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plysia\"/>
    </mc:Choice>
  </mc:AlternateContent>
  <xr:revisionPtr revIDLastSave="0" documentId="13_ncr:1_{F2F688D1-0836-447A-91FD-534988ABF18E}" xr6:coauthVersionLast="47" xr6:coauthVersionMax="47" xr10:uidLastSave="{00000000-0000-0000-0000-000000000000}"/>
  <bookViews>
    <workbookView xWindow="-108" yWindow="-108" windowWidth="23256" windowHeight="12456" tabRatio="813" firstSheet="1" activeTab="9" xr2:uid="{B6CA336C-A378-4191-865D-2A7A39A57508}"/>
  </bookViews>
  <sheets>
    <sheet name="Suppl. Table 1" sheetId="10" r:id="rId1"/>
    <sheet name="Suppl. Table 2" sheetId="1" r:id="rId2"/>
    <sheet name="Suppl. Table 3" sheetId="2" r:id="rId3"/>
    <sheet name="Suppl. Table 4" sheetId="4" r:id="rId4"/>
    <sheet name="Suppl. Table 5" sheetId="5" r:id="rId5"/>
    <sheet name="Suppl. Table 6" sheetId="6" r:id="rId6"/>
    <sheet name="Suppl. Table 7" sheetId="7" r:id="rId7"/>
    <sheet name="Suppl. Table 8" sheetId="9" r:id="rId8"/>
    <sheet name="Suppl. Table 9" sheetId="8" r:id="rId9"/>
    <sheet name="Suppl. Table 10" sheetId="3" r:id="rId10"/>
  </sheets>
  <definedNames>
    <definedName name="_xlnm._FilterDatabase" localSheetId="5" hidden="1">'Suppl. Table 6'!$A$2:$J$2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5" i="2" l="1"/>
  <c r="C55" i="2"/>
  <c r="B55" i="2"/>
  <c r="E54" i="2"/>
  <c r="D54" i="2"/>
  <c r="C54" i="2"/>
  <c r="B54" i="2"/>
  <c r="E53" i="2"/>
  <c r="D53" i="2"/>
  <c r="C53" i="2"/>
  <c r="B53" i="2"/>
  <c r="J340" i="1" l="1"/>
  <c r="J337" i="1"/>
  <c r="J334" i="1"/>
  <c r="J331" i="1"/>
  <c r="J328" i="1"/>
  <c r="J325" i="1"/>
  <c r="J322" i="1"/>
  <c r="J319" i="1"/>
  <c r="J316" i="1"/>
  <c r="J314" i="1"/>
  <c r="J311" i="1"/>
  <c r="J308" i="1"/>
  <c r="J305" i="1"/>
  <c r="J302" i="1"/>
  <c r="J299" i="1"/>
  <c r="J296" i="1"/>
  <c r="J293" i="1"/>
  <c r="J290" i="1"/>
  <c r="J287" i="1"/>
  <c r="J286" i="1"/>
  <c r="J281" i="1"/>
  <c r="J278" i="1"/>
  <c r="J275" i="1"/>
  <c r="J272" i="1"/>
  <c r="J269" i="1"/>
  <c r="J266" i="1"/>
  <c r="J263" i="1"/>
  <c r="J260" i="1"/>
  <c r="J257" i="1"/>
  <c r="J254" i="1"/>
  <c r="J251" i="1"/>
  <c r="J248" i="1"/>
  <c r="J245" i="1"/>
  <c r="J242" i="1"/>
  <c r="J239" i="1"/>
  <c r="J236" i="1"/>
  <c r="J233" i="1"/>
  <c r="J230" i="1"/>
  <c r="J227" i="1"/>
  <c r="J224" i="1"/>
  <c r="J221" i="1"/>
  <c r="J218" i="1"/>
  <c r="J215" i="1"/>
  <c r="J213" i="1"/>
  <c r="J209" i="1"/>
  <c r="J206" i="1"/>
  <c r="J203" i="1"/>
  <c r="J200" i="1"/>
  <c r="J197" i="1"/>
  <c r="J194" i="1"/>
  <c r="J191" i="1"/>
  <c r="J188" i="1"/>
  <c r="J185" i="1"/>
  <c r="J182" i="1"/>
  <c r="J179" i="1"/>
  <c r="J177" i="1"/>
  <c r="J173" i="1"/>
  <c r="J170" i="1"/>
  <c r="J167" i="1"/>
  <c r="J164" i="1"/>
  <c r="J161" i="1"/>
  <c r="J160" i="1"/>
  <c r="J156" i="1"/>
  <c r="J153" i="1"/>
  <c r="J150" i="1"/>
  <c r="J147" i="1"/>
  <c r="J144" i="1"/>
  <c r="J141" i="1"/>
  <c r="J138" i="1"/>
  <c r="J135" i="1"/>
  <c r="J132" i="1"/>
  <c r="J129" i="1"/>
  <c r="J126" i="1"/>
  <c r="J123" i="1"/>
  <c r="J120" i="1"/>
  <c r="J117" i="1"/>
  <c r="J114" i="1"/>
  <c r="J111" i="1"/>
  <c r="J108" i="1"/>
  <c r="J105" i="1"/>
  <c r="J102" i="1"/>
  <c r="J99" i="1"/>
  <c r="J97" i="1"/>
  <c r="J93" i="1"/>
  <c r="J90" i="1"/>
  <c r="J87" i="1"/>
  <c r="J84" i="1"/>
  <c r="J81" i="1"/>
  <c r="J78" i="1"/>
  <c r="J75" i="1"/>
  <c r="J72" i="1"/>
  <c r="J69" i="1"/>
  <c r="J66" i="1"/>
  <c r="J63" i="1"/>
  <c r="J60" i="1"/>
  <c r="J57" i="1"/>
  <c r="J54" i="1"/>
  <c r="J51" i="1"/>
  <c r="J48" i="1"/>
  <c r="J45" i="1"/>
  <c r="J42" i="1"/>
  <c r="J39" i="1"/>
  <c r="J36" i="1"/>
  <c r="J33" i="1"/>
  <c r="J30" i="1"/>
  <c r="J27" i="1"/>
  <c r="J24" i="1"/>
  <c r="J21" i="1"/>
  <c r="J18" i="1"/>
  <c r="J15" i="1"/>
  <c r="J12" i="1"/>
  <c r="J9" i="1"/>
  <c r="J6" i="1"/>
  <c r="J3" i="1"/>
</calcChain>
</file>

<file path=xl/sharedStrings.xml><?xml version="1.0" encoding="utf-8"?>
<sst xmlns="http://schemas.openxmlformats.org/spreadsheetml/2006/main" count="7875" uniqueCount="4513">
  <si>
    <t>Individual</t>
  </si>
  <si>
    <t>pCO2</t>
  </si>
  <si>
    <t>GABA</t>
  </si>
  <si>
    <t>1200G10_poke1</t>
  </si>
  <si>
    <t>reddrum</t>
  </si>
  <si>
    <t>1200G10</t>
  </si>
  <si>
    <t>yes</t>
  </si>
  <si>
    <t>1200G10_poke2</t>
  </si>
  <si>
    <t>nemotetra</t>
  </si>
  <si>
    <t>1200G10_poke3</t>
  </si>
  <si>
    <t>perch</t>
  </si>
  <si>
    <t>1200G11_poke1</t>
  </si>
  <si>
    <t>basa</t>
  </si>
  <si>
    <t>1200G11</t>
  </si>
  <si>
    <t>1200G11_poke2</t>
  </si>
  <si>
    <t>bream</t>
  </si>
  <si>
    <t>1200G11_poke3</t>
  </si>
  <si>
    <t>scalare</t>
  </si>
  <si>
    <t>1200G12_poke1</t>
  </si>
  <si>
    <t>garfish</t>
  </si>
  <si>
    <t>1200G12</t>
  </si>
  <si>
    <t>1200G12_poke2</t>
  </si>
  <si>
    <t>zander</t>
  </si>
  <si>
    <t>1200G12_poke3</t>
  </si>
  <si>
    <t>tuna</t>
  </si>
  <si>
    <t>1200G13_poke1</t>
  </si>
  <si>
    <t>zebrafish</t>
  </si>
  <si>
    <t>1200G13</t>
  </si>
  <si>
    <t>1200G13_poke2</t>
  </si>
  <si>
    <t>fightingfish</t>
  </si>
  <si>
    <t>1200G13_poke3</t>
  </si>
  <si>
    <t>goldfish</t>
  </si>
  <si>
    <t>1200G14_poke1</t>
  </si>
  <si>
    <t>guppy</t>
  </si>
  <si>
    <t>1200G14</t>
  </si>
  <si>
    <t>1200G14_poke2</t>
  </si>
  <si>
    <t>tilapia</t>
  </si>
  <si>
    <t>1200G14_poke3</t>
  </si>
  <si>
    <t>ayu</t>
  </si>
  <si>
    <t>1200G15_poke1</t>
  </si>
  <si>
    <t>bluetang</t>
  </si>
  <si>
    <t>1200G15</t>
  </si>
  <si>
    <t>1200G15_poke2</t>
  </si>
  <si>
    <t>swordfish</t>
  </si>
  <si>
    <t>1200G15_poke3</t>
  </si>
  <si>
    <t>china</t>
  </si>
  <si>
    <t>1200G16_poke1</t>
  </si>
  <si>
    <t>india</t>
  </si>
  <si>
    <t>1200G16</t>
  </si>
  <si>
    <t>1200G16_poke2</t>
  </si>
  <si>
    <t>unitedstate</t>
  </si>
  <si>
    <t>1200G16_poke3</t>
  </si>
  <si>
    <t>indonesia</t>
  </si>
  <si>
    <t>1200G3_poke1</t>
  </si>
  <si>
    <t>dingle</t>
  </si>
  <si>
    <t>1200G3</t>
  </si>
  <si>
    <t>1200G3_poke2</t>
  </si>
  <si>
    <t>caroline</t>
  </si>
  <si>
    <t>1200G3_poke3</t>
  </si>
  <si>
    <t xml:space="preserve">chan </t>
  </si>
  <si>
    <t>1200G4_poke1</t>
  </si>
  <si>
    <t>janet</t>
  </si>
  <si>
    <t>1200G4</t>
  </si>
  <si>
    <t>1200G4_poke2</t>
  </si>
  <si>
    <t>goby</t>
  </si>
  <si>
    <t>1200G4_poke3</t>
  </si>
  <si>
    <t>anabas</t>
  </si>
  <si>
    <t>1200G5_poke1</t>
  </si>
  <si>
    <t>eel</t>
  </si>
  <si>
    <t>1200G5</t>
  </si>
  <si>
    <t>1200G5_poke2</t>
  </si>
  <si>
    <t>catfish</t>
  </si>
  <si>
    <t>1200G5_poke3</t>
  </si>
  <si>
    <t>anchovy</t>
  </si>
  <si>
    <t>1200G6_poke1</t>
  </si>
  <si>
    <t>skatefish</t>
  </si>
  <si>
    <t>1200G6</t>
  </si>
  <si>
    <t>1200G6_poke2</t>
  </si>
  <si>
    <t>snapper</t>
  </si>
  <si>
    <t>1200G6_poke3</t>
  </si>
  <si>
    <t>grouper</t>
  </si>
  <si>
    <t>1200G7_poke1</t>
  </si>
  <si>
    <t>bluegill</t>
  </si>
  <si>
    <t>1200G7</t>
  </si>
  <si>
    <t>1200G7_poke2</t>
  </si>
  <si>
    <t>arowana</t>
  </si>
  <si>
    <t>1200G7_poke3</t>
  </si>
  <si>
    <t>shark</t>
  </si>
  <si>
    <t>1200G8_poke1</t>
  </si>
  <si>
    <t>bass</t>
  </si>
  <si>
    <t>1200G8</t>
  </si>
  <si>
    <t>1200G8_poke2</t>
  </si>
  <si>
    <t>mackerel</t>
  </si>
  <si>
    <t>1200G8_poke3</t>
  </si>
  <si>
    <t>scad</t>
  </si>
  <si>
    <t>1200G9_poke1</t>
  </si>
  <si>
    <t>trout</t>
  </si>
  <si>
    <t>1200G9</t>
  </si>
  <si>
    <t>1200G9_poke2</t>
  </si>
  <si>
    <t>clownfish</t>
  </si>
  <si>
    <t>1200G9_poke3</t>
  </si>
  <si>
    <t>salmon</t>
  </si>
  <si>
    <t>1200N1_poke1</t>
  </si>
  <si>
    <t>pakistan</t>
  </si>
  <si>
    <t>1200N1</t>
  </si>
  <si>
    <t>no</t>
  </si>
  <si>
    <t>1200N1_poke2</t>
  </si>
  <si>
    <t>brazil</t>
  </si>
  <si>
    <t>1200N1_poke3</t>
  </si>
  <si>
    <t>nigeria</t>
  </si>
  <si>
    <t>1200N10_poke1</t>
  </si>
  <si>
    <t>algeria</t>
  </si>
  <si>
    <t>1200N10</t>
  </si>
  <si>
    <t>1200N10_poke2</t>
  </si>
  <si>
    <t>sudan</t>
  </si>
  <si>
    <t>1200N10_poke3</t>
  </si>
  <si>
    <t>ukrain</t>
  </si>
  <si>
    <t>1200N11_poke1</t>
  </si>
  <si>
    <t>iraq</t>
  </si>
  <si>
    <t>1200N11</t>
  </si>
  <si>
    <t>1200N11_poke2</t>
  </si>
  <si>
    <t>afghanistan</t>
  </si>
  <si>
    <t>1200N11_poke3</t>
  </si>
  <si>
    <t>poland</t>
  </si>
  <si>
    <t>1200N12_poke1</t>
  </si>
  <si>
    <t>canada</t>
  </si>
  <si>
    <t>1200N12</t>
  </si>
  <si>
    <t>1200N12_poke2</t>
  </si>
  <si>
    <t>morocco</t>
  </si>
  <si>
    <t>1200N12_poke3</t>
  </si>
  <si>
    <t>saudiarabia</t>
  </si>
  <si>
    <t>1200N13_poke1</t>
  </si>
  <si>
    <t>uzbekistan</t>
  </si>
  <si>
    <t>1200N13</t>
  </si>
  <si>
    <t>1200N13_poke2</t>
  </si>
  <si>
    <t>peru</t>
  </si>
  <si>
    <t>1200N13_poke3</t>
  </si>
  <si>
    <t>angola</t>
  </si>
  <si>
    <t>1200N14_poke1</t>
  </si>
  <si>
    <t>malaysia</t>
  </si>
  <si>
    <t>1200N14</t>
  </si>
  <si>
    <t>1200N14_poke2</t>
  </si>
  <si>
    <t>mozambique</t>
  </si>
  <si>
    <t>1200N14_poke3</t>
  </si>
  <si>
    <t>ghana</t>
  </si>
  <si>
    <t>1200N15_poke1</t>
  </si>
  <si>
    <t>yemen</t>
  </si>
  <si>
    <t>1200N15</t>
  </si>
  <si>
    <t>1200N15_poke2</t>
  </si>
  <si>
    <t>nepal</t>
  </si>
  <si>
    <t>1200N15_poke3</t>
  </si>
  <si>
    <t>venezuela</t>
  </si>
  <si>
    <t>NA</t>
  </si>
  <si>
    <t>1200N16_poke1</t>
  </si>
  <si>
    <t>madagascar</t>
  </si>
  <si>
    <t>1200N16</t>
  </si>
  <si>
    <t>1200N16_poke2</t>
  </si>
  <si>
    <t>cameroon</t>
  </si>
  <si>
    <t>1200N16_poke3</t>
  </si>
  <si>
    <t>australia</t>
  </si>
  <si>
    <t>1200N2_poke1</t>
  </si>
  <si>
    <t>bangladesh</t>
  </si>
  <si>
    <t>1200N2</t>
  </si>
  <si>
    <t>1200N2_poke2</t>
  </si>
  <si>
    <t>russia</t>
  </si>
  <si>
    <t>1200N2_poke3</t>
  </si>
  <si>
    <t>mexico</t>
  </si>
  <si>
    <t>1200N3_poke1</t>
  </si>
  <si>
    <t>japan</t>
  </si>
  <si>
    <t>1200N3</t>
  </si>
  <si>
    <t>1200N3_poke2</t>
  </si>
  <si>
    <t>ethiopia</t>
  </si>
  <si>
    <t>1200N3_poke3</t>
  </si>
  <si>
    <t>puilippianes</t>
  </si>
  <si>
    <t>1200N4_poke1</t>
  </si>
  <si>
    <t>egypt</t>
  </si>
  <si>
    <t>1200N4</t>
  </si>
  <si>
    <t>1200N4_poke2</t>
  </si>
  <si>
    <t>vietnam</t>
  </si>
  <si>
    <t>1200N4_poke3</t>
  </si>
  <si>
    <t>turkey</t>
  </si>
  <si>
    <t>1200N5_poke1</t>
  </si>
  <si>
    <t>iran</t>
  </si>
  <si>
    <t>1200N5</t>
  </si>
  <si>
    <t>1200N5_poke2</t>
  </si>
  <si>
    <t>germany</t>
  </si>
  <si>
    <t>1200N5_poke3</t>
  </si>
  <si>
    <t>thailand</t>
  </si>
  <si>
    <t>1200N6_poke1</t>
  </si>
  <si>
    <t>unitedkingdom</t>
  </si>
  <si>
    <t>1200N6</t>
  </si>
  <si>
    <t>1200N6_poke2</t>
  </si>
  <si>
    <t>france</t>
  </si>
  <si>
    <t>1200N6_poke3</t>
  </si>
  <si>
    <t>italy</t>
  </si>
  <si>
    <t>1200N7_poke1</t>
  </si>
  <si>
    <t>tanzania</t>
  </si>
  <si>
    <t>1200N7</t>
  </si>
  <si>
    <t>1200N7_poke2</t>
  </si>
  <si>
    <t>southafrica</t>
  </si>
  <si>
    <t>1200N7_poke3</t>
  </si>
  <si>
    <t>myanmar</t>
  </si>
  <si>
    <t>1200N8_poke1</t>
  </si>
  <si>
    <t>kenya</t>
  </si>
  <si>
    <t>1200N8</t>
  </si>
  <si>
    <t>1200N8_poke2</t>
  </si>
  <si>
    <t>korea</t>
  </si>
  <si>
    <t>1200N8_poke3</t>
  </si>
  <si>
    <t xml:space="preserve">colombia </t>
  </si>
  <si>
    <t>1200N9_poke1</t>
  </si>
  <si>
    <t>spain</t>
  </si>
  <si>
    <t>1200N9</t>
  </si>
  <si>
    <t>1200N9_poke2</t>
  </si>
  <si>
    <t>uganda</t>
  </si>
  <si>
    <t>1200N9_poke3</t>
  </si>
  <si>
    <t>argentina</t>
  </si>
  <si>
    <t>400N1_poke1</t>
  </si>
  <si>
    <t>merila</t>
  </si>
  <si>
    <t>400N1</t>
  </si>
  <si>
    <t>400N1_poke2</t>
  </si>
  <si>
    <t>juha</t>
  </si>
  <si>
    <t>400N1_poke3</t>
  </si>
  <si>
    <t>dudgeon</t>
  </si>
  <si>
    <t>400N10_poke1</t>
  </si>
  <si>
    <t>diego</t>
  </si>
  <si>
    <t>400N10</t>
  </si>
  <si>
    <t>400N10_poke2</t>
  </si>
  <si>
    <t>habimana</t>
  </si>
  <si>
    <t>400N10_poke3</t>
  </si>
  <si>
    <t>olivier</t>
  </si>
  <si>
    <t>400N11_poke1</t>
  </si>
  <si>
    <t>maeda</t>
  </si>
  <si>
    <t>400N11</t>
  </si>
  <si>
    <t>400N11_poke2</t>
  </si>
  <si>
    <t>eduardo</t>
  </si>
  <si>
    <t>400N11_poke3</t>
  </si>
  <si>
    <t>mumby</t>
  </si>
  <si>
    <t>400N12_poke1</t>
  </si>
  <si>
    <t>hanna</t>
  </si>
  <si>
    <t>400N12</t>
  </si>
  <si>
    <t>400N12_poke2</t>
  </si>
  <si>
    <t>celia</t>
  </si>
  <si>
    <t>400N12_poke3</t>
  </si>
  <si>
    <t>schunter</t>
  </si>
  <si>
    <t>400N13_poke1</t>
  </si>
  <si>
    <t>seymour</t>
  </si>
  <si>
    <t>400N13</t>
  </si>
  <si>
    <t>400N13_poke2</t>
  </si>
  <si>
    <t>mathew</t>
  </si>
  <si>
    <t>400N13_poke3</t>
  </si>
  <si>
    <t>sin</t>
  </si>
  <si>
    <t>400N14_poke1</t>
  </si>
  <si>
    <t>simon</t>
  </si>
  <si>
    <t>400N14</t>
  </si>
  <si>
    <t>400N14_poke2</t>
  </si>
  <si>
    <t>wu</t>
  </si>
  <si>
    <t>400N14_poke3</t>
  </si>
  <si>
    <t>jin</t>
  </si>
  <si>
    <t>400N2_poke1</t>
  </si>
  <si>
    <t>david</t>
  </si>
  <si>
    <t>400N2</t>
  </si>
  <si>
    <t>400N2_poke2</t>
  </si>
  <si>
    <t>saunders</t>
  </si>
  <si>
    <t>400N2_poke3</t>
  </si>
  <si>
    <t>richard</t>
  </si>
  <si>
    <t>400N3_poke1</t>
  </si>
  <si>
    <t>gray</t>
  </si>
  <si>
    <t>400N3</t>
  </si>
  <si>
    <t>400N3_poke2</t>
  </si>
  <si>
    <t>williams</t>
  </si>
  <si>
    <t>400N3_poke3</t>
  </si>
  <si>
    <t>baker</t>
  </si>
  <si>
    <t>400N4_poke1</t>
  </si>
  <si>
    <t>michael</t>
  </si>
  <si>
    <t>400N4</t>
  </si>
  <si>
    <t>400N4_poke2</t>
  </si>
  <si>
    <t>bonebrake</t>
  </si>
  <si>
    <t>400N4_poke3</t>
  </si>
  <si>
    <t>timothy</t>
  </si>
  <si>
    <t>400N5_poke1</t>
  </si>
  <si>
    <t>cannicci</t>
  </si>
  <si>
    <t>400N5</t>
  </si>
  <si>
    <t>400N5_poke2</t>
  </si>
  <si>
    <t>stefano</t>
  </si>
  <si>
    <t>400N5_poke3</t>
  </si>
  <si>
    <t>guenard</t>
  </si>
  <si>
    <t>400N6_poke1</t>
  </si>
  <si>
    <t>benoit</t>
  </si>
  <si>
    <t>400N6</t>
  </si>
  <si>
    <t>400N6_poke2</t>
  </si>
  <si>
    <t>hughes</t>
  </si>
  <si>
    <t>400N6_poke3</t>
  </si>
  <si>
    <t>alice</t>
  </si>
  <si>
    <t>400N7_poke1</t>
  </si>
  <si>
    <t>bussell</t>
  </si>
  <si>
    <t>400N7</t>
  </si>
  <si>
    <t>400N7_poke2</t>
  </si>
  <si>
    <t>bayden</t>
  </si>
  <si>
    <t>400N7_poke3</t>
  </si>
  <si>
    <t>vengatesen</t>
  </si>
  <si>
    <t>400N8_poke1</t>
  </si>
  <si>
    <t>thiyagarajan</t>
  </si>
  <si>
    <t>400N8</t>
  </si>
  <si>
    <t>400N8_poke2</t>
  </si>
  <si>
    <t>yasuhara</t>
  </si>
  <si>
    <t>400N8_poke3</t>
  </si>
  <si>
    <t>moriaki</t>
  </si>
  <si>
    <t>400N9_poke1</t>
  </si>
  <si>
    <t>ashton</t>
  </si>
  <si>
    <t>400N9</t>
  </si>
  <si>
    <t>400N9_poke2</t>
  </si>
  <si>
    <t>louise</t>
  </si>
  <si>
    <t>400N9_poke3</t>
  </si>
  <si>
    <t>juan</t>
  </si>
  <si>
    <t>Poke</t>
  </si>
  <si>
    <t>Original video name</t>
  </si>
  <si>
    <t>Blinding video name</t>
  </si>
  <si>
    <t>TWR duration (s)</t>
  </si>
  <si>
    <t>mean TWR duration (s)</t>
  </si>
  <si>
    <t>Training</t>
  </si>
  <si>
    <t>1200L11_post_poke1</t>
  </si>
  <si>
    <t>niche</t>
  </si>
  <si>
    <t>1200L11</t>
  </si>
  <si>
    <t>post</t>
  </si>
  <si>
    <t>1200L11_post_poke2</t>
  </si>
  <si>
    <t>biotic</t>
  </si>
  <si>
    <t>1200L11_post_poke3</t>
  </si>
  <si>
    <t>abiotic</t>
  </si>
  <si>
    <t>1200L11_pre_poke1</t>
  </si>
  <si>
    <t xml:space="preserve">adaptation </t>
  </si>
  <si>
    <t>pre</t>
  </si>
  <si>
    <t>1200L11_pre_poke2</t>
  </si>
  <si>
    <t xml:space="preserve">migration </t>
  </si>
  <si>
    <t>1200L11_pre_poke3</t>
  </si>
  <si>
    <t>camouflage</t>
  </si>
  <si>
    <t>1200L16_post_poke1</t>
  </si>
  <si>
    <t>mimicry</t>
  </si>
  <si>
    <t>1200L16</t>
  </si>
  <si>
    <t>1200L16_post_poke2</t>
  </si>
  <si>
    <t>producer</t>
  </si>
  <si>
    <t>1200L16_post_poke3</t>
  </si>
  <si>
    <t>consumer</t>
  </si>
  <si>
    <t>1200L16_pre_poke1</t>
  </si>
  <si>
    <t>decomposer</t>
  </si>
  <si>
    <t>1200L16_pre_poke2</t>
  </si>
  <si>
    <t>herbivore</t>
  </si>
  <si>
    <t>1200L16_pre_poke3</t>
  </si>
  <si>
    <t>carnivore</t>
  </si>
  <si>
    <t>1200L17_post_poke1</t>
  </si>
  <si>
    <t>omnivore</t>
  </si>
  <si>
    <t>1200L17</t>
  </si>
  <si>
    <t>1200L17_post_poke2</t>
  </si>
  <si>
    <t>predator</t>
  </si>
  <si>
    <t>1200L17_post_poke3</t>
  </si>
  <si>
    <t>prey</t>
  </si>
  <si>
    <t>1200L17_pre_poke1</t>
  </si>
  <si>
    <t>symbiosis</t>
  </si>
  <si>
    <t>1200L17_pre_poke2</t>
  </si>
  <si>
    <t>commensalism</t>
  </si>
  <si>
    <t>1200L17_pre_poke3</t>
  </si>
  <si>
    <t>mutualism</t>
  </si>
  <si>
    <t>1200L19_post_poke1</t>
  </si>
  <si>
    <t>parasitism</t>
  </si>
  <si>
    <t>1200L19</t>
  </si>
  <si>
    <t>1200L19_post_poke2</t>
  </si>
  <si>
    <t xml:space="preserve">overpopulation </t>
  </si>
  <si>
    <t>1200L19_post_poke3</t>
  </si>
  <si>
    <t>deforestation</t>
  </si>
  <si>
    <t>1200L19_pre_poke2</t>
  </si>
  <si>
    <t>pollution</t>
  </si>
  <si>
    <t>1200L19_pre_poke3</t>
  </si>
  <si>
    <t>recycling</t>
  </si>
  <si>
    <t>1200L2_post_poke1</t>
  </si>
  <si>
    <t>zechariah</t>
  </si>
  <si>
    <t>1200L2</t>
  </si>
  <si>
    <t>1200L2_post_poke2</t>
  </si>
  <si>
    <t>malachi</t>
  </si>
  <si>
    <t>1200L2_post_poke3</t>
  </si>
  <si>
    <t>mattew</t>
  </si>
  <si>
    <t>1200L2_pre_poke1</t>
  </si>
  <si>
    <t>mark</t>
  </si>
  <si>
    <t>1200L2_pre_poke2</t>
  </si>
  <si>
    <t>luke</t>
  </si>
  <si>
    <t>1200L2_pre_poke3</t>
  </si>
  <si>
    <t>john</t>
  </si>
  <si>
    <t>1200L22_post_poke1</t>
  </si>
  <si>
    <t>reduce</t>
  </si>
  <si>
    <t>1200L22</t>
  </si>
  <si>
    <t>1200L22_post_poke2</t>
  </si>
  <si>
    <t>reuse</t>
  </si>
  <si>
    <t>1200L22_post_poke3</t>
  </si>
  <si>
    <t>hazard</t>
  </si>
  <si>
    <t>1200L22_pre_poke1</t>
  </si>
  <si>
    <t>biohazard</t>
  </si>
  <si>
    <t>1200L22_pre_poke2</t>
  </si>
  <si>
    <t>snowwhite</t>
  </si>
  <si>
    <t>1200L22_pre_poke3</t>
  </si>
  <si>
    <t>cinderella</t>
  </si>
  <si>
    <t>1200L23_post_poke1</t>
  </si>
  <si>
    <t>aurora</t>
  </si>
  <si>
    <t>1200L23</t>
  </si>
  <si>
    <t>1200L23_post_poke2</t>
  </si>
  <si>
    <t>ariel</t>
  </si>
  <si>
    <t>1200L23_post_poke3</t>
  </si>
  <si>
    <t>belle</t>
  </si>
  <si>
    <t>1200L23_pre_poke1</t>
  </si>
  <si>
    <t>jasmine</t>
  </si>
  <si>
    <t>1200L23_pre_poke2</t>
  </si>
  <si>
    <t>pocahontas</t>
  </si>
  <si>
    <t>1200L23_pre_poke3</t>
  </si>
  <si>
    <t>mulan</t>
  </si>
  <si>
    <t>1200L25_post_poke1</t>
  </si>
  <si>
    <t xml:space="preserve">rapunzel </t>
  </si>
  <si>
    <t>1200L25</t>
  </si>
  <si>
    <t>1200L25_post_poke2</t>
  </si>
  <si>
    <t>merida</t>
  </si>
  <si>
    <t>1200L25_post_poke3</t>
  </si>
  <si>
    <t>anna</t>
  </si>
  <si>
    <t>1200L25_pre_poke1</t>
  </si>
  <si>
    <t>elsa</t>
  </si>
  <si>
    <t>1200L25_pre_poke2</t>
  </si>
  <si>
    <t>moana</t>
  </si>
  <si>
    <t>1200L25_pre_poke3</t>
  </si>
  <si>
    <t>tinkerbell</t>
  </si>
  <si>
    <t>1200L27_post_poke1</t>
  </si>
  <si>
    <t>mickey</t>
  </si>
  <si>
    <t>1200L27</t>
  </si>
  <si>
    <t>1200L27_post_poke2</t>
  </si>
  <si>
    <t>minnie</t>
  </si>
  <si>
    <t>1200L27_post_poke3</t>
  </si>
  <si>
    <t>donald</t>
  </si>
  <si>
    <t>1200L27_pre_poke1</t>
  </si>
  <si>
    <t>goofy</t>
  </si>
  <si>
    <t>1200L27_pre_poke2</t>
  </si>
  <si>
    <t>pluto</t>
  </si>
  <si>
    <t>1200L27_pre_poke3</t>
  </si>
  <si>
    <t>peterson</t>
  </si>
  <si>
    <t>1200L29_post_poke1</t>
  </si>
  <si>
    <t>clarabelle</t>
  </si>
  <si>
    <t>1200L29</t>
  </si>
  <si>
    <t>1200L29_post_poke2</t>
  </si>
  <si>
    <t xml:space="preserve">chip </t>
  </si>
  <si>
    <t>1200L29_post_poke3</t>
  </si>
  <si>
    <t>dale</t>
  </si>
  <si>
    <t>1200L29_pre_poke1</t>
  </si>
  <si>
    <t>sponge</t>
  </si>
  <si>
    <t>1200L29_pre_poke2</t>
  </si>
  <si>
    <t>anemone</t>
  </si>
  <si>
    <t>1200L29_pre_poke3</t>
  </si>
  <si>
    <t>jellyfish</t>
  </si>
  <si>
    <t>1200L33_post_poke1</t>
  </si>
  <si>
    <t>flatworm</t>
  </si>
  <si>
    <t>1200L33</t>
  </si>
  <si>
    <t>1200L33_post_poke2</t>
  </si>
  <si>
    <t>ribbon</t>
  </si>
  <si>
    <t>1200L33_post_poke3</t>
  </si>
  <si>
    <t>snail</t>
  </si>
  <si>
    <t>1200L33_pre_poke1</t>
  </si>
  <si>
    <t>slug</t>
  </si>
  <si>
    <t>1200L33_pre_poke2</t>
  </si>
  <si>
    <t>mussel</t>
  </si>
  <si>
    <t>1200L33_pre_poke3</t>
  </si>
  <si>
    <t>clam</t>
  </si>
  <si>
    <t>1200L35_post_poke1</t>
  </si>
  <si>
    <t>squid</t>
  </si>
  <si>
    <t>1200L35</t>
  </si>
  <si>
    <t>1200L35_post_poke2</t>
  </si>
  <si>
    <t>seaweed</t>
  </si>
  <si>
    <t>1200L35_post_poke3</t>
  </si>
  <si>
    <t xml:space="preserve">bacteria </t>
  </si>
  <si>
    <t>1200L35_pre_poke1</t>
  </si>
  <si>
    <t>fungi</t>
  </si>
  <si>
    <t>1200L35_pre_poke2</t>
  </si>
  <si>
    <t>virus</t>
  </si>
  <si>
    <t>1200L35_pre_poke3</t>
  </si>
  <si>
    <t>algae</t>
  </si>
  <si>
    <t>1200L4_post_poke1</t>
  </si>
  <si>
    <t>acts</t>
  </si>
  <si>
    <t>1200L4</t>
  </si>
  <si>
    <t>1200L4_post_poke2</t>
  </si>
  <si>
    <t>romans</t>
  </si>
  <si>
    <t>1200L4_post_poke3</t>
  </si>
  <si>
    <t>corinthians</t>
  </si>
  <si>
    <t>1200L4_pre_poke1</t>
  </si>
  <si>
    <t>galatians</t>
  </si>
  <si>
    <t>1200L4_pre_poke2</t>
  </si>
  <si>
    <t>ephesians</t>
  </si>
  <si>
    <t>1200L4_pre_poke3</t>
  </si>
  <si>
    <t>philippians</t>
  </si>
  <si>
    <t>1200L6_post_poke1</t>
  </si>
  <si>
    <t>colossians</t>
  </si>
  <si>
    <t>1200L6</t>
  </si>
  <si>
    <t>1200L6_post_poke2</t>
  </si>
  <si>
    <t>thessalonians</t>
  </si>
  <si>
    <t>1200L6_post_poke3</t>
  </si>
  <si>
    <t>1200L6_pre_poke1</t>
  </si>
  <si>
    <t>titus</t>
  </si>
  <si>
    <t>1200L6_pre_poke2</t>
  </si>
  <si>
    <t>philemon</t>
  </si>
  <si>
    <t>1200L6_pre_poke3</t>
  </si>
  <si>
    <t>hebrews</t>
  </si>
  <si>
    <t>1200L7_post_poke1</t>
  </si>
  <si>
    <t>james</t>
  </si>
  <si>
    <t>1200L7</t>
  </si>
  <si>
    <t>1200L7_post_poke2</t>
  </si>
  <si>
    <t>peter</t>
  </si>
  <si>
    <t>1200L7_post_poke3</t>
  </si>
  <si>
    <t>jude</t>
  </si>
  <si>
    <t>1200L7_pre_poke1</t>
  </si>
  <si>
    <t>revelation</t>
  </si>
  <si>
    <t>1200L7_pre_poke2</t>
  </si>
  <si>
    <t>tundra</t>
  </si>
  <si>
    <t>1200L7_pre_poke3</t>
  </si>
  <si>
    <t>desert</t>
  </si>
  <si>
    <t>1200L8_post_poke1</t>
  </si>
  <si>
    <t xml:space="preserve">coniferous </t>
  </si>
  <si>
    <t>1200L8</t>
  </si>
  <si>
    <t>1200L8_post_poke2</t>
  </si>
  <si>
    <t>deciduous</t>
  </si>
  <si>
    <t>1200L8_post_poke3</t>
  </si>
  <si>
    <t>rainforest</t>
  </si>
  <si>
    <t>1200L8_pre_poke1</t>
  </si>
  <si>
    <t>grassland</t>
  </si>
  <si>
    <t>1200L8_pre_poke2</t>
  </si>
  <si>
    <t>aquatic</t>
  </si>
  <si>
    <t>1200L8_pre_poke3</t>
  </si>
  <si>
    <t>biome</t>
  </si>
  <si>
    <t>1200L9_post_poke1</t>
  </si>
  <si>
    <t>habitat</t>
  </si>
  <si>
    <t>1200L9</t>
  </si>
  <si>
    <t>1200L9_post_poke2</t>
  </si>
  <si>
    <t>environment</t>
  </si>
  <si>
    <t>1200L9_post_poke3</t>
  </si>
  <si>
    <t>ecosystem</t>
  </si>
  <si>
    <t>1200L9_pre_poke1</t>
  </si>
  <si>
    <t>species</t>
  </si>
  <si>
    <t>1200L9_pre_poke2</t>
  </si>
  <si>
    <t>freshwater</t>
  </si>
  <si>
    <t>1200L9_pre_poke3</t>
  </si>
  <si>
    <t>marine</t>
  </si>
  <si>
    <t>400L1_post_poke1</t>
  </si>
  <si>
    <t>humpback</t>
  </si>
  <si>
    <t>400L1</t>
  </si>
  <si>
    <t>400L1_post_poke2</t>
  </si>
  <si>
    <t>leopard</t>
  </si>
  <si>
    <t>400L1_post_poke3</t>
  </si>
  <si>
    <t>coralgrouper</t>
  </si>
  <si>
    <t>400L1_pre_poke1</t>
  </si>
  <si>
    <t>chocolate</t>
  </si>
  <si>
    <t>400L1_pre_poke2</t>
  </si>
  <si>
    <t>hind</t>
  </si>
  <si>
    <t>400L1_pre_poke3</t>
  </si>
  <si>
    <t>rock</t>
  </si>
  <si>
    <t>400L10_post_poke1</t>
  </si>
  <si>
    <t>white</t>
  </si>
  <si>
    <t>400L10</t>
  </si>
  <si>
    <t>400L10_post_poke2</t>
  </si>
  <si>
    <t>salmacis</t>
  </si>
  <si>
    <t>400L10_post_poke3</t>
  </si>
  <si>
    <t>eightarmed</t>
  </si>
  <si>
    <t>400L10_pre_poke1</t>
  </si>
  <si>
    <t>pentaceraster</t>
  </si>
  <si>
    <t>400L10_pre_poke2</t>
  </si>
  <si>
    <t>starfish</t>
  </si>
  <si>
    <t>400L10_pre_poke3</t>
  </si>
  <si>
    <t>black</t>
  </si>
  <si>
    <t>400L12_post_poke1</t>
  </si>
  <si>
    <t>seacucumber</t>
  </si>
  <si>
    <t>400L12</t>
  </si>
  <si>
    <t>400L12_post_poke2</t>
  </si>
  <si>
    <t>ashy</t>
  </si>
  <si>
    <t>400L12_post_poke3</t>
  </si>
  <si>
    <t>pink</t>
  </si>
  <si>
    <t>400L12_pre_poke1</t>
  </si>
  <si>
    <t>boxer</t>
  </si>
  <si>
    <t>400L12_pre_poke2</t>
  </si>
  <si>
    <t>shrimp</t>
  </si>
  <si>
    <t>400L12_pre_poke3</t>
  </si>
  <si>
    <t>chinese</t>
  </si>
  <si>
    <t>400L13_post_poke1</t>
  </si>
  <si>
    <t>spiny</t>
  </si>
  <si>
    <t>400L13</t>
  </si>
  <si>
    <t>400L13_post_poke2</t>
  </si>
  <si>
    <t>lobster</t>
  </si>
  <si>
    <t>400L13_post_poke3</t>
  </si>
  <si>
    <t>arabian</t>
  </si>
  <si>
    <t>400L13_pre_poke1</t>
  </si>
  <si>
    <t>cowrie</t>
  </si>
  <si>
    <t>400L13_pre_poke2</t>
  </si>
  <si>
    <t>pacific</t>
  </si>
  <si>
    <t>400L13_pre_poke3</t>
  </si>
  <si>
    <t>deer</t>
  </si>
  <si>
    <t>400L14_post_poke1</t>
  </si>
  <si>
    <t>dorid</t>
  </si>
  <si>
    <t>400L14</t>
  </si>
  <si>
    <t>400L14_post_poke2</t>
  </si>
  <si>
    <t>nudibranch</t>
  </si>
  <si>
    <t>400L14_post_poke3</t>
  </si>
  <si>
    <t>inornate</t>
  </si>
  <si>
    <t>400L14_pre_poke1</t>
  </si>
  <si>
    <t>gymnodoris</t>
  </si>
  <si>
    <t>400L14_pre_poke2</t>
  </si>
  <si>
    <t>oriental</t>
  </si>
  <si>
    <t>400L14_pre_poke3</t>
  </si>
  <si>
    <t>hong</t>
  </si>
  <si>
    <t>400L15_post_poke1</t>
  </si>
  <si>
    <t>kong</t>
  </si>
  <si>
    <t>400L15</t>
  </si>
  <si>
    <t>400L15_post_poke2</t>
  </si>
  <si>
    <t>reef</t>
  </si>
  <si>
    <t>400L15_post_poke3</t>
  </si>
  <si>
    <t>check</t>
  </si>
  <si>
    <t>400L15_pre_poke1</t>
  </si>
  <si>
    <t>agriculture</t>
  </si>
  <si>
    <t>400L15_pre_poke2</t>
  </si>
  <si>
    <t>fisheries</t>
  </si>
  <si>
    <t>400L15_pre_poke3</t>
  </si>
  <si>
    <t>conservation</t>
  </si>
  <si>
    <t>400L18_post_poke1</t>
  </si>
  <si>
    <t>department</t>
  </si>
  <si>
    <t>400L18</t>
  </si>
  <si>
    <t>400L18_post_poke2</t>
  </si>
  <si>
    <t>survey</t>
  </si>
  <si>
    <t>400L18_post_poke3</t>
  </si>
  <si>
    <t>genesis</t>
  </si>
  <si>
    <t>400L18_pre_poke1</t>
  </si>
  <si>
    <t>exodus</t>
  </si>
  <si>
    <t>400L18_pre_poke2</t>
  </si>
  <si>
    <t>leviticus</t>
  </si>
  <si>
    <t>400L18_pre_poke3</t>
  </si>
  <si>
    <t>numbers</t>
  </si>
  <si>
    <t>400L20_post_poke1</t>
  </si>
  <si>
    <t>deuteronomy</t>
  </si>
  <si>
    <t>400L20</t>
  </si>
  <si>
    <t>400L20_post_poke2</t>
  </si>
  <si>
    <t>joshua</t>
  </si>
  <si>
    <t>400L20_post_poke3</t>
  </si>
  <si>
    <t>judges</t>
  </si>
  <si>
    <t>400L20_pre_poke1</t>
  </si>
  <si>
    <t>ruth</t>
  </si>
  <si>
    <t>400L20_pre_poke2</t>
  </si>
  <si>
    <t>samuel</t>
  </si>
  <si>
    <t>400L20_pre_poke3</t>
  </si>
  <si>
    <t>kings</t>
  </si>
  <si>
    <t>400L21_post_poke1</t>
  </si>
  <si>
    <t>chronicles</t>
  </si>
  <si>
    <t>400L21</t>
  </si>
  <si>
    <t>400L21_post_poke2</t>
  </si>
  <si>
    <t>ezra</t>
  </si>
  <si>
    <t>400L21_post_poke3</t>
  </si>
  <si>
    <t>nehemia</t>
  </si>
  <si>
    <t>400L21_pre_poke1</t>
  </si>
  <si>
    <t>esther</t>
  </si>
  <si>
    <t>400L21_pre_poke2</t>
  </si>
  <si>
    <t>job</t>
  </si>
  <si>
    <t>400L21_pre_poke3</t>
  </si>
  <si>
    <t>psalms</t>
  </si>
  <si>
    <t>400L24_post_poke1</t>
  </si>
  <si>
    <t>proverbs</t>
  </si>
  <si>
    <t>400L24</t>
  </si>
  <si>
    <t>400L24_post_poke2</t>
  </si>
  <si>
    <t>ecclesiastes</t>
  </si>
  <si>
    <t>400L24_post_poke3</t>
  </si>
  <si>
    <t>song</t>
  </si>
  <si>
    <t>400L24_pre_poke1</t>
  </si>
  <si>
    <t>isaiah</t>
  </si>
  <si>
    <t>400L24_pre_poke2</t>
  </si>
  <si>
    <t>jeremiah</t>
  </si>
  <si>
    <t>400L24_pre_poke3</t>
  </si>
  <si>
    <t>lamentations</t>
  </si>
  <si>
    <t>400L26_post_poke1</t>
  </si>
  <si>
    <t>ezekiel</t>
  </si>
  <si>
    <t>400L26</t>
  </si>
  <si>
    <t>400L26_post_poke2</t>
  </si>
  <si>
    <t>daniel</t>
  </si>
  <si>
    <t>400L26_post_poke3</t>
  </si>
  <si>
    <t>hosea</t>
  </si>
  <si>
    <t>400L26_pre_poke1</t>
  </si>
  <si>
    <t>joel</t>
  </si>
  <si>
    <t>400L26_pre_poke2</t>
  </si>
  <si>
    <t>amos</t>
  </si>
  <si>
    <t>400L26_pre_poke3</t>
  </si>
  <si>
    <t>obadiah</t>
  </si>
  <si>
    <t>400L28_post_poke1</t>
  </si>
  <si>
    <t>jonah</t>
  </si>
  <si>
    <t>400L28</t>
  </si>
  <si>
    <t>400L28_post_poke2</t>
  </si>
  <si>
    <t>micah</t>
  </si>
  <si>
    <t>400L28_post_poke3</t>
  </si>
  <si>
    <t>nahum</t>
  </si>
  <si>
    <t>400L28_pre_poke1</t>
  </si>
  <si>
    <t>habakkuk</t>
  </si>
  <si>
    <t>400L28_pre_poke2</t>
  </si>
  <si>
    <t>zephaniah</t>
  </si>
  <si>
    <t>400L28_pre_poke3</t>
  </si>
  <si>
    <t>haggai</t>
  </si>
  <si>
    <t>400L3_post_poke1</t>
  </si>
  <si>
    <t>longfin</t>
  </si>
  <si>
    <t>400L3</t>
  </si>
  <si>
    <t>400L3_post_poke2</t>
  </si>
  <si>
    <t>russell</t>
  </si>
  <si>
    <t>400L3_post_poke3</t>
  </si>
  <si>
    <t>400L3_pre_poke1</t>
  </si>
  <si>
    <t>bubblefin</t>
  </si>
  <si>
    <t>400L3_pre_poke2</t>
  </si>
  <si>
    <t>blue</t>
  </si>
  <si>
    <t>400L3_pre_poke3</t>
  </si>
  <si>
    <t>barred</t>
  </si>
  <si>
    <t>400L30_post_poke2</t>
  </si>
  <si>
    <t>staghorn</t>
  </si>
  <si>
    <t>400L30</t>
  </si>
  <si>
    <t>400L30_post_poke3</t>
  </si>
  <si>
    <t>starburst</t>
  </si>
  <si>
    <t>400L30_pre_poke1</t>
  </si>
  <si>
    <t>tooth</t>
  </si>
  <si>
    <t>400L30_pre_poke2</t>
  </si>
  <si>
    <t>cactus</t>
  </si>
  <si>
    <t>400L30_pre_poke3</t>
  </si>
  <si>
    <t>horn</t>
  </si>
  <si>
    <t>400L31_post_poke1</t>
  </si>
  <si>
    <t>bowl</t>
  </si>
  <si>
    <t>400L31</t>
  </si>
  <si>
    <t>400L31_post_poke2</t>
  </si>
  <si>
    <t>moon</t>
  </si>
  <si>
    <t>400L31_post_poke3</t>
  </si>
  <si>
    <t>honeycomb</t>
  </si>
  <si>
    <t>400L31_pre_poke1</t>
  </si>
  <si>
    <t>pineapple</t>
  </si>
  <si>
    <t>400L31_pre_poke2</t>
  </si>
  <si>
    <t>brain</t>
  </si>
  <si>
    <t>400L31_pre_poke3</t>
  </si>
  <si>
    <t>maze</t>
  </si>
  <si>
    <t>400L32_post_poke1</t>
  </si>
  <si>
    <t>knob</t>
  </si>
  <si>
    <t>400L32</t>
  </si>
  <si>
    <t>400L32_post_poke2</t>
  </si>
  <si>
    <t>pore</t>
  </si>
  <si>
    <t>400L32_post_poke3</t>
  </si>
  <si>
    <t>boulder</t>
  </si>
  <si>
    <t>400L32_pre_poke1</t>
  </si>
  <si>
    <t>daisy</t>
  </si>
  <si>
    <t>400L32_pre_poke2</t>
  </si>
  <si>
    <t>hard</t>
  </si>
  <si>
    <t>400L32_pre_poke3</t>
  </si>
  <si>
    <t>coral</t>
  </si>
  <si>
    <t>400L34_post_poke1</t>
  </si>
  <si>
    <t>eightband</t>
  </si>
  <si>
    <t>400L34</t>
  </si>
  <si>
    <t>400L34_post_poke2</t>
  </si>
  <si>
    <t>threadfin</t>
  </si>
  <si>
    <t>400L34_post_poke3</t>
  </si>
  <si>
    <t>mirror</t>
  </si>
  <si>
    <t>400L34_pre_poke1</t>
  </si>
  <si>
    <t>butterflyfish</t>
  </si>
  <si>
    <t>400L34_pre_poke2</t>
  </si>
  <si>
    <t>painted</t>
  </si>
  <si>
    <t>400L34_pre_poke3</t>
  </si>
  <si>
    <t>sweetlips</t>
  </si>
  <si>
    <t>400L5_post_poke1</t>
  </si>
  <si>
    <t>parrot</t>
  </si>
  <si>
    <t>400L5</t>
  </si>
  <si>
    <t>400L5_post_poke2</t>
  </si>
  <si>
    <t>seahorse</t>
  </si>
  <si>
    <t>400L5_post_poke3</t>
  </si>
  <si>
    <t>greyface</t>
  </si>
  <si>
    <t>400L5_pre_poke1</t>
  </si>
  <si>
    <t>moray</t>
  </si>
  <si>
    <t>400L5_pre_poke2</t>
  </si>
  <si>
    <t>spine</t>
  </si>
  <si>
    <t>400L5_pre_poke3</t>
  </si>
  <si>
    <t>seaurchin</t>
  </si>
  <si>
    <t>RNA sample?</t>
  </si>
  <si>
    <t>discarded due to inking</t>
  </si>
  <si>
    <t>discarded, Siphon WR not TWR</t>
  </si>
  <si>
    <t>discarded, TWR stimulation several times</t>
  </si>
  <si>
    <t>discarded, TWR not visible</t>
  </si>
  <si>
    <t>ID</t>
  </si>
  <si>
    <t>Raw reads</t>
  </si>
  <si>
    <t>Trimmed reads</t>
  </si>
  <si>
    <t>Mapping rate (%)</t>
  </si>
  <si>
    <t>1200G10Pl</t>
  </si>
  <si>
    <t>1200G11Pl</t>
  </si>
  <si>
    <t>1200G12Pl</t>
  </si>
  <si>
    <t>1200G13Pl</t>
  </si>
  <si>
    <t>1200G15Pl</t>
  </si>
  <si>
    <t>1200G16Pl</t>
  </si>
  <si>
    <t>1200G6Pl</t>
  </si>
  <si>
    <t>1200G7Pl</t>
  </si>
  <si>
    <t>1200G8Pl</t>
  </si>
  <si>
    <t>1200G9Pl</t>
  </si>
  <si>
    <t>1200L16Pl</t>
  </si>
  <si>
    <t>1200L17Pl</t>
  </si>
  <si>
    <t>1200L19Pl</t>
  </si>
  <si>
    <t>1200L23Pl</t>
  </si>
  <si>
    <t>1200L25Pl</t>
  </si>
  <si>
    <t>1200L4Pl</t>
  </si>
  <si>
    <t>1200L6Pl</t>
  </si>
  <si>
    <t>1200L7Pl</t>
  </si>
  <si>
    <t>1200L8Pl</t>
  </si>
  <si>
    <t>1200L9Pl</t>
  </si>
  <si>
    <t>1200N10Pl</t>
  </si>
  <si>
    <t>1200N12Pl</t>
  </si>
  <si>
    <t>1200N1Pl</t>
  </si>
  <si>
    <t>1200N2Pl</t>
  </si>
  <si>
    <t>1200N4Pl</t>
  </si>
  <si>
    <t>1200N5Pl</t>
  </si>
  <si>
    <t>1200N6Pl</t>
  </si>
  <si>
    <t>1200N7Pl</t>
  </si>
  <si>
    <t>1200N8Pl</t>
  </si>
  <si>
    <t>1200N9Pl</t>
  </si>
  <si>
    <t>400L10Pl</t>
  </si>
  <si>
    <t>400L12Pl</t>
  </si>
  <si>
    <t>400L13Pl</t>
  </si>
  <si>
    <t>400L15Pl</t>
  </si>
  <si>
    <t>400L18Pl</t>
  </si>
  <si>
    <t>400L20Pl</t>
  </si>
  <si>
    <t>400L21Pl</t>
  </si>
  <si>
    <t>400L24Pl</t>
  </si>
  <si>
    <t>400L3Pl</t>
  </si>
  <si>
    <t>400L5Pl</t>
  </si>
  <si>
    <t>400N10Pl</t>
  </si>
  <si>
    <t>400N11Pl</t>
  </si>
  <si>
    <t>400N12Pl</t>
  </si>
  <si>
    <t>400N13Pl</t>
  </si>
  <si>
    <t>400N14Pl</t>
  </si>
  <si>
    <t>400N2Pl</t>
  </si>
  <si>
    <t>400N5Pl</t>
  </si>
  <si>
    <t>400N7Pl</t>
  </si>
  <si>
    <t>400N8Pl</t>
  </si>
  <si>
    <t>400N9Pl</t>
  </si>
  <si>
    <t>AVERAGE</t>
  </si>
  <si>
    <t>SD</t>
  </si>
  <si>
    <t>TOTAL</t>
  </si>
  <si>
    <t>Genes count</t>
  </si>
  <si>
    <t>baseMean</t>
  </si>
  <si>
    <t>log2FoldChange</t>
  </si>
  <si>
    <t>lfcSE</t>
  </si>
  <si>
    <t>stat</t>
  </si>
  <si>
    <t>pvalue</t>
  </si>
  <si>
    <t>padj</t>
  </si>
  <si>
    <t>LOC101854683</t>
  </si>
  <si>
    <t>101854683</t>
  </si>
  <si>
    <t>NW_004797278.1</t>
  </si>
  <si>
    <t>XP_012937880.2</t>
  </si>
  <si>
    <t>LOC101850767</t>
  </si>
  <si>
    <t>XP_035825562.1</t>
  </si>
  <si>
    <t>junction-mediating and -regulatory protein</t>
  </si>
  <si>
    <t>LOC101845519</t>
  </si>
  <si>
    <t>NW_004797291.1</t>
  </si>
  <si>
    <t>XP_005090803.1</t>
  </si>
  <si>
    <t>LOC101847944</t>
  </si>
  <si>
    <t>101847944</t>
  </si>
  <si>
    <t>NW_004797356.1</t>
  </si>
  <si>
    <t>XP_005094683.1</t>
  </si>
  <si>
    <t>uncharacterized protein LOC101847944 isoform X1</t>
  </si>
  <si>
    <t>LOC101848426</t>
  </si>
  <si>
    <t>NW_004797373.1</t>
  </si>
  <si>
    <t>XP_012936321.1</t>
  </si>
  <si>
    <t>LOC118477719</t>
  </si>
  <si>
    <t>NW_004797463.1</t>
  </si>
  <si>
    <t>XP_035825795.1</t>
  </si>
  <si>
    <t>cocaine esterase-like</t>
  </si>
  <si>
    <t>LOC101851046</t>
  </si>
  <si>
    <t>101851046</t>
  </si>
  <si>
    <t>NW_004797527.1</t>
  </si>
  <si>
    <t>XP_012939291.1</t>
  </si>
  <si>
    <t>uncharacterized protein LOC101851046</t>
  </si>
  <si>
    <t>LOC101851421</t>
  </si>
  <si>
    <t>101851421</t>
  </si>
  <si>
    <t>NW_004797539.1</t>
  </si>
  <si>
    <t>XP_005101093.2</t>
  </si>
  <si>
    <t>proprotein convertase subtilisin/kexin type 9</t>
  </si>
  <si>
    <t>LOC101861052</t>
  </si>
  <si>
    <t>101861052</t>
  </si>
  <si>
    <t>NW_004797559.1</t>
  </si>
  <si>
    <t>XP_012939839.1</t>
  </si>
  <si>
    <t>LOC101860755</t>
  </si>
  <si>
    <t>101860755</t>
  </si>
  <si>
    <t>NW_004797658.1</t>
  </si>
  <si>
    <t>XP_012941030.2</t>
  </si>
  <si>
    <t>LOC101859803</t>
  </si>
  <si>
    <t>NW_004797669.1</t>
  </si>
  <si>
    <t>XP_005104042.1</t>
  </si>
  <si>
    <t>betaine--homocysteine S-methyltransferase 1</t>
  </si>
  <si>
    <t>LOC106012720</t>
  </si>
  <si>
    <t>106012720</t>
  </si>
  <si>
    <t>NW_004797743.1</t>
  </si>
  <si>
    <t>XP_012941950.1</t>
  </si>
  <si>
    <t>uncharacterized protein LOC106012720</t>
  </si>
  <si>
    <t>LOC101853344</t>
  </si>
  <si>
    <t>LOC101848066</t>
  </si>
  <si>
    <t>101848066</t>
  </si>
  <si>
    <t>NW_004797841.1</t>
  </si>
  <si>
    <t>XP_005107102.1</t>
  </si>
  <si>
    <t>uncharacterized protein LOC101848066</t>
  </si>
  <si>
    <t>LOC101862831</t>
  </si>
  <si>
    <t>101862831</t>
  </si>
  <si>
    <t>NW_004797900.1</t>
  </si>
  <si>
    <t>XP_012943185.1</t>
  </si>
  <si>
    <t>uncharacterized protein LOC101862831</t>
  </si>
  <si>
    <t>LOC101861994</t>
  </si>
  <si>
    <t>101861994</t>
  </si>
  <si>
    <t>NW_004798146.1</t>
  </si>
  <si>
    <t>XP_012944562.1</t>
  </si>
  <si>
    <t>uncharacterized protein LOC101861994</t>
  </si>
  <si>
    <t>LOC101855607</t>
  </si>
  <si>
    <t>101855607</t>
  </si>
  <si>
    <t>NW_004798290.1</t>
  </si>
  <si>
    <t>XP_035829019.1</t>
  </si>
  <si>
    <t>cytochrome P450 2D26-like</t>
  </si>
  <si>
    <t>TRNAL-UAG_2</t>
  </si>
  <si>
    <t>LOC101851553</t>
  </si>
  <si>
    <t>101851553</t>
  </si>
  <si>
    <t>NW_004798564.1</t>
  </si>
  <si>
    <t>XP_012945925.1</t>
  </si>
  <si>
    <t>uncharacterized protein LOC101851553</t>
  </si>
  <si>
    <t>LOC101860628</t>
  </si>
  <si>
    <t>101860628</t>
  </si>
  <si>
    <t>NW_004799369.1</t>
  </si>
  <si>
    <t>XP_005113433.2</t>
  </si>
  <si>
    <t>uncharacterized protein LOC101860628</t>
  </si>
  <si>
    <t>Gene ID</t>
  </si>
  <si>
    <t>NCBI GeneID</t>
  </si>
  <si>
    <t>Protein product ID</t>
  </si>
  <si>
    <t>RefSeq Accession ID</t>
  </si>
  <si>
    <t>Description</t>
  </si>
  <si>
    <t>GO ID</t>
  </si>
  <si>
    <t>GO Name</t>
  </si>
  <si>
    <t>GO Category</t>
  </si>
  <si>
    <t>FDR</t>
  </si>
  <si>
    <t>P-Value</t>
  </si>
  <si>
    <t>Nr Test</t>
  </si>
  <si>
    <t>Nr Reference</t>
  </si>
  <si>
    <t>Non Annot Test</t>
  </si>
  <si>
    <t>Non Annot Reference</t>
  </si>
  <si>
    <t>TestSet Sequences</t>
  </si>
  <si>
    <t>GO:0045454</t>
  </si>
  <si>
    <t>cell redox homeostasis</t>
  </si>
  <si>
    <t>101848733;101846206;101847425</t>
  </si>
  <si>
    <t>GO:0046912</t>
  </si>
  <si>
    <t>acyltransferase activity, acyl groups converted into alkyl on transfer</t>
  </si>
  <si>
    <t>101848152;101856209;101853277</t>
  </si>
  <si>
    <t>GO:0003756</t>
  </si>
  <si>
    <t>protein disulfide isomerase activity</t>
  </si>
  <si>
    <t>101856691;101862291;101862652;101849218</t>
  </si>
  <si>
    <t>GO:0046112</t>
  </si>
  <si>
    <t>nucleobase biosynthetic process</t>
  </si>
  <si>
    <t>101852023;101856955;101857234;101860947</t>
  </si>
  <si>
    <t>GO:0019213</t>
  </si>
  <si>
    <t>deacetylase activity</t>
  </si>
  <si>
    <t>101848072;101851254;101850911;101850469;100533524</t>
  </si>
  <si>
    <t>GO:0060294</t>
  </si>
  <si>
    <t>cilium movement involved in cell motility</t>
  </si>
  <si>
    <t>101864532;101851499;101852511;101847623;101846756;101863935;101857895</t>
  </si>
  <si>
    <t>GO:0004364</t>
  </si>
  <si>
    <t>glutathione transferase activity</t>
  </si>
  <si>
    <t>106013781;101851006;101853206;101851411;101851251;101858500;101860519</t>
  </si>
  <si>
    <t>GO:0016667</t>
  </si>
  <si>
    <t>oxidoreductase activity, acting on a sulfur group of donors</t>
  </si>
  <si>
    <t>101848733;101847425;101846206;101845679;101851045;101850088;101854198</t>
  </si>
  <si>
    <t>GO:0030276</t>
  </si>
  <si>
    <t>clathrin binding</t>
  </si>
  <si>
    <t>101848715;101857478;101857837;101858070</t>
  </si>
  <si>
    <t>GO:0051082</t>
  </si>
  <si>
    <t>unfolded protein binding</t>
  </si>
  <si>
    <t>101847695;101845697;101861407;101845900;101859248;101852182;100533294;101863907</t>
  </si>
  <si>
    <t>GO:0046961</t>
  </si>
  <si>
    <t>proton-transporting ATPase activity, rotational mechanism</t>
  </si>
  <si>
    <t>101863445;101848442;101850535;101846557;101848390;101850263;106012378;101858750;101847583</t>
  </si>
  <si>
    <t>GO:0016209</t>
  </si>
  <si>
    <t>antioxidant activity</t>
  </si>
  <si>
    <t>101850882;101848733;101847425;101852939;100533275;101859857;101845679;101863640;101861906;101864574</t>
  </si>
  <si>
    <t>GO:1901607</t>
  </si>
  <si>
    <t>alpha-amino acid biosynthetic process</t>
  </si>
  <si>
    <t>101847397;101860330;101855429;101852520;101847644;101860920;101859803;101864540;101861393;101863593</t>
  </si>
  <si>
    <t>GO:0043244</t>
  </si>
  <si>
    <t>regulation of protein-containing complex disassembly</t>
  </si>
  <si>
    <t>101853210;101847214;101848875;101852577</t>
  </si>
  <si>
    <t>GO:0051336</t>
  </si>
  <si>
    <t>regulation of hydrolase activity</t>
  </si>
  <si>
    <t>101847034;101848464;106010966;101846576;101853236;101864518;101861291;101854630;101856431;101846948</t>
  </si>
  <si>
    <t>GO:0009262</t>
  </si>
  <si>
    <t>deoxyribonucleotide metabolic process</t>
  </si>
  <si>
    <t>101856523;101858068;101851423;101846818</t>
  </si>
  <si>
    <t>GO:0009259</t>
  </si>
  <si>
    <t>ribonucleotide metabolic process</t>
  </si>
  <si>
    <t>101846971;101848766;101850535;101846557;101850758;101848152;101854948;101863494;101855214;101856751;101853277;101846905;101860947</t>
  </si>
  <si>
    <t>GO:0032940</t>
  </si>
  <si>
    <t>secretion by cell</t>
  </si>
  <si>
    <t>101848200;101851216;106012275;101855955;101850259;101856772;101846890</t>
  </si>
  <si>
    <t>GO:0016192</t>
  </si>
  <si>
    <t>vesicle-mediated transport</t>
  </si>
  <si>
    <t>101848200;101851216;106012275;101857837;101855955;101849154;101855918;101861140;101848760;101862274;101848407;101854101;100533331;101857478;101859412;101857751;101846511;101850259;101859308;101849846;101853204;101851807;101864162;101849188;101862585;101864269;101858070;101848715;101862825;101863913;101856772;101855285</t>
  </si>
  <si>
    <t>GO:1902600</t>
  </si>
  <si>
    <t>proton transmembrane transport</t>
  </si>
  <si>
    <t>101863445;101848442;101848766;101850535;101846557;101848390;101855214;101850263;106012378;101848430;101858750;101847583</t>
  </si>
  <si>
    <t>GO:0006886</t>
  </si>
  <si>
    <t>intracellular protein transport</t>
  </si>
  <si>
    <t>101851216;101857837;101848779;101859308;101849703;101851807;101864394;101864162;101848062;101846272;101848760;101862274;101861240;101858374;101862697;101857084;101862574;101854002;100533330;101857478;101863913;101859412;101845905</t>
  </si>
  <si>
    <t>GO:0065003</t>
  </si>
  <si>
    <t>protein-containing complex assembly</t>
  </si>
  <si>
    <t>101847276;101850047;101849910;101847214;101847513;101854304;100885792;101847956;101856567;101860417;101846408;101857695;101851524;101847167;101850877;101852577;101850038;101853545;101851509;101862442;101848715;101859646;101851341;101854950;101846839</t>
  </si>
  <si>
    <t>GO:0030234</t>
  </si>
  <si>
    <t>enzyme regulator activity</t>
  </si>
  <si>
    <t>101850323;101847034;101845052;101854407;101846400;101848743;101857218;101859912;101862352;101862577;101862596;101857271;101860798;101864518;101848707;101859213;101846948;101856938;101851229;101848235;101852597;101846576;101847523;101856436;101848514;101854777;101862481;101861291;101853409;101864047;101861594;101859386;101862003;101857260;101846877;101847966;101854630</t>
  </si>
  <si>
    <t>GO:0003924</t>
  </si>
  <si>
    <t>GTPase activity</t>
  </si>
  <si>
    <t>101845334;101846060;101862471;101845076;101861540;101862574;101862596;101860974;101857190;101849859;101854002;100533330;101845811;101858446;101859311;101856979;101862782;101857909;101863076;101860262;101862740;101860946;101849409;101852299;101850792;100533261;101859345;101846915;101854151</t>
  </si>
  <si>
    <t>GO:0005525</t>
  </si>
  <si>
    <t>GTP binding</t>
  </si>
  <si>
    <t>101853836;101848688;101845334;101846060;101862471;101862494;101845076;101861540;101862574;101862596;101860974;101860755;101857190;101849859;118478211;101854002;100533330;101845811;101858446;101859311;101856979;101845985;101862040;101862782;101857909;101863076;101860262;101861453;101862740;101860946;101849409;101852299;101850792;100533261;101859345;101846915;101854151</t>
  </si>
  <si>
    <t>GO:0006418</t>
  </si>
  <si>
    <t>tRNA aminoacylation for protein translation</t>
  </si>
  <si>
    <t>101856828;101847203;101845477;101858505;101847019;101850955;101845167;101863252;101861894;101856251;101860698;101861714;101852270</t>
  </si>
  <si>
    <t>GO:0004812</t>
  </si>
  <si>
    <t>aminoacyl-tRNA ligase activity</t>
  </si>
  <si>
    <t>GO:0008299</t>
  </si>
  <si>
    <t>isoprenoid biosynthetic process</t>
  </si>
  <si>
    <t>101853122;101853277;101856548;101848560;101851517;101847535</t>
  </si>
  <si>
    <t>GO:0006221</t>
  </si>
  <si>
    <t>pyrimidine nucleotide biosynthetic process</t>
  </si>
  <si>
    <t>101850758;101852023;101846971;101858068;101846818</t>
  </si>
  <si>
    <t>GO:1901137</t>
  </si>
  <si>
    <t>carbohydrate derivative biosynthetic process</t>
  </si>
  <si>
    <t>106012352;101856726;101848766;101848688;101855798;101849572;101854948;101864396;101849694;101864378;101863227;101855214;101856488;101853112;101857454;101858068;101846905;101846971;101856859;101850954;101857747;101851423;101858977;101856239;101850539;101850758;101848152;106011310;101864387;101863494;101862567;101846218;101856751;101847309;101855221;101857244;101860947;101846818</t>
  </si>
  <si>
    <t>GO:0005509</t>
  </si>
  <si>
    <t>calcium ion binding</t>
  </si>
  <si>
    <t>101845252;100533515;106011241;101856504;106011160;101851775;101851335;101849052;106013346;101860971;101855577;101861900;101853278;101859731;101853032;100533274;101861509;101856938;101848997;101845960;101858439;101849769;101857943;101847181;101855282;101852090;101861994;101861235;101860620;101847190;101856698;100533364;101845966;101859248;101858632;106012275;101858947;101853379;101858989;101857218;101846362;101847297;101863743;101855193;101860675;101849082;101861962;101857852;100533294;101858388;101860639;101848577;101849104;101850259;100533545;101854898;101862782;101863154;101863512;101853244;101859269;101858697;101853086</t>
  </si>
  <si>
    <t>biological process</t>
  </si>
  <si>
    <t>molecular function</t>
  </si>
  <si>
    <t>101861894;101856251;101856828;101862860;101847203;101845477;101847019;101861714;101850955;101845167;101863252</t>
  </si>
  <si>
    <t>101847397;101855429;101852520;101860920;101859803;101864540;101845121;101861393</t>
  </si>
  <si>
    <t>GO:0004252</t>
  </si>
  <si>
    <t>serine-type endopeptidase activity</t>
  </si>
  <si>
    <t>106013572;101864479;101861018;101849888;101845422;101863415;101863910;106012959;101863052;101864272;101864255;101857056</t>
  </si>
  <si>
    <t>101849279;101851479;101848321;101855635;106011160;101864076;101850108;101849052;101863743;101855193;101855577;101850121;101860639;101861509;101848577;101845960;101847743;101847181;101849187;101862782;101863154;101861994;101861235;101861733;101860620;101861413;101849726;101848937;101845966;101846958</t>
  </si>
  <si>
    <t>101853206;101863925;101862113;101858500;101860519</t>
  </si>
  <si>
    <t>GO:0005975</t>
  </si>
  <si>
    <t>carbohydrate metabolic process</t>
  </si>
  <si>
    <t>101845198;101851024;101863082;101848897;101848867;101862121;106011531;118477206;101855030;101860256;101860980;101859985;101861214;101863711;101857865;101863816;101855016;101857611;101857413;101847627;101847319;101854202</t>
  </si>
  <si>
    <t>GO:0016491</t>
  </si>
  <si>
    <t>oxidoreductase activity</t>
  </si>
  <si>
    <t>101852648;101853857;101852520;101852269;101859714;101856987;101850309;101859850;101862998;118477962;101848649;101853177;101845679;101860977;101848927;101859356;101855471;101852931;101851941;101847324;101852313;101859649;101847425;100533227;101861050;101852939;101845026;101848155;101864540;101860621;2768701;2768703;101859767;101845647;101850154;101858631;101855100;101854076</t>
  </si>
  <si>
    <t>CaM</t>
  </si>
  <si>
    <t>100533274</t>
  </si>
  <si>
    <t>NW_004798039.1</t>
  </si>
  <si>
    <t>NP_001191509.1</t>
  </si>
  <si>
    <t>calmodulin</t>
  </si>
  <si>
    <t>LOC101861509</t>
  </si>
  <si>
    <t>101861509</t>
  </si>
  <si>
    <t>NW_004797490.1</t>
  </si>
  <si>
    <t>XP_012938697.1</t>
  </si>
  <si>
    <t>calmodulin isoform X1</t>
  </si>
  <si>
    <t>LOC101861900</t>
  </si>
  <si>
    <t>101861900</t>
  </si>
  <si>
    <t>NW_004797637.1</t>
  </si>
  <si>
    <t>XP_012940806.1</t>
  </si>
  <si>
    <t>calmodulin-2/4</t>
  </si>
  <si>
    <t>LOC101858632</t>
  </si>
  <si>
    <t>101858632</t>
  </si>
  <si>
    <t>XP_012938699.1</t>
  </si>
  <si>
    <t>calmodulin-beta</t>
  </si>
  <si>
    <t>LOC101849769</t>
  </si>
  <si>
    <t>101849769</t>
  </si>
  <si>
    <t>NW_004797494.1</t>
  </si>
  <si>
    <t>XP_012938765.1</t>
  </si>
  <si>
    <t>neo-calmodulin</t>
  </si>
  <si>
    <t>LOC101863154</t>
  </si>
  <si>
    <t>101863154</t>
  </si>
  <si>
    <t>NW_004797283.1</t>
  </si>
  <si>
    <t>XP_005090178.2</t>
  </si>
  <si>
    <t>LOC101850259</t>
  </si>
  <si>
    <t>101850259</t>
  </si>
  <si>
    <t>NW_004797580.1</t>
  </si>
  <si>
    <t>XP_035826598.1</t>
  </si>
  <si>
    <t>otoferlin</t>
  </si>
  <si>
    <t>LOC106012275</t>
  </si>
  <si>
    <t>106012275</t>
  </si>
  <si>
    <t>XP_012940148.1</t>
  </si>
  <si>
    <t>LOC106011160</t>
  </si>
  <si>
    <t>106011160</t>
  </si>
  <si>
    <t>NW_004797334.1</t>
  </si>
  <si>
    <t>XP_035824401.1</t>
  </si>
  <si>
    <t>protocadherin Fat 4</t>
  </si>
  <si>
    <t>LOC101860620</t>
  </si>
  <si>
    <t>101860620</t>
  </si>
  <si>
    <t>NW_004798439.1</t>
  </si>
  <si>
    <t>XP_005112096.1</t>
  </si>
  <si>
    <t>protocadherin gamma-A4</t>
  </si>
  <si>
    <t>LOC101849104</t>
  </si>
  <si>
    <t>101849104</t>
  </si>
  <si>
    <t>NW_004798510.1</t>
  </si>
  <si>
    <t>XP_035829341.1</t>
  </si>
  <si>
    <t>protocadherin-1</t>
  </si>
  <si>
    <t>LOC101847181</t>
  </si>
  <si>
    <t>101847181</t>
  </si>
  <si>
    <t>NW_004797364.1</t>
  </si>
  <si>
    <t>XP_012936099.1</t>
  </si>
  <si>
    <t>protocadherin-11 X-linked</t>
  </si>
  <si>
    <t>psc1</t>
  </si>
  <si>
    <t>100533364</t>
  </si>
  <si>
    <t>NW_004797393.1</t>
  </si>
  <si>
    <t>NP_001191583.1</t>
  </si>
  <si>
    <t>sensorin-A precursor</t>
  </si>
  <si>
    <t>LOC101847109</t>
  </si>
  <si>
    <t>101847109</t>
  </si>
  <si>
    <t>NW_004797445.1</t>
  </si>
  <si>
    <t>XP_005098277.1</t>
  </si>
  <si>
    <t>actin-interacting protein 1</t>
  </si>
  <si>
    <t>LOC101854950</t>
  </si>
  <si>
    <t>101854950</t>
  </si>
  <si>
    <t>XP_005098823.1</t>
  </si>
  <si>
    <t>actin-related protein 2/3 complex subunit 2</t>
  </si>
  <si>
    <t>LOC101860417</t>
  </si>
  <si>
    <t>101860417</t>
  </si>
  <si>
    <t>NW_004797511.1</t>
  </si>
  <si>
    <t>XP_005100283.1</t>
  </si>
  <si>
    <t>actin-related protein 2/3 complex subunit 3-A</t>
  </si>
  <si>
    <t>LOC101847214</t>
  </si>
  <si>
    <t>101847214</t>
  </si>
  <si>
    <t>NW_004797860.1</t>
  </si>
  <si>
    <t>XP_005107352.1</t>
  </si>
  <si>
    <t>F-actin-capping protein subunit alpha</t>
  </si>
  <si>
    <t>LOC101852577</t>
  </si>
  <si>
    <t>101852577</t>
  </si>
  <si>
    <t>NW_004798056.1</t>
  </si>
  <si>
    <t>XP_005109584.1</t>
  </si>
  <si>
    <t>F-actin-capping protein subunit beta</t>
  </si>
  <si>
    <t>LOC101854898</t>
  </si>
  <si>
    <t>101854898</t>
  </si>
  <si>
    <t>NW_004797912.1</t>
  </si>
  <si>
    <t>XP_012943265.1</t>
  </si>
  <si>
    <t>myosin regulatory light chain 12A</t>
  </si>
  <si>
    <t>LOC101860971</t>
  </si>
  <si>
    <t>101860971</t>
  </si>
  <si>
    <t>NW_004797396.1</t>
  </si>
  <si>
    <t>XP_012936772.1</t>
  </si>
  <si>
    <t>LOC101851341</t>
  </si>
  <si>
    <t>101851341</t>
  </si>
  <si>
    <t>NW_004797385.1</t>
  </si>
  <si>
    <t>XP_012936549.1</t>
  </si>
  <si>
    <t>BTB/POZ domain-containing protein KCTD12</t>
  </si>
  <si>
    <t>GluR8</t>
  </si>
  <si>
    <t>100533520</t>
  </si>
  <si>
    <t>NW_004797503.1</t>
  </si>
  <si>
    <t>NP_001191669.1</t>
  </si>
  <si>
    <t>glutamate receptor 8</t>
  </si>
  <si>
    <t>LOC101861149</t>
  </si>
  <si>
    <t>101861149</t>
  </si>
  <si>
    <t>NW_004797753.1</t>
  </si>
  <si>
    <t>XP_012942041.1</t>
  </si>
  <si>
    <t>neuronal acetylcholine receptor subunit alpha-10 isoform X2</t>
  </si>
  <si>
    <t>LOC101856899</t>
  </si>
  <si>
    <t>101856899</t>
  </si>
  <si>
    <t>NW_004797481.1</t>
  </si>
  <si>
    <t>XP_035825921.1</t>
  </si>
  <si>
    <t>neuronal acetylcholine receptor subunit alpha-7 isoform X3</t>
  </si>
  <si>
    <t>LOC101845677</t>
  </si>
  <si>
    <t>101845677</t>
  </si>
  <si>
    <t>XP_005093521.2</t>
  </si>
  <si>
    <t>neuropeptide CCHamide-1 receptor</t>
  </si>
  <si>
    <t>LOC101858904</t>
  </si>
  <si>
    <t>101858904</t>
  </si>
  <si>
    <t>NW_004797277.1</t>
  </si>
  <si>
    <t>XP_012937239.2</t>
  </si>
  <si>
    <t>neuropeptide receptor 15</t>
  </si>
  <si>
    <t>CP2PP</t>
  </si>
  <si>
    <t>100533251</t>
  </si>
  <si>
    <t>NW_004797655.1</t>
  </si>
  <si>
    <t>XP_035827035.1</t>
  </si>
  <si>
    <t>neuropeptides CP2 isoform X2</t>
  </si>
  <si>
    <t>LOC101845985</t>
  </si>
  <si>
    <t>101845985</t>
  </si>
  <si>
    <t>NW_004797306.1</t>
  </si>
  <si>
    <t>XP_012946898.1</t>
  </si>
  <si>
    <t>tubulin alpha-1A chain</t>
  </si>
  <si>
    <t>LOC101853836</t>
  </si>
  <si>
    <t>101853836</t>
  </si>
  <si>
    <t>XP_012946897.1</t>
  </si>
  <si>
    <t>LOC118478211</t>
  </si>
  <si>
    <t>118478211</t>
  </si>
  <si>
    <t>NW_004797690.1</t>
  </si>
  <si>
    <t>XP_035827235.1</t>
  </si>
  <si>
    <t>tubulin alpha-3 chain-like</t>
  </si>
  <si>
    <t>LOC101860262</t>
  </si>
  <si>
    <t>101860262</t>
  </si>
  <si>
    <t>NW_004797571.1</t>
  </si>
  <si>
    <t>XP_005101905.1</t>
  </si>
  <si>
    <t>tubulin beta-4B chain</t>
  </si>
  <si>
    <t>LOC101860456</t>
  </si>
  <si>
    <t>101860456</t>
  </si>
  <si>
    <t>NW_004797272.1</t>
  </si>
  <si>
    <t>XP_005089073.1</t>
  </si>
  <si>
    <t>tubulin-folding cofactor B</t>
  </si>
  <si>
    <t>LOC101845811</t>
  </si>
  <si>
    <t>101845811</t>
  </si>
  <si>
    <t>NW_004798233.1</t>
  </si>
  <si>
    <t>XP_005110959.1</t>
  </si>
  <si>
    <t>ADP-ribosylation factor</t>
  </si>
  <si>
    <t>LOC101859308</t>
  </si>
  <si>
    <t>101859308</t>
  </si>
  <si>
    <t>NW_004797307.1</t>
  </si>
  <si>
    <t>XP_005091938.1</t>
  </si>
  <si>
    <t>ADP-ribosylation factor-binding protein GGA1</t>
  </si>
  <si>
    <t>LOC101845334</t>
  </si>
  <si>
    <t>101845334</t>
  </si>
  <si>
    <t>NW_004797520.1</t>
  </si>
  <si>
    <t>XP_005100564.1</t>
  </si>
  <si>
    <t>ADP-ribosylation factor-like protein 6</t>
  </si>
  <si>
    <t>LOC101854151</t>
  </si>
  <si>
    <t>101854151</t>
  </si>
  <si>
    <t>NW_004797327.1</t>
  </si>
  <si>
    <t>XP_005093121.1</t>
  </si>
  <si>
    <t>ADP-ribosylation factor-like protein 8A</t>
  </si>
  <si>
    <t>LOC101864394</t>
  </si>
  <si>
    <t>101864394</t>
  </si>
  <si>
    <t>NW_004797505.1</t>
  </si>
  <si>
    <t>XP_005100134.1</t>
  </si>
  <si>
    <t>vacuolar protein sorting-associated protein 26C</t>
  </si>
  <si>
    <t>LOC101854101</t>
  </si>
  <si>
    <t>101854101</t>
  </si>
  <si>
    <t>NW_004797594.1</t>
  </si>
  <si>
    <t>XP_035826715.1</t>
  </si>
  <si>
    <t>vacuolar protein sorting-associated protein 29 isoform X2</t>
  </si>
  <si>
    <t>LOC101855285</t>
  </si>
  <si>
    <t>101855285</t>
  </si>
  <si>
    <t>NW_004797800.1</t>
  </si>
  <si>
    <t>XP_035827780.1</t>
  </si>
  <si>
    <t>vacuolar protein sorting-associated protein 33B</t>
  </si>
  <si>
    <t>LOC101849188</t>
  </si>
  <si>
    <t>101849188</t>
  </si>
  <si>
    <t>NW_004797330.1</t>
  </si>
  <si>
    <t>XP_012935146.1</t>
  </si>
  <si>
    <t>vacuolar protein sorting-associated protein 35</t>
  </si>
  <si>
    <t>LOC101859486</t>
  </si>
  <si>
    <t>101859486</t>
  </si>
  <si>
    <t>NW_004797487.1</t>
  </si>
  <si>
    <t>XP_005099611.1</t>
  </si>
  <si>
    <t>vacuolar protein sorting-associated protein 4A isoform X1</t>
  </si>
  <si>
    <t>LOC101863255</t>
  </si>
  <si>
    <t>101863255</t>
  </si>
  <si>
    <t>NW_004797368.1</t>
  </si>
  <si>
    <t>XP_005095272.1</t>
  </si>
  <si>
    <t>vacuolar protein sorting-associated protein 52 homolog isoform X1</t>
  </si>
  <si>
    <t>LOC101848760</t>
  </si>
  <si>
    <t>101848760</t>
  </si>
  <si>
    <t>NW_004797561.1</t>
  </si>
  <si>
    <t>XP_012939863.1</t>
  </si>
  <si>
    <t>vacuolar protein sorting-associated protein 8 homolog isoform X1</t>
  </si>
  <si>
    <t>LOC101863913</t>
  </si>
  <si>
    <t>101863913</t>
  </si>
  <si>
    <t>NW_004797600.1</t>
  </si>
  <si>
    <t>XP_005102617.1</t>
  </si>
  <si>
    <t>coatomer subunit alpha</t>
  </si>
  <si>
    <t>LOC101859412</t>
  </si>
  <si>
    <t>101859412</t>
  </si>
  <si>
    <t>XP_005099692.1</t>
  </si>
  <si>
    <t>LOC101861140</t>
  </si>
  <si>
    <t>101861140</t>
  </si>
  <si>
    <t>NW_004797634.1</t>
  </si>
  <si>
    <t>XP_005103288.2</t>
  </si>
  <si>
    <t>coatomer subunit epsilon</t>
  </si>
  <si>
    <t>LOC101855918</t>
  </si>
  <si>
    <t>101855918</t>
  </si>
  <si>
    <t>NW_004798434.1</t>
  </si>
  <si>
    <t>XP_035829254.1</t>
  </si>
  <si>
    <t>coatomer subunit zeta-1</t>
  </si>
  <si>
    <t>LOC101848200</t>
  </si>
  <si>
    <t>101848200</t>
  </si>
  <si>
    <t>NW_004797424.1</t>
  </si>
  <si>
    <t>XP_012937446.1</t>
  </si>
  <si>
    <t>exocyst complex component 3</t>
  </si>
  <si>
    <t>LOC101856772</t>
  </si>
  <si>
    <t>101856772</t>
  </si>
  <si>
    <t>XP_012937756.1</t>
  </si>
  <si>
    <t>exocyst complex component 4 isoform X4</t>
  </si>
  <si>
    <t>LOC101855955</t>
  </si>
  <si>
    <t>101855955</t>
  </si>
  <si>
    <t>NW_004797506.1</t>
  </si>
  <si>
    <t>XP_005100181.2</t>
  </si>
  <si>
    <t>exocyst complex component 7</t>
  </si>
  <si>
    <t>LOC101846511</t>
  </si>
  <si>
    <t>101846511</t>
  </si>
  <si>
    <t>NW_004797535.1</t>
  </si>
  <si>
    <t>XP_005100996.1</t>
  </si>
  <si>
    <t>protein YIPF4</t>
  </si>
  <si>
    <t>LOC101864269</t>
  </si>
  <si>
    <t>101864269</t>
  </si>
  <si>
    <t>NW_004798334.1</t>
  </si>
  <si>
    <t>XP_035829115.1</t>
  </si>
  <si>
    <t>protein YIPF5</t>
  </si>
  <si>
    <t>LOC101857837</t>
  </si>
  <si>
    <t>101857837</t>
  </si>
  <si>
    <t>NW_004798126.1</t>
  </si>
  <si>
    <t>XP_012944461.1</t>
  </si>
  <si>
    <t>AP-1 complex subunit beta-1</t>
  </si>
  <si>
    <t>LOC101857478</t>
  </si>
  <si>
    <t>101857478</t>
  </si>
  <si>
    <t>NW_004797372.1</t>
  </si>
  <si>
    <t>XP_005095419.1</t>
  </si>
  <si>
    <t>AP-2 complex subunit sigma</t>
  </si>
  <si>
    <t>LOC101862274</t>
  </si>
  <si>
    <t>101862274</t>
  </si>
  <si>
    <t>XP_005099454.1</t>
  </si>
  <si>
    <t>AP-3 complex subunit beta-2</t>
  </si>
  <si>
    <t>LOC101851807</t>
  </si>
  <si>
    <t>101851807</t>
  </si>
  <si>
    <t>NW_004797492.1</t>
  </si>
  <si>
    <t>XP_012938726.1</t>
  </si>
  <si>
    <t>clathrin light chain A isoform X4</t>
  </si>
  <si>
    <t>LOC101848715</t>
  </si>
  <si>
    <t>101848715</t>
  </si>
  <si>
    <t>NW_004797289.1</t>
  </si>
  <si>
    <t>XP_035827737.1</t>
  </si>
  <si>
    <t>clathrin coat assembly protein AP180</t>
  </si>
  <si>
    <t>LOC101858070</t>
  </si>
  <si>
    <t>101858070</t>
  </si>
  <si>
    <t>XP_012944462.1</t>
  </si>
  <si>
    <t>huntingtin-interacting protein 1</t>
  </si>
  <si>
    <t>LOC100533524</t>
  </si>
  <si>
    <t>100533524</t>
  </si>
  <si>
    <t>NW_004797883.1</t>
  </si>
  <si>
    <t>XP_035828103.1</t>
  </si>
  <si>
    <t>sirtuin-5 isoform X1</t>
  </si>
  <si>
    <t>LOC101851254</t>
  </si>
  <si>
    <t>101851254</t>
  </si>
  <si>
    <t>NW_004797347.1</t>
  </si>
  <si>
    <t>XP_012935632.1</t>
  </si>
  <si>
    <t>histone deacetylase 4</t>
  </si>
  <si>
    <t>LOC101850469</t>
  </si>
  <si>
    <t>101850469</t>
  </si>
  <si>
    <t>NW_004797375.1</t>
  </si>
  <si>
    <t>XP_012936370.1</t>
  </si>
  <si>
    <t>histone deacetylase 8 isoform X3</t>
  </si>
  <si>
    <t>His.H4</t>
  </si>
  <si>
    <t>100885793</t>
  </si>
  <si>
    <t>NW_004797297.1</t>
  </si>
  <si>
    <t>NP_001248346.1</t>
  </si>
  <si>
    <t>histone H4</t>
  </si>
  <si>
    <t>LOC101862585</t>
  </si>
  <si>
    <t>101862585</t>
  </si>
  <si>
    <t>NW_004797499.1</t>
  </si>
  <si>
    <t>XP_005099950.1</t>
  </si>
  <si>
    <t>vesicle-fusing ATPase isoform X2</t>
  </si>
  <si>
    <t>LOC106012378</t>
  </si>
  <si>
    <t>106012378</t>
  </si>
  <si>
    <t>NW_004797625.1</t>
  </si>
  <si>
    <t>XP_012940655.1</t>
  </si>
  <si>
    <t>V-type proton ATPase 16 kDa proteolipid subunit</t>
  </si>
  <si>
    <t>LOC101848442</t>
  </si>
  <si>
    <t>101848442</t>
  </si>
  <si>
    <t>XP_005102105.1</t>
  </si>
  <si>
    <t>V-type proton ATPase 21 kDa proteolipid subunit</t>
  </si>
  <si>
    <t>LOC101846557</t>
  </si>
  <si>
    <t>101846557</t>
  </si>
  <si>
    <t>NW_004799043.1</t>
  </si>
  <si>
    <t>XP_012946440.1</t>
  </si>
  <si>
    <t>V-type proton ATPase catalytic subunit A</t>
  </si>
  <si>
    <t>LOC101850535</t>
  </si>
  <si>
    <t>101850535</t>
  </si>
  <si>
    <t>NW_004797305.1</t>
  </si>
  <si>
    <t>XP_005091800.1</t>
  </si>
  <si>
    <t>V-type proton ATPase subunit B</t>
  </si>
  <si>
    <t>LOC101847583</t>
  </si>
  <si>
    <t>101847583</t>
  </si>
  <si>
    <t>NW_004797443.1</t>
  </si>
  <si>
    <t>XP_005098193.1</t>
  </si>
  <si>
    <t>V-type proton ATPase subunit C 1-A</t>
  </si>
  <si>
    <t>LOC101848390</t>
  </si>
  <si>
    <t>101848390</t>
  </si>
  <si>
    <t>NW_004798160.1</t>
  </si>
  <si>
    <t>XP_005110498.2</t>
  </si>
  <si>
    <t>V-type proton ATPase subunit E</t>
  </si>
  <si>
    <t>LOC101858750</t>
  </si>
  <si>
    <t>101858750</t>
  </si>
  <si>
    <t>XP_012945551.1</t>
  </si>
  <si>
    <t>V-type proton ATPase subunit e</t>
  </si>
  <si>
    <t>LOC101850263</t>
  </si>
  <si>
    <t>101850263</t>
  </si>
  <si>
    <t>NW_004797632.1</t>
  </si>
  <si>
    <t>XP_005103242.1</t>
  </si>
  <si>
    <t>V-type proton ATPase subunit G 1</t>
  </si>
  <si>
    <t>LOC101863445</t>
  </si>
  <si>
    <t>101863445</t>
  </si>
  <si>
    <t>NW_004797549.1</t>
  </si>
  <si>
    <t>XP_005101408.1</t>
  </si>
  <si>
    <t>V-type proton ATPase subunit H</t>
  </si>
  <si>
    <t>LOC101859643</t>
  </si>
  <si>
    <t>101859643</t>
  </si>
  <si>
    <t>XP_005099693.2</t>
  </si>
  <si>
    <t>V-type proton ATPase subunit S1</t>
  </si>
  <si>
    <t>LOC101849227</t>
  </si>
  <si>
    <t>101849227</t>
  </si>
  <si>
    <t>NW_004797652.1</t>
  </si>
  <si>
    <t>XP_005103664.2</t>
  </si>
  <si>
    <t>V-type proton ATPase subunit S1 isoform X1</t>
  </si>
  <si>
    <t>LOC101848766</t>
  </si>
  <si>
    <t>101848766</t>
  </si>
  <si>
    <t>NW_004797656.1</t>
  </si>
  <si>
    <t>XP_005103748.1</t>
  </si>
  <si>
    <t>ATP synthase subunit alpha</t>
  </si>
  <si>
    <t>LOC101855214</t>
  </si>
  <si>
    <t>101855214</t>
  </si>
  <si>
    <t>NW_004797906.1</t>
  </si>
  <si>
    <t>XP_005107892.1</t>
  </si>
  <si>
    <t>ATP synthase subunit beta</t>
  </si>
  <si>
    <t>LOC101848152</t>
  </si>
  <si>
    <t>101848152</t>
  </si>
  <si>
    <t>NW_004798112.1</t>
  </si>
  <si>
    <t>XP_005110073.1</t>
  </si>
  <si>
    <t>ATP-citrate synthase isoform X1</t>
  </si>
  <si>
    <t>LOC101856209</t>
  </si>
  <si>
    <t>101856209</t>
  </si>
  <si>
    <t>NW_004797813.1</t>
  </si>
  <si>
    <t>XP_005106615.1</t>
  </si>
  <si>
    <t>citrate synthase</t>
  </si>
  <si>
    <t>LOC101860920</t>
  </si>
  <si>
    <t>101860920</t>
  </si>
  <si>
    <t>NW_004797814.1</t>
  </si>
  <si>
    <t>XP_005106635.1</t>
  </si>
  <si>
    <t>asparagine synthetase</t>
  </si>
  <si>
    <t>LOC101855429</t>
  </si>
  <si>
    <t>101855429</t>
  </si>
  <si>
    <t>NW_004797588.1</t>
  </si>
  <si>
    <t>XP_012940252.1</t>
  </si>
  <si>
    <t>101859803</t>
  </si>
  <si>
    <t>LOC101852520</t>
  </si>
  <si>
    <t>101852520</t>
  </si>
  <si>
    <t>NW_004797275.1</t>
  </si>
  <si>
    <t>XP_005089398.1</t>
  </si>
  <si>
    <t>delta-1-pyrroline-5-carboxylate synthase isoform X2</t>
  </si>
  <si>
    <t>LOC101863593</t>
  </si>
  <si>
    <t>101863593</t>
  </si>
  <si>
    <t>NW_004797560.1</t>
  </si>
  <si>
    <t>XP_005101656.1</t>
  </si>
  <si>
    <t>diaminopimelate epimerase</t>
  </si>
  <si>
    <t>LOC101861393</t>
  </si>
  <si>
    <t>101861393</t>
  </si>
  <si>
    <t>NW_004797991.1</t>
  </si>
  <si>
    <t>XP_012943766.1</t>
  </si>
  <si>
    <t>glutamine synthetase</t>
  </si>
  <si>
    <t>LOC101847397</t>
  </si>
  <si>
    <t>101847397</t>
  </si>
  <si>
    <t>NW_004798671.1</t>
  </si>
  <si>
    <t>XP_005112828.1</t>
  </si>
  <si>
    <t>phosphoserine aminotransferase</t>
  </si>
  <si>
    <t>LOC101860330</t>
  </si>
  <si>
    <t>101860330</t>
  </si>
  <si>
    <t>NW_004797461.1</t>
  </si>
  <si>
    <t>XP_035825777.1</t>
  </si>
  <si>
    <t>phosphoserine phosphatase isoform X1</t>
  </si>
  <si>
    <t>LOC101864540</t>
  </si>
  <si>
    <t>101864540</t>
  </si>
  <si>
    <t>NW_004797631.1</t>
  </si>
  <si>
    <t>XP_005103218.1</t>
  </si>
  <si>
    <t>pyrroline-5-carboxylate reductase 1</t>
  </si>
  <si>
    <t>LOC101847644</t>
  </si>
  <si>
    <t>101847644</t>
  </si>
  <si>
    <t>NW_004797358.1</t>
  </si>
  <si>
    <t>XP_005094768.1</t>
  </si>
  <si>
    <t>serine hydroxymethyltransferase</t>
  </si>
  <si>
    <t>LOC101847203</t>
  </si>
  <si>
    <t>101847203</t>
  </si>
  <si>
    <t>NW_004797601.1</t>
  </si>
  <si>
    <t>XP_005102630.1</t>
  </si>
  <si>
    <t>alanine--tRNA ligase</t>
  </si>
  <si>
    <t>LOC101863252</t>
  </si>
  <si>
    <t>101863252</t>
  </si>
  <si>
    <t>NW_004797359.1</t>
  </si>
  <si>
    <t>XP_005094844.1</t>
  </si>
  <si>
    <t>asparagine--tRNA ligase</t>
  </si>
  <si>
    <t>LOC101852270</t>
  </si>
  <si>
    <t>101852270</t>
  </si>
  <si>
    <t>NW_004797904.1</t>
  </si>
  <si>
    <t>XP_012943217.1</t>
  </si>
  <si>
    <t>aspartate--tRNA ligase</t>
  </si>
  <si>
    <t>LOC101845477</t>
  </si>
  <si>
    <t>101845477</t>
  </si>
  <si>
    <t>XP_012939846.1</t>
  </si>
  <si>
    <t>glutamine--tRNA ligase</t>
  </si>
  <si>
    <t>LOC101861714</t>
  </si>
  <si>
    <t>101861714</t>
  </si>
  <si>
    <t>NW_004797311.1</t>
  </si>
  <si>
    <t>XP_005092204.1</t>
  </si>
  <si>
    <t>glycine--tRNA ligase</t>
  </si>
  <si>
    <t>LOC101847019</t>
  </si>
  <si>
    <t>101847019</t>
  </si>
  <si>
    <t>NW_004797315.1</t>
  </si>
  <si>
    <t>XP_012934681.1</t>
  </si>
  <si>
    <t>histidine--tRNA ligase</t>
  </si>
  <si>
    <t>LOC101860698</t>
  </si>
  <si>
    <t>101860698</t>
  </si>
  <si>
    <t>NW_004798119.1</t>
  </si>
  <si>
    <t>XP_005110126.1</t>
  </si>
  <si>
    <t>isoleucine--tRNA ligase</t>
  </si>
  <si>
    <t>LOC101856828</t>
  </si>
  <si>
    <t>101856828</t>
  </si>
  <si>
    <t>XP_035827115.1</t>
  </si>
  <si>
    <t>leucine--tRNA ligase</t>
  </si>
  <si>
    <t>LOC101845167</t>
  </si>
  <si>
    <t>101845167</t>
  </si>
  <si>
    <t>NW_004797426.1</t>
  </si>
  <si>
    <t>XP_005097581.1</t>
  </si>
  <si>
    <t>phenylalanine--tRNA ligase beta subunit</t>
  </si>
  <si>
    <t>LOC101861894</t>
  </si>
  <si>
    <t>101861894</t>
  </si>
  <si>
    <t>NW_004797514.1</t>
  </si>
  <si>
    <t>XP_005100374.1</t>
  </si>
  <si>
    <t>serine--tRNA ligase</t>
  </si>
  <si>
    <t>LOC101856251</t>
  </si>
  <si>
    <t>101856251</t>
  </si>
  <si>
    <t>NW_004797349.1</t>
  </si>
  <si>
    <t>XP_005094376.1</t>
  </si>
  <si>
    <t>threonine--tRNA ligase 1</t>
  </si>
  <si>
    <t>LOC101858505</t>
  </si>
  <si>
    <t>101858505</t>
  </si>
  <si>
    <t>NW_004797689.1</t>
  </si>
  <si>
    <t>XP_005104465.1</t>
  </si>
  <si>
    <t>tryptophan--tRNA ligase</t>
  </si>
  <si>
    <t>LOC101850955</t>
  </si>
  <si>
    <t>101850955</t>
  </si>
  <si>
    <t>NW_004797471.1</t>
  </si>
  <si>
    <t>XP_012938411.1</t>
  </si>
  <si>
    <t>valine--tRNA ligase</t>
  </si>
  <si>
    <t>LOC101849393</t>
  </si>
  <si>
    <t>101849393</t>
  </si>
  <si>
    <t>NW_004797720.1</t>
  </si>
  <si>
    <t>XP_005105117.1</t>
  </si>
  <si>
    <t>eukaryotic translation initiation factor 2 subunit 1</t>
  </si>
  <si>
    <t>LOC101850388</t>
  </si>
  <si>
    <t>101850388</t>
  </si>
  <si>
    <t>XP_005091279.1</t>
  </si>
  <si>
    <t>eukaryotic translation initiation factor 2 subunit 2</t>
  </si>
  <si>
    <t>LOC100533326</t>
  </si>
  <si>
    <t>100533326</t>
  </si>
  <si>
    <t>NW_004798575.1</t>
  </si>
  <si>
    <t>XP_012945951.1</t>
  </si>
  <si>
    <t>eukaryotic translation initiation factor 4E isoform X1</t>
  </si>
  <si>
    <t>LOC101848875</t>
  </si>
  <si>
    <t>101848875</t>
  </si>
  <si>
    <t>XP_005094246.1</t>
  </si>
  <si>
    <t>eukaryotic translation initiation factor 5A-1</t>
  </si>
  <si>
    <t>LOC101857155</t>
  </si>
  <si>
    <t>101857155</t>
  </si>
  <si>
    <t>NW_004797273.1</t>
  </si>
  <si>
    <t>XP_005089146.2</t>
  </si>
  <si>
    <t>elongation factor 1-gamma</t>
  </si>
  <si>
    <t>LOC101849409</t>
  </si>
  <si>
    <t>101849409</t>
  </si>
  <si>
    <t>NW_004797963.1</t>
  </si>
  <si>
    <t>XP_005108543.1</t>
  </si>
  <si>
    <t>elongation factor 2</t>
  </si>
  <si>
    <t>LOC101862471</t>
  </si>
  <si>
    <t>101862471</t>
  </si>
  <si>
    <t>NW_004798611.1</t>
  </si>
  <si>
    <t>XP_005112685.1</t>
  </si>
  <si>
    <t>elongation factor Tu</t>
  </si>
  <si>
    <t>LOC101847988</t>
  </si>
  <si>
    <t>101847988</t>
  </si>
  <si>
    <t>NW_004797776.1</t>
  </si>
  <si>
    <t>XP_005106068.1</t>
  </si>
  <si>
    <t>negative elongation factor E</t>
  </si>
  <si>
    <t>LOC101863184</t>
  </si>
  <si>
    <t>101863184</t>
  </si>
  <si>
    <t>NW_004797438.1</t>
  </si>
  <si>
    <t>XP_005098001.1</t>
  </si>
  <si>
    <t>28S ribosomal protein S21</t>
  </si>
  <si>
    <t>LOC101846976</t>
  </si>
  <si>
    <t>101846976</t>
  </si>
  <si>
    <t>NW_004797635.1</t>
  </si>
  <si>
    <t>XP_005103314.3</t>
  </si>
  <si>
    <t>28S ribosomal protein S28</t>
  </si>
  <si>
    <t>LOC101862001</t>
  </si>
  <si>
    <t>101862001</t>
  </si>
  <si>
    <t>NW_004798332.1</t>
  </si>
  <si>
    <t>XP_005111523.1</t>
  </si>
  <si>
    <t>39S ribosomal protein L22</t>
  </si>
  <si>
    <t>LOC101859769</t>
  </si>
  <si>
    <t>101859769</t>
  </si>
  <si>
    <t>NW_004797328.1</t>
  </si>
  <si>
    <t>XP_005093143.1</t>
  </si>
  <si>
    <t>39S ribosomal protein L28</t>
  </si>
  <si>
    <t>LOC101861015</t>
  </si>
  <si>
    <t>101861015</t>
  </si>
  <si>
    <t>NW_004798549.1</t>
  </si>
  <si>
    <t>XP_005112517.3</t>
  </si>
  <si>
    <t>39S ribosomal protein L32</t>
  </si>
  <si>
    <t>LOC101864314</t>
  </si>
  <si>
    <t>101864314</t>
  </si>
  <si>
    <t>NW_004797623.1</t>
  </si>
  <si>
    <t>XP_005103046.1</t>
  </si>
  <si>
    <t>60S acidic ribosomal protein P2</t>
  </si>
  <si>
    <t>LOC101858579</t>
  </si>
  <si>
    <t>101858579</t>
  </si>
  <si>
    <t>NW_004798014.1</t>
  </si>
  <si>
    <t>XP_005109089.1</t>
  </si>
  <si>
    <t>60S ribosomal export protein NMD3</t>
  </si>
  <si>
    <t>LOC101859177</t>
  </si>
  <si>
    <t>101859177</t>
  </si>
  <si>
    <t>NW_004797507.1</t>
  </si>
  <si>
    <t>XP_005100194.1</t>
  </si>
  <si>
    <t>60S ribosomal protein L35</t>
  </si>
  <si>
    <t>LOC101853215</t>
  </si>
  <si>
    <t>101853215</t>
  </si>
  <si>
    <t>NW_004797290.1</t>
  </si>
  <si>
    <t>XP_005090748.1</t>
  </si>
  <si>
    <t>60S ribosomal protein L37a</t>
  </si>
  <si>
    <t>LOC101850566</t>
  </si>
  <si>
    <t>101850566</t>
  </si>
  <si>
    <t>NW_004797462.1</t>
  </si>
  <si>
    <t>XP_005098802.2</t>
  </si>
  <si>
    <t>60S ribosomal protein L38</t>
  </si>
  <si>
    <t>LOC101855793</t>
  </si>
  <si>
    <t>101855793</t>
  </si>
  <si>
    <t>NW_004797484.1</t>
  </si>
  <si>
    <t>XP_005099511.2</t>
  </si>
  <si>
    <t>60S ribosomal protein L44</t>
  </si>
  <si>
    <t>LOC101862291</t>
  </si>
  <si>
    <t>101862291</t>
  </si>
  <si>
    <t>NW_004797686.1</t>
  </si>
  <si>
    <t>XP_005104403.2</t>
  </si>
  <si>
    <t>protein disulfide-isomerase</t>
  </si>
  <si>
    <t>LOC101849218</t>
  </si>
  <si>
    <t>101849218</t>
  </si>
  <si>
    <t>NW_004797526.1</t>
  </si>
  <si>
    <t>XP_005100750.1</t>
  </si>
  <si>
    <t>protein disulfide-isomerase A3 isoform X1</t>
  </si>
  <si>
    <t>LOC101862652</t>
  </si>
  <si>
    <t>101862652</t>
  </si>
  <si>
    <t>XP_005099457.1</t>
  </si>
  <si>
    <t>protein disulfide-isomerase A4 isoform X3</t>
  </si>
  <si>
    <t>LOC101856691</t>
  </si>
  <si>
    <t>101856691</t>
  </si>
  <si>
    <t>NW_004797999.1</t>
  </si>
  <si>
    <t>XP_005108921.1</t>
  </si>
  <si>
    <t>protein disulfide-isomerase A6</t>
  </si>
  <si>
    <t>LOC101846218</t>
  </si>
  <si>
    <t>101846218</t>
  </si>
  <si>
    <t>NW_004797540.1</t>
  </si>
  <si>
    <t>XP_005101160.1</t>
  </si>
  <si>
    <t>dolichyl-diphosphooligosaccharide--protein glycosyltransferase 48 kDa subunit</t>
  </si>
  <si>
    <t>LOC101864396</t>
  </si>
  <si>
    <t>101864396</t>
  </si>
  <si>
    <t>XP_005100561.1</t>
  </si>
  <si>
    <t>dolichyl-diphosphooligosaccharide--protein glycosyltransferase subunit 1</t>
  </si>
  <si>
    <t>LOC101855798</t>
  </si>
  <si>
    <t>101855798</t>
  </si>
  <si>
    <t>NW_004797528.1</t>
  </si>
  <si>
    <t>XP_005100783.1</t>
  </si>
  <si>
    <t>dolichyl-diphosphooligosaccharide--protein glycosyltransferase subunit 2</t>
  </si>
  <si>
    <t>LOC101856156</t>
  </si>
  <si>
    <t>101856156</t>
  </si>
  <si>
    <t>NW_004798845.1</t>
  </si>
  <si>
    <t>XP_005113102.1</t>
  </si>
  <si>
    <t>dolichyl-diphosphooligosaccharide--protein glycosyltransferase subunit DAD1</t>
  </si>
  <si>
    <t>LOC101857747</t>
  </si>
  <si>
    <t>101857747</t>
  </si>
  <si>
    <t>NW_004797937.1</t>
  </si>
  <si>
    <t>XP_005108238.1</t>
  </si>
  <si>
    <t>dolichyl-diphosphooligosaccharide--protein glycosyltransferase subunit STT3A</t>
  </si>
  <si>
    <t>LOC101847535</t>
  </si>
  <si>
    <t>101847535</t>
  </si>
  <si>
    <t>NW_004798091.1</t>
  </si>
  <si>
    <t>XP_005109902.1</t>
  </si>
  <si>
    <t>D-ribitol-5-phosphate cytidylyltransferase</t>
  </si>
  <si>
    <t>LOC101851517</t>
  </si>
  <si>
    <t>101851517</t>
  </si>
  <si>
    <t>NW_004797668.1</t>
  </si>
  <si>
    <t>XP_035827110.1</t>
  </si>
  <si>
    <t>farnesyl pyrophosphate synthase isoform X1</t>
  </si>
  <si>
    <t>LOC101853122</t>
  </si>
  <si>
    <t>101853122</t>
  </si>
  <si>
    <t>NW_004797978.1</t>
  </si>
  <si>
    <t>XP_005108737.1</t>
  </si>
  <si>
    <t>geranylgeranyl pyrophosphate synthase isoform X1</t>
  </si>
  <si>
    <t>LOC101853277</t>
  </si>
  <si>
    <t>101853277</t>
  </si>
  <si>
    <t>NW_004798433.1</t>
  </si>
  <si>
    <t>XP_005112064.1</t>
  </si>
  <si>
    <t>hydroxymethylglutaryl-CoA synthase 1</t>
  </si>
  <si>
    <t>LOC101856548</t>
  </si>
  <si>
    <t>101856548</t>
  </si>
  <si>
    <t>NW_004797279.1</t>
  </si>
  <si>
    <t>XP_005089881.1</t>
  </si>
  <si>
    <t>isopentenyl-diphosphate Delta-isomerase 1 isoform X1</t>
  </si>
  <si>
    <t>LOC101848560</t>
  </si>
  <si>
    <t>101848560</t>
  </si>
  <si>
    <t>XP_035825331.1</t>
  </si>
  <si>
    <t>lanosterol synthase</t>
  </si>
  <si>
    <t>LOC101848779</t>
  </si>
  <si>
    <t>101848779</t>
  </si>
  <si>
    <t>NW_004797970.1</t>
  </si>
  <si>
    <t>XP_005108628.1</t>
  </si>
  <si>
    <t>mitochondrial import inner membrane translocase subunit Tim10-B isoform X2</t>
  </si>
  <si>
    <t>LOC101857581</t>
  </si>
  <si>
    <t>101857581</t>
  </si>
  <si>
    <t>NW_004797626.1</t>
  </si>
  <si>
    <t>XP_005103104.1</t>
  </si>
  <si>
    <t>mitochondrial import inner membrane translocase subunit Tim13</t>
  </si>
  <si>
    <t>LOC101852746</t>
  </si>
  <si>
    <t>101852746</t>
  </si>
  <si>
    <t>NW_004797286.1</t>
  </si>
  <si>
    <t>XP_012941103.1</t>
  </si>
  <si>
    <t>mitochondrial import inner membrane translocase subunit Tim17-A</t>
  </si>
  <si>
    <t>LOC101857772</t>
  </si>
  <si>
    <t>101857772</t>
  </si>
  <si>
    <t>NW_004797317.1</t>
  </si>
  <si>
    <t>XP_005092534.1</t>
  </si>
  <si>
    <t>mitochondrial import inner membrane translocase subunit Tim23</t>
  </si>
  <si>
    <t>LOC101859931</t>
  </si>
  <si>
    <t>101859931</t>
  </si>
  <si>
    <t>NW_004797415.1</t>
  </si>
  <si>
    <t>XP_005097123.1</t>
  </si>
  <si>
    <t>mitochondrial import inner membrane translocase subunit Tim29</t>
  </si>
  <si>
    <t>LOC101845905</t>
  </si>
  <si>
    <t>101845905</t>
  </si>
  <si>
    <t>NW_004797313.1</t>
  </si>
  <si>
    <t>XP_005092309.1</t>
  </si>
  <si>
    <t>mitochondrial import inner membrane translocase subunit TIM44 isoform X1</t>
  </si>
  <si>
    <t>LOC101857523</t>
  </si>
  <si>
    <t>101857523</t>
  </si>
  <si>
    <t>NW_004798204.1</t>
  </si>
  <si>
    <t>XP_012944810.1</t>
  </si>
  <si>
    <t>mitochondrial import inner membrane translocase subunit Tim8</t>
  </si>
  <si>
    <t>LOC101844988</t>
  </si>
  <si>
    <t>101844988</t>
  </si>
  <si>
    <t>NW_004797362.1</t>
  </si>
  <si>
    <t>XP_005095022.1</t>
  </si>
  <si>
    <t>33 kDa inner dynein arm light chain</t>
  </si>
  <si>
    <t>LOC101850266</t>
  </si>
  <si>
    <t>101850266</t>
  </si>
  <si>
    <t>NW_004797663.1</t>
  </si>
  <si>
    <t>XP_005103922.1</t>
  </si>
  <si>
    <t>cytoplasmic dynein 1 intermediate chain 2 isoform X11</t>
  </si>
  <si>
    <t>LOC101859067</t>
  </si>
  <si>
    <t>101859067</t>
  </si>
  <si>
    <t>NW_004798546.1</t>
  </si>
  <si>
    <t>XP_012945885.1</t>
  </si>
  <si>
    <t>cytoplasmic dynein 2 heavy chain 1</t>
  </si>
  <si>
    <t>LOC101847956</t>
  </si>
  <si>
    <t>101847956</t>
  </si>
  <si>
    <t>XP_005098195.1</t>
  </si>
  <si>
    <t>dynein assembly factor 1</t>
  </si>
  <si>
    <t>LOC101860168</t>
  </si>
  <si>
    <t>101860168</t>
  </si>
  <si>
    <t>NW_004797431.1</t>
  </si>
  <si>
    <t>XP_005097728.1</t>
  </si>
  <si>
    <t>dynein beta chain</t>
  </si>
  <si>
    <t>LOC101860228</t>
  </si>
  <si>
    <t>101860228</t>
  </si>
  <si>
    <t>NW_004797300.1</t>
  </si>
  <si>
    <t>XP_035829674.1</t>
  </si>
  <si>
    <t>dynein heavy chain 5</t>
  </si>
  <si>
    <t>LOC101853278</t>
  </si>
  <si>
    <t>101853278</t>
  </si>
  <si>
    <t>NW_004798473.1</t>
  </si>
  <si>
    <t>XP_035829297.1</t>
  </si>
  <si>
    <t>dynein heavy chain 7</t>
  </si>
  <si>
    <t>LOC101862467</t>
  </si>
  <si>
    <t>101862467</t>
  </si>
  <si>
    <t>XP_005090174.1</t>
  </si>
  <si>
    <t>dynein intermediate chain 2</t>
  </si>
  <si>
    <t>LOC101858024</t>
  </si>
  <si>
    <t>101858024</t>
  </si>
  <si>
    <t>NW_004797440.1</t>
  </si>
  <si>
    <t>XP_005098059.1</t>
  </si>
  <si>
    <t>dynein intermediate chain 3</t>
  </si>
  <si>
    <t>LOC101863265</t>
  </si>
  <si>
    <t>101863265</t>
  </si>
  <si>
    <t>NW_004797435.1</t>
  </si>
  <si>
    <t>XP_005097925.1</t>
  </si>
  <si>
    <t>dynein light chain 1</t>
  </si>
  <si>
    <t>LOC101854297</t>
  </si>
  <si>
    <t>101854297</t>
  </si>
  <si>
    <t>XP_012934688.1</t>
  </si>
  <si>
    <t>dynein regulatory complex protein 10</t>
  </si>
  <si>
    <t>LOC101849052</t>
  </si>
  <si>
    <t>101849052</t>
  </si>
  <si>
    <t>NW_004797456.1</t>
  </si>
  <si>
    <t>XP_005098621.1</t>
  </si>
  <si>
    <t>dynein regulatory complex protein 8 isoform X1</t>
  </si>
  <si>
    <t>LOC101859379</t>
  </si>
  <si>
    <t>101859379</t>
  </si>
  <si>
    <t>XP_005091324.1</t>
  </si>
  <si>
    <t>dynein regulatory complex subunit 6 isoform X1</t>
  </si>
  <si>
    <t>LOC101848733</t>
  </si>
  <si>
    <t>101848733</t>
  </si>
  <si>
    <t>NW_004797337.1</t>
  </si>
  <si>
    <t>XP_035824450.1</t>
  </si>
  <si>
    <t>thioredoxin reductase 1</t>
  </si>
  <si>
    <t>LOC101850088</t>
  </si>
  <si>
    <t>101850088</t>
  </si>
  <si>
    <t>XP_005100158.1</t>
  </si>
  <si>
    <t>thioredoxin-1</t>
  </si>
  <si>
    <t>LOC101854198</t>
  </si>
  <si>
    <t>101854198</t>
  </si>
  <si>
    <t>NW_004797878.1</t>
  </si>
  <si>
    <t>XP_005107542.1</t>
  </si>
  <si>
    <t>peptide methionine sulfoxide reductase MsrA 1 isoform X1</t>
  </si>
  <si>
    <t>LOC101851045</t>
  </si>
  <si>
    <t>101851045</t>
  </si>
  <si>
    <t>XP_035826201.1</t>
  </si>
  <si>
    <t>peptide methionine sulfoxide reductase MsrB</t>
  </si>
  <si>
    <t>LOC101847425</t>
  </si>
  <si>
    <t>101847425</t>
  </si>
  <si>
    <t>NW_004797491.1</t>
  </si>
  <si>
    <t>XP_005099721.2</t>
  </si>
  <si>
    <t>glutathione reductase</t>
  </si>
  <si>
    <t>LOC101859844</t>
  </si>
  <si>
    <t>101859844</t>
  </si>
  <si>
    <t>NW_004797318.1</t>
  </si>
  <si>
    <t>XP_012934777.1</t>
  </si>
  <si>
    <t>glutathione S-transferase</t>
  </si>
  <si>
    <t>LOC101850904</t>
  </si>
  <si>
    <t>101850904</t>
  </si>
  <si>
    <t>NW_004797816.1</t>
  </si>
  <si>
    <t>XP_005106680.2</t>
  </si>
  <si>
    <t>glutathione S-transferase 1</t>
  </si>
  <si>
    <t>LOC101851162</t>
  </si>
  <si>
    <t>101851162</t>
  </si>
  <si>
    <t>NW_004798402.1</t>
  </si>
  <si>
    <t>XP_005111883.2</t>
  </si>
  <si>
    <t>LOC106010985</t>
  </si>
  <si>
    <t>106010985</t>
  </si>
  <si>
    <t>NW_004797475.1</t>
  </si>
  <si>
    <t>XP_012938470.2</t>
  </si>
  <si>
    <t>LOC101851006</t>
  </si>
  <si>
    <t>101851006</t>
  </si>
  <si>
    <t>NW_004798536.1</t>
  </si>
  <si>
    <t>XP_005112476.2</t>
  </si>
  <si>
    <t>glutathione S-transferase alpha-5</t>
  </si>
  <si>
    <t>LOC101858500</t>
  </si>
  <si>
    <t>101858500</t>
  </si>
  <si>
    <t>NW_004797513.1</t>
  </si>
  <si>
    <t>XP_012939045.1</t>
  </si>
  <si>
    <t>LOC106013781</t>
  </si>
  <si>
    <t>106013781</t>
  </si>
  <si>
    <t>XP_012945867.1</t>
  </si>
  <si>
    <t>LOC101851251</t>
  </si>
  <si>
    <t>101851251</t>
  </si>
  <si>
    <t>XP_005093728.1</t>
  </si>
  <si>
    <t>glutathione S-transferase Mu 5</t>
  </si>
  <si>
    <t>LOC101853206</t>
  </si>
  <si>
    <t>101853206</t>
  </si>
  <si>
    <t>NW_004797280.1</t>
  </si>
  <si>
    <t>XP_005089958.1</t>
  </si>
  <si>
    <t>glutathione S-transferase omega-1</t>
  </si>
  <si>
    <t>LOC101860519</t>
  </si>
  <si>
    <t>101860519</t>
  </si>
  <si>
    <t>NW_004797770.1</t>
  </si>
  <si>
    <t>XP_005105950.1</t>
  </si>
  <si>
    <t>LOC101851411</t>
  </si>
  <si>
    <t>101851411</t>
  </si>
  <si>
    <t>NW_004797480.1</t>
  </si>
  <si>
    <t>XP_005099402.1</t>
  </si>
  <si>
    <t>glutathione S-transferase P 1</t>
  </si>
  <si>
    <t>LOC101848706</t>
  </si>
  <si>
    <t>101848706</t>
  </si>
  <si>
    <t>XP_005089374.1</t>
  </si>
  <si>
    <t>glutathione S-transferase theta-1</t>
  </si>
  <si>
    <t>LOC101850882</t>
  </si>
  <si>
    <t>101850882</t>
  </si>
  <si>
    <t>NW_004797410.1</t>
  </si>
  <si>
    <t>XP_005096916.2</t>
  </si>
  <si>
    <t>glutathione peroxidase</t>
  </si>
  <si>
    <t>LOC100533275</t>
  </si>
  <si>
    <t>100533275</t>
  </si>
  <si>
    <t>NP_001191510.1</t>
  </si>
  <si>
    <t>superoxide dismutase</t>
  </si>
  <si>
    <t>LOC101852939</t>
  </si>
  <si>
    <t>101852939</t>
  </si>
  <si>
    <t>NW_004797581.1</t>
  </si>
  <si>
    <t>XP_005102125.1</t>
  </si>
  <si>
    <t>peroxiredoxin-1</t>
  </si>
  <si>
    <t>LOC101861906</t>
  </si>
  <si>
    <t>101861906</t>
  </si>
  <si>
    <t>NW_004797732.1</t>
  </si>
  <si>
    <t>XP_012941842.1</t>
  </si>
  <si>
    <t>peroxiredoxin-2</t>
  </si>
  <si>
    <t>LOC101849474</t>
  </si>
  <si>
    <t>101849474</t>
  </si>
  <si>
    <t>NW_004797624.1</t>
  </si>
  <si>
    <t>XP_005103069.1</t>
  </si>
  <si>
    <t>peroxiredoxin-5</t>
  </si>
  <si>
    <t>LOC100533361</t>
  </si>
  <si>
    <t>100533361</t>
  </si>
  <si>
    <t>XP_005100356.1</t>
  </si>
  <si>
    <t>heat shock protein 70 B2</t>
  </si>
  <si>
    <t>LOC101856740</t>
  </si>
  <si>
    <t>101856740</t>
  </si>
  <si>
    <t>XP_005100353.1</t>
  </si>
  <si>
    <t>LOC101856967</t>
  </si>
  <si>
    <t>101856967</t>
  </si>
  <si>
    <t>XP_005100354.1</t>
  </si>
  <si>
    <t>Entrez ID</t>
  </si>
  <si>
    <t>NCBI Accession</t>
  </si>
  <si>
    <t>NCBI Protein ID</t>
  </si>
  <si>
    <t>LOC100533527</t>
  </si>
  <si>
    <t>100533527</t>
  </si>
  <si>
    <t>NW_004797796.1</t>
  </si>
  <si>
    <t>NP_001191424.1</t>
  </si>
  <si>
    <t>histone H3</t>
  </si>
  <si>
    <t>LOC100885792</t>
  </si>
  <si>
    <t>100885792</t>
  </si>
  <si>
    <t>NP_001248345.1</t>
  </si>
  <si>
    <t>LOC100533331</t>
  </si>
  <si>
    <t>100533331</t>
  </si>
  <si>
    <t>NW_004798143.1</t>
  </si>
  <si>
    <t>NP_001191557.1</t>
  </si>
  <si>
    <t>synaptobrevin</t>
  </si>
  <si>
    <t>LOC100533208</t>
  </si>
  <si>
    <t>100533208</t>
  </si>
  <si>
    <t>NP_001191451.1</t>
  </si>
  <si>
    <t>vesicle-associated membrane protein/synaptobrevin-binding protein</t>
  </si>
  <si>
    <t>LOC101853204</t>
  </si>
  <si>
    <t>101853204</t>
  </si>
  <si>
    <t>NW_004797276.1</t>
  </si>
  <si>
    <t>XP_005089485.1</t>
  </si>
  <si>
    <t>synaptobrevin homolog YKT6</t>
  </si>
  <si>
    <t>transfer RNA leucine (anticodon UAG), discontinued !</t>
  </si>
  <si>
    <t xml:space="preserve">phosphoenolpyruvate carboxykinase, cytosolic </t>
  </si>
  <si>
    <t>LOC101862121</t>
  </si>
  <si>
    <t>101862121</t>
  </si>
  <si>
    <t>NW_004797578.1</t>
  </si>
  <si>
    <t>XP_012940107.1</t>
  </si>
  <si>
    <t>alpha-L-fucosidase</t>
  </si>
  <si>
    <t>LOC101848897</t>
  </si>
  <si>
    <t>101848897</t>
  </si>
  <si>
    <t>NW_004797604.1</t>
  </si>
  <si>
    <t>XP_005102731.1</t>
  </si>
  <si>
    <t>LOC101863711</t>
  </si>
  <si>
    <t>XP_005090700.1</t>
  </si>
  <si>
    <t>beta-hexosaminidase subunit alpha</t>
  </si>
  <si>
    <t>LOC101860256</t>
  </si>
  <si>
    <t>101860256</t>
  </si>
  <si>
    <t>XP_035826333.1</t>
  </si>
  <si>
    <t>endo-1,4-beta-xylanase 3</t>
  </si>
  <si>
    <t>LOC118477206</t>
  </si>
  <si>
    <t>118477206</t>
  </si>
  <si>
    <t>NW_004798569.1</t>
  </si>
  <si>
    <t>XP_035829386.1</t>
  </si>
  <si>
    <t>myogenesis-regulating glycosidase-like</t>
  </si>
  <si>
    <t>CYTB</t>
  </si>
  <si>
    <t>2768701</t>
  </si>
  <si>
    <t>NC_005827.1</t>
  </si>
  <si>
    <t>YP_003692.1</t>
  </si>
  <si>
    <t>cytochrome b (mitochondrion)</t>
  </si>
  <si>
    <t>COX2</t>
  </si>
  <si>
    <t>2768703</t>
  </si>
  <si>
    <t>YP_003693.1</t>
  </si>
  <si>
    <t>cytochrome c oxidase subunit II (mitochondrion)</t>
  </si>
  <si>
    <t>NOS</t>
  </si>
  <si>
    <t>100533227</t>
  </si>
  <si>
    <t>NW_004797667.1</t>
  </si>
  <si>
    <t>NP_001191470.1</t>
  </si>
  <si>
    <t>nitric oxide synthase</t>
  </si>
  <si>
    <t>LOC101862860</t>
  </si>
  <si>
    <t>101862860</t>
  </si>
  <si>
    <t>XP_035824730.1</t>
  </si>
  <si>
    <t>LOC101864163</t>
  </si>
  <si>
    <t>101864163</t>
  </si>
  <si>
    <t>NW_004797650.1</t>
  </si>
  <si>
    <t>XP_012940947.1</t>
  </si>
  <si>
    <t>LOC101849806</t>
  </si>
  <si>
    <t>101849806</t>
  </si>
  <si>
    <t>NW_004797274.1</t>
  </si>
  <si>
    <t>XP_005089287.1</t>
  </si>
  <si>
    <t>dynein regulatory complex protein 11</t>
  </si>
  <si>
    <t>LOC101854384</t>
  </si>
  <si>
    <t>101854384</t>
  </si>
  <si>
    <t>NW_004797293.1</t>
  </si>
  <si>
    <t>XP_005090934.1</t>
  </si>
  <si>
    <t>dynein regulatory complex subunit 2 isoform X1</t>
  </si>
  <si>
    <t>LOC101855596</t>
  </si>
  <si>
    <t>101855596</t>
  </si>
  <si>
    <t>NW_004797935.1</t>
  </si>
  <si>
    <t>XP_012943430.1</t>
  </si>
  <si>
    <t>LOC101863925</t>
  </si>
  <si>
    <t>101863925</t>
  </si>
  <si>
    <t>XP_005105965.1</t>
  </si>
  <si>
    <t>glutathione S-transferase omega-1-like</t>
  </si>
  <si>
    <t>LOC101855635</t>
  </si>
  <si>
    <t>101855635</t>
  </si>
  <si>
    <t>XP_005095915.1</t>
  </si>
  <si>
    <t>LOC101851510</t>
  </si>
  <si>
    <t>101851510</t>
  </si>
  <si>
    <t>NW_004797576.1</t>
  </si>
  <si>
    <t>XP_035826578.1</t>
  </si>
  <si>
    <t>myosin-IIIb</t>
  </si>
  <si>
    <t>NW_004797583.1</t>
  </si>
  <si>
    <t>LOC101851549</t>
  </si>
  <si>
    <t>101851549</t>
  </si>
  <si>
    <t>NW_004798450.1</t>
  </si>
  <si>
    <t>XP_012945673.1</t>
  </si>
  <si>
    <t>probable glutathione S-transferase 6</t>
  </si>
  <si>
    <t>LOC101857453</t>
  </si>
  <si>
    <t>101857453</t>
  </si>
  <si>
    <t>NW_004798328.1</t>
  </si>
  <si>
    <t>XP_012945279.1</t>
  </si>
  <si>
    <t>probable glutathione S-transferase DHAR1</t>
  </si>
  <si>
    <t>LOC101862113</t>
  </si>
  <si>
    <t>101862113</t>
  </si>
  <si>
    <t>XP_005097996.2</t>
  </si>
  <si>
    <t>probable glutathione S-transferase parC</t>
  </si>
  <si>
    <t>LOC101848321</t>
  </si>
  <si>
    <t>101848321</t>
  </si>
  <si>
    <t>NW_004798003.1</t>
  </si>
  <si>
    <t>XP_005108967.1</t>
  </si>
  <si>
    <t>regucalcin</t>
  </si>
  <si>
    <t>LOC101860529</t>
  </si>
  <si>
    <t>101860529</t>
  </si>
  <si>
    <t>NW_004797980.1</t>
  </si>
  <si>
    <t>XP_035828384.1</t>
  </si>
  <si>
    <t>translation initiation factor eIF-2B subunit delta isoform X2</t>
  </si>
  <si>
    <t>LOC101861594</t>
  </si>
  <si>
    <t>101861594</t>
  </si>
  <si>
    <t>XP_005102163.1</t>
  </si>
  <si>
    <t>translation initiation factor eIF-2B subunit epsilon</t>
  </si>
  <si>
    <t>LOC101861498</t>
  </si>
  <si>
    <t>101861498</t>
  </si>
  <si>
    <t>XP_012936777.1</t>
  </si>
  <si>
    <t>vacuolar protein sorting-associated protein 41 homolog</t>
  </si>
  <si>
    <t>LOC101864013</t>
  </si>
  <si>
    <t>101864013</t>
  </si>
  <si>
    <t>NW_004797835.1</t>
  </si>
  <si>
    <t>XP_005107003.3</t>
  </si>
  <si>
    <t>vacuolar protein sorting-associated protein 41 homolog isoform X1</t>
  </si>
  <si>
    <t>LOC101850427</t>
  </si>
  <si>
    <t>101850427</t>
  </si>
  <si>
    <t>NW_004797707.1</t>
  </si>
  <si>
    <t>XP_005104868.1</t>
  </si>
  <si>
    <t>vesicle transport protein GOT1B isoform X1</t>
  </si>
  <si>
    <t>LOC101849156</t>
  </si>
  <si>
    <t>101849156</t>
  </si>
  <si>
    <t>NW_004797831.1</t>
  </si>
  <si>
    <t>XP_005106939.1</t>
  </si>
  <si>
    <t>vesicle transport through interaction with t-SNAREs homolog 1B</t>
  </si>
  <si>
    <t>LOC101858993</t>
  </si>
  <si>
    <t>101858993</t>
  </si>
  <si>
    <t>XP_005092540.1</t>
  </si>
  <si>
    <t>vesicle-associated membrane protein 7</t>
  </si>
  <si>
    <t>LOC101858375</t>
  </si>
  <si>
    <t>101858375</t>
  </si>
  <si>
    <t>XP_005089701.1</t>
  </si>
  <si>
    <t>CREB3 regulatory factor isoform X2</t>
  </si>
  <si>
    <t>LOC101849979</t>
  </si>
  <si>
    <t>101849979</t>
  </si>
  <si>
    <t>XP_005089943.1</t>
  </si>
  <si>
    <t>CREB-regulated transcription coactivator 1 isoform X1</t>
  </si>
  <si>
    <t>LOC101864486</t>
  </si>
  <si>
    <t>101864486</t>
  </si>
  <si>
    <t>NW_004798130.1</t>
  </si>
  <si>
    <t>XP_012944480.1</t>
  </si>
  <si>
    <t>LOC101850271</t>
  </si>
  <si>
    <t>101850271</t>
  </si>
  <si>
    <t>NW_004797703.1</t>
  </si>
  <si>
    <t>XP_005104780.1</t>
  </si>
  <si>
    <t>probable glutathione S-transferase 7</t>
  </si>
  <si>
    <t>LOC101859342</t>
  </si>
  <si>
    <t>101859342</t>
  </si>
  <si>
    <t>NW_004797596.1</t>
  </si>
  <si>
    <t>XP_005102510.1</t>
  </si>
  <si>
    <t>trimeric intracellular cation channel type 1B.2</t>
  </si>
  <si>
    <t>LOC101863301</t>
  </si>
  <si>
    <t>101863301</t>
  </si>
  <si>
    <t>NW_004798072.1</t>
  </si>
  <si>
    <t>XP_005109712.1</t>
  </si>
  <si>
    <t>glutaredoxin-1</t>
  </si>
  <si>
    <t>5-HT2</t>
  </si>
  <si>
    <t>NP_001232921.1</t>
  </si>
  <si>
    <t>5-HT2 receptor</t>
  </si>
  <si>
    <t>LOC101860526</t>
  </si>
  <si>
    <t>101860526</t>
  </si>
  <si>
    <t>NW_004797893.1</t>
  </si>
  <si>
    <t>XP_005107749.1</t>
  </si>
  <si>
    <t>26S proteasome non-ATPase regulatory subunit 13</t>
  </si>
  <si>
    <t>LOC101864533</t>
  </si>
  <si>
    <t>101864533</t>
  </si>
  <si>
    <t>NW_004797553.1</t>
  </si>
  <si>
    <t>XP_005101495.1</t>
  </si>
  <si>
    <t>26S proteasome non-ATPase regulatory subunit 14</t>
  </si>
  <si>
    <t>LOC101853409</t>
  </si>
  <si>
    <t>101853409</t>
  </si>
  <si>
    <t>XP_005107539.1</t>
  </si>
  <si>
    <t>26S proteasome non-ATPase regulatory subunit 3</t>
  </si>
  <si>
    <t>LOC101848235</t>
  </si>
  <si>
    <t>101848235</t>
  </si>
  <si>
    <t>XP_005106668.1</t>
  </si>
  <si>
    <t>26S proteasome non-ATPase regulatory subunit 6</t>
  </si>
  <si>
    <t>LOC101847513</t>
  </si>
  <si>
    <t>101847513</t>
  </si>
  <si>
    <t>NW_004797642.1</t>
  </si>
  <si>
    <t>XP_005103495.1</t>
  </si>
  <si>
    <t>26S proteasome non-ATPase regulatory subunit 9 isoform X2</t>
  </si>
  <si>
    <t>LOC101850127</t>
  </si>
  <si>
    <t>101850127</t>
  </si>
  <si>
    <t>NW_004798299.1</t>
  </si>
  <si>
    <t>XP_005111295.1</t>
  </si>
  <si>
    <t>26S proteasome regulatory subunit 7</t>
  </si>
  <si>
    <t>LOC100533455</t>
  </si>
  <si>
    <t>100533455</t>
  </si>
  <si>
    <t>NW_004798200.1</t>
  </si>
  <si>
    <t>NP_001191661.1</t>
  </si>
  <si>
    <t>soma ferritin</t>
  </si>
  <si>
    <t>LOC101856955</t>
  </si>
  <si>
    <t>101856955</t>
  </si>
  <si>
    <t>NW_004797335.1</t>
  </si>
  <si>
    <t>XP_012935288.1</t>
  </si>
  <si>
    <t>dihydroorotate dehydrogenase (quinone)</t>
  </si>
  <si>
    <t>LOC101857234</t>
  </si>
  <si>
    <t>101857234</t>
  </si>
  <si>
    <t>NW_004797329.1</t>
  </si>
  <si>
    <t>XP_005093222.1</t>
  </si>
  <si>
    <t>adenine phosphoribosyltransferase</t>
  </si>
  <si>
    <t>LOC101852023</t>
  </si>
  <si>
    <t>101852023</t>
  </si>
  <si>
    <t>XP_005099233.1</t>
  </si>
  <si>
    <t>UMP-CMP kinase</t>
  </si>
  <si>
    <t>LOC101860947</t>
  </si>
  <si>
    <t>101860947</t>
  </si>
  <si>
    <t>NW_004797296.1</t>
  </si>
  <si>
    <t>XP_035829112.1</t>
  </si>
  <si>
    <t>trifunctional purine biosynthetic protein adenosine-3</t>
  </si>
  <si>
    <t>LOC101846971</t>
  </si>
  <si>
    <t>101846971</t>
  </si>
  <si>
    <t>NW_004797543.1</t>
  </si>
  <si>
    <t>XP_005101247.1</t>
  </si>
  <si>
    <t>CTP synthase 1 isoform X1</t>
  </si>
  <si>
    <t>LOC101846818</t>
  </si>
  <si>
    <t>101846818</t>
  </si>
  <si>
    <t>XP_005099718.2</t>
  </si>
  <si>
    <t>thymidylate kinase</t>
  </si>
  <si>
    <t>LOC101850758</t>
  </si>
  <si>
    <t>101850758</t>
  </si>
  <si>
    <t>NW_004798103.1</t>
  </si>
  <si>
    <t>XP_005109996.1</t>
  </si>
  <si>
    <t>nucleoside diphosphate kinase homolog 5</t>
  </si>
  <si>
    <t>LOC101858068</t>
  </si>
  <si>
    <t>101858068</t>
  </si>
  <si>
    <t>NW_004798032.1</t>
  </si>
  <si>
    <t>XP_005109348.1</t>
  </si>
  <si>
    <t>thymidylate synthase</t>
  </si>
  <si>
    <t>LOC101856523</t>
  </si>
  <si>
    <t>101856523</t>
  </si>
  <si>
    <t>XP_005103099.1</t>
  </si>
  <si>
    <t>deoxyribose-phosphate aldolase</t>
  </si>
  <si>
    <t>LOC101851423</t>
  </si>
  <si>
    <t>101851423</t>
  </si>
  <si>
    <t>NW_004797554.1</t>
  </si>
  <si>
    <t>XP_005101522.1</t>
  </si>
  <si>
    <t>ribonucleoside-diphosphate reductase small chain</t>
  </si>
  <si>
    <t>Arp2/3 complex-mediated actin nucleation</t>
  </si>
  <si>
    <t>101852898;101859573;101855327;101848437;101854950;101860417;101847196</t>
  </si>
  <si>
    <t>regulation of actin filament polymerization</t>
  </si>
  <si>
    <t>101859573;101854950;101860417;101855327;101852577;101848437</t>
  </si>
  <si>
    <t>deoxyribonucleotide biosynthetic process</t>
  </si>
  <si>
    <t>101858068;101851423</t>
  </si>
  <si>
    <t>actin filament binding</t>
  </si>
  <si>
    <t>101850002;101860410;100533391</t>
  </si>
  <si>
    <t>LOC100533391</t>
  </si>
  <si>
    <t>NW_004797399.1</t>
  </si>
  <si>
    <t>XP_012936858.1</t>
  </si>
  <si>
    <t>myosin-10 isoform X1</t>
  </si>
  <si>
    <t>LOC101860410</t>
  </si>
  <si>
    <t>XP_005097730.1</t>
  </si>
  <si>
    <t>protein flightless-1 homolog isoform X2</t>
  </si>
  <si>
    <t>LOC101850002</t>
  </si>
  <si>
    <t>XP_005098203.2</t>
  </si>
  <si>
    <t>plastin-1</t>
  </si>
  <si>
    <t>LOC101852898</t>
  </si>
  <si>
    <t>NW_004797288.1</t>
  </si>
  <si>
    <t>XP_005090568.1</t>
  </si>
  <si>
    <t>actin-related protein 3-A</t>
  </si>
  <si>
    <t>LOC101847196</t>
  </si>
  <si>
    <t>NW_004797533.1</t>
  </si>
  <si>
    <t>XP_005100913.1</t>
  </si>
  <si>
    <t>actin-related protein 2</t>
  </si>
  <si>
    <t>LOC101855327</t>
  </si>
  <si>
    <t>NW_004797339.1</t>
  </si>
  <si>
    <t>XP_005093836.1</t>
  </si>
  <si>
    <t>actin-related protein 2/3 complex subunit 1A isoform X2</t>
  </si>
  <si>
    <t>LOC101859573</t>
  </si>
  <si>
    <t>XP_005100195.1</t>
  </si>
  <si>
    <t>actin-related protein 2/3 complex subunit 5-A</t>
  </si>
  <si>
    <t>LOC101848437</t>
  </si>
  <si>
    <t>XP_005100579.1</t>
  </si>
  <si>
    <t>actin-related protein 2/3 complex subunit 4</t>
  </si>
  <si>
    <t>LOC101848479</t>
  </si>
  <si>
    <t>XP_005089281.1</t>
  </si>
  <si>
    <t>inactive selenide</t>
  </si>
  <si>
    <t>LOC101861087</t>
  </si>
  <si>
    <t>XP_005089624.1</t>
  </si>
  <si>
    <t>nucleolar protein 16</t>
  </si>
  <si>
    <t>LOC101857844</t>
  </si>
  <si>
    <t>XP_005089697.2</t>
  </si>
  <si>
    <t>uncharacterized protein LOC101857844 isoform X1</t>
  </si>
  <si>
    <t>LOC101857379</t>
  </si>
  <si>
    <t>XP_005090243.1</t>
  </si>
  <si>
    <t>putative fatty acid elongation protein 3</t>
  </si>
  <si>
    <t>LOC101845208</t>
  </si>
  <si>
    <t>NW_004797284.1</t>
  </si>
  <si>
    <t>XP_012940412.1</t>
  </si>
  <si>
    <t>calpain-9</t>
  </si>
  <si>
    <t>LOC101862990</t>
  </si>
  <si>
    <t>XP_005090792.1</t>
  </si>
  <si>
    <t>actin-histidine N-methyltransferase</t>
  </si>
  <si>
    <t>LOC101849268</t>
  </si>
  <si>
    <t>NW_004797295.1</t>
  </si>
  <si>
    <t>XP_005091084.1</t>
  </si>
  <si>
    <t>condensin complex subunit 2</t>
  </si>
  <si>
    <t>LOC101864047</t>
  </si>
  <si>
    <t>NW_004797310.1</t>
  </si>
  <si>
    <t>XP_005092134.1</t>
  </si>
  <si>
    <t>cell division cycle protein 20 homolog</t>
  </si>
  <si>
    <t>LOC101857006</t>
  </si>
  <si>
    <t>XP_012934697.1</t>
  </si>
  <si>
    <t>transmembrane protein 72</t>
  </si>
  <si>
    <t>LOC101862399</t>
  </si>
  <si>
    <t>XP_005093157.1</t>
  </si>
  <si>
    <t>membrane-associated progesterone receptor component 1</t>
  </si>
  <si>
    <t>LOC101845305</t>
  </si>
  <si>
    <t>NW_004797338.1</t>
  </si>
  <si>
    <t>XP_005093794.1</t>
  </si>
  <si>
    <t>probable protein BRICK1-B isoform X2</t>
  </si>
  <si>
    <t>LOC101856501</t>
  </si>
  <si>
    <t>NW_004797348.1</t>
  </si>
  <si>
    <t>XP_005094277.1</t>
  </si>
  <si>
    <t>myotrophin</t>
  </si>
  <si>
    <t>LOC101859229</t>
  </si>
  <si>
    <t>NW_004797351.1</t>
  </si>
  <si>
    <t>XP_005094473.1</t>
  </si>
  <si>
    <t>TGF-beta-activated kinase 1 and MAP3K7-binding protein 1 isoform X1</t>
  </si>
  <si>
    <t>LOC101851857</t>
  </si>
  <si>
    <t>NW_004797352.1</t>
  </si>
  <si>
    <t>XP_005094526.1</t>
  </si>
  <si>
    <t>lamin-B1</t>
  </si>
  <si>
    <t>LOC101860731</t>
  </si>
  <si>
    <t>NW_004797357.1</t>
  </si>
  <si>
    <t>XP_005094743.1</t>
  </si>
  <si>
    <t>long-chain-fatty-acid--CoA ligase 1 isoform X3</t>
  </si>
  <si>
    <t>LOC101858096</t>
  </si>
  <si>
    <t>NW_004797363.1</t>
  </si>
  <si>
    <t>XP_012936077.1</t>
  </si>
  <si>
    <t>sodium- and chloride-dependent betaine transporter</t>
  </si>
  <si>
    <t>LOC101853379</t>
  </si>
  <si>
    <t>NW_004797387.1</t>
  </si>
  <si>
    <t>XP_005095982.1</t>
  </si>
  <si>
    <t>calcineurin B homologous protein 1</t>
  </si>
  <si>
    <t>LOC101845845</t>
  </si>
  <si>
    <t>NW_004797412.1</t>
  </si>
  <si>
    <t>XP_005096978.2</t>
  </si>
  <si>
    <t>prostatic acid phosphatase</t>
  </si>
  <si>
    <t>LOC101860091</t>
  </si>
  <si>
    <t>NW_004797413.1</t>
  </si>
  <si>
    <t>XP_005097037.1</t>
  </si>
  <si>
    <t>serine/arginine repetitive matrix protein 2</t>
  </si>
  <si>
    <t>LOC101855017</t>
  </si>
  <si>
    <t>NW_004797427.1</t>
  </si>
  <si>
    <t>XP_012937515.1</t>
  </si>
  <si>
    <t>sodium-dependent phosphate transport protein 2A</t>
  </si>
  <si>
    <t>LOC101859403</t>
  </si>
  <si>
    <t>NW_004797428.1</t>
  </si>
  <si>
    <t>XP_005097638.1</t>
  </si>
  <si>
    <t>fatty acid-binding protein</t>
  </si>
  <si>
    <t>LOC101849615</t>
  </si>
  <si>
    <t>NW_004797434.1</t>
  </si>
  <si>
    <t>XP_035825538.1</t>
  </si>
  <si>
    <t>glucose-6-phosphate 1-dehydrogenase isoform X1</t>
  </si>
  <si>
    <t>LOC101856891</t>
  </si>
  <si>
    <t>XP_005098053.1</t>
  </si>
  <si>
    <t>thymidine kinase</t>
  </si>
  <si>
    <t>LOC101850245</t>
  </si>
  <si>
    <t>XP_005098204.3</t>
  </si>
  <si>
    <t>lysosomal aspartic protease</t>
  </si>
  <si>
    <t>LOC101859248</t>
  </si>
  <si>
    <t>NW_004797510.1</t>
  </si>
  <si>
    <t>XP_035826131.1</t>
  </si>
  <si>
    <t>mesocentin</t>
  </si>
  <si>
    <t>LOC101852183</t>
  </si>
  <si>
    <t>NW_004797512.1</t>
  </si>
  <si>
    <t>XP_005100334.1</t>
  </si>
  <si>
    <t>dnaJ homolog subfamily C member 3</t>
  </si>
  <si>
    <t>LOC101852415</t>
  </si>
  <si>
    <t>XP_005100335.1</t>
  </si>
  <si>
    <t>G2/mitotic-specific cyclin-B3</t>
  </si>
  <si>
    <t>LOC101846431</t>
  </si>
  <si>
    <t>NW_004797523.1</t>
  </si>
  <si>
    <t>XP_005100655.1</t>
  </si>
  <si>
    <t>methylsterol monooxygenase 1</t>
  </si>
  <si>
    <t>LOC101858560</t>
  </si>
  <si>
    <t>NW_004797534.1</t>
  </si>
  <si>
    <t>XP_005100962.1</t>
  </si>
  <si>
    <t>circularly permutated Ras protein 1 isoform X1</t>
  </si>
  <si>
    <t>LOC101860747</t>
  </si>
  <si>
    <t>NW_004797548.1</t>
  </si>
  <si>
    <t>XP_012939659.1</t>
  </si>
  <si>
    <t>protein phosphatase 1 regulatory subunit 7</t>
  </si>
  <si>
    <t>LOC101862355</t>
  </si>
  <si>
    <t>XP_035826475.1</t>
  </si>
  <si>
    <t>N(G)</t>
  </si>
  <si>
    <t>LOC101855197</t>
  </si>
  <si>
    <t>NW_004797585.1</t>
  </si>
  <si>
    <t>XP_012940196.2</t>
  </si>
  <si>
    <t>sterol regulatory element-binding protein 1</t>
  </si>
  <si>
    <t>LOC101861523</t>
  </si>
  <si>
    <t>NW_004797627.1</t>
  </si>
  <si>
    <t>XP_005103120.1</t>
  </si>
  <si>
    <t>DNA-directed RNA polymerases I</t>
  </si>
  <si>
    <t>LOC101857039</t>
  </si>
  <si>
    <t>NW_004797640.1</t>
  </si>
  <si>
    <t>XP_005103447.1</t>
  </si>
  <si>
    <t>serine/threonine-protein phosphatase PP1-beta catalytic subunit</t>
  </si>
  <si>
    <t>LOC101854655</t>
  </si>
  <si>
    <t>NW_004797684.1</t>
  </si>
  <si>
    <t>XP_005104369.1</t>
  </si>
  <si>
    <t>activator of 90 kDa heat shock protein ATPase homolog 1</t>
  </si>
  <si>
    <t>LOC101857811</t>
  </si>
  <si>
    <t>XP_005104462.1</t>
  </si>
  <si>
    <t>DNA replication licensing factor mcm5-A</t>
  </si>
  <si>
    <t>LOC101855358</t>
  </si>
  <si>
    <t>NW_004797695.1</t>
  </si>
  <si>
    <t>XP_035827276.1</t>
  </si>
  <si>
    <t>LOC101863603</t>
  </si>
  <si>
    <t>NW_004797713.1</t>
  </si>
  <si>
    <t>XP_012941660.2</t>
  </si>
  <si>
    <t>pseudouridylate synthase 7 homolog</t>
  </si>
  <si>
    <t>LOC101854889</t>
  </si>
  <si>
    <t>NW_004797736.1</t>
  </si>
  <si>
    <t>XP_005105407.2</t>
  </si>
  <si>
    <t>RNA polymerase-associated protein LEO1</t>
  </si>
  <si>
    <t>LOC101857824</t>
  </si>
  <si>
    <t>NW_004797879.1</t>
  </si>
  <si>
    <t>XP_035828091.1</t>
  </si>
  <si>
    <t>RNA-binding motif protein</t>
  </si>
  <si>
    <t>LOC101862451</t>
  </si>
  <si>
    <t>NW_004797975.1</t>
  </si>
  <si>
    <t>XP_005108687.1</t>
  </si>
  <si>
    <t>protein ALP1-like</t>
  </si>
  <si>
    <t>LOC100533358</t>
  </si>
  <si>
    <t>NW_004798004.1</t>
  </si>
  <si>
    <t>NP_001191581.1</t>
  </si>
  <si>
    <t>endoplasmic reticulum chaperone BiP precursor</t>
  </si>
  <si>
    <t>LOC101852801</t>
  </si>
  <si>
    <t>XP_005109585.1</t>
  </si>
  <si>
    <t>6-phosphogluconate dehydrogenase</t>
  </si>
  <si>
    <t>LOC100533345</t>
  </si>
  <si>
    <t>NW_004798098.1</t>
  </si>
  <si>
    <t>NP_001191569.1</t>
  </si>
  <si>
    <t>actin beta</t>
  </si>
  <si>
    <t>LOC101862076</t>
  </si>
  <si>
    <t>NW_004798157.1</t>
  </si>
  <si>
    <t>XP_005110472.1</t>
  </si>
  <si>
    <t>serine-rich adhesin for platelets</t>
  </si>
  <si>
    <t>LOC101851309</t>
  </si>
  <si>
    <t>NW_004798300.1</t>
  </si>
  <si>
    <t>XP_012945186.1</t>
  </si>
  <si>
    <t>profilin</t>
  </si>
  <si>
    <t>LOC101848791</t>
  </si>
  <si>
    <t>NW_004798366.1</t>
  </si>
  <si>
    <t>XP_005111711.1</t>
  </si>
  <si>
    <t>MYG1 exonuclease</t>
  </si>
  <si>
    <t>LOC101850924</t>
  </si>
  <si>
    <t>NW_004798418.1</t>
  </si>
  <si>
    <t>XP_005111963.1</t>
  </si>
  <si>
    <t>mesencephalic astrocyte-derived neurotrophic factor homolog</t>
  </si>
  <si>
    <t>LOC101854992</t>
  </si>
  <si>
    <t>XP_005112072.1</t>
  </si>
  <si>
    <t>isoamyl acetate-hydrolyzing esterase 1 homolog</t>
  </si>
  <si>
    <t>LOC101854136</t>
  </si>
  <si>
    <t>NW_004798599.1</t>
  </si>
  <si>
    <t>XP_005112649.1</t>
  </si>
  <si>
    <t>uncharacterized protein LOC101854136</t>
  </si>
  <si>
    <t>LOC101858682</t>
  </si>
  <si>
    <t>NW_004798605.1</t>
  </si>
  <si>
    <t>XP_005112668.1</t>
  </si>
  <si>
    <t>1-deoxyxylulose-5-phosphate synthase YajO isoform X1</t>
  </si>
  <si>
    <t>LOC101861478</t>
  </si>
  <si>
    <t>XP_035825671.1</t>
  </si>
  <si>
    <t>LOC101851417</t>
  </si>
  <si>
    <t>XP_035826143.1</t>
  </si>
  <si>
    <t>LOC101857683</t>
  </si>
  <si>
    <t>NW_004798117.1</t>
  </si>
  <si>
    <t>XP_005110112.1</t>
  </si>
  <si>
    <t>LOC101860680</t>
  </si>
  <si>
    <t>NW_004797763.1</t>
  </si>
  <si>
    <t>XP_012942153.1</t>
  </si>
  <si>
    <t>alpha-N-acetylglucosaminidase isoform X1</t>
  </si>
  <si>
    <t>LOC101863387</t>
  </si>
  <si>
    <t>XP_005110477.1</t>
  </si>
  <si>
    <t>amine sulfotransferase</t>
  </si>
  <si>
    <t>LOC101849043</t>
  </si>
  <si>
    <t>NW_004797391.1</t>
  </si>
  <si>
    <t>XP_035825045.1</t>
  </si>
  <si>
    <t>apoptosis-inducing factor 3 isoform X2</t>
  </si>
  <si>
    <t>LOC106014116</t>
  </si>
  <si>
    <t>NW_004799873.1</t>
  </si>
  <si>
    <t>XP_035829641.1</t>
  </si>
  <si>
    <t>LOC101853958</t>
  </si>
  <si>
    <t>XP_005105403.1</t>
  </si>
  <si>
    <t>calpain-A</t>
  </si>
  <si>
    <t>LOC101862537</t>
  </si>
  <si>
    <t>NW_004798138.1</t>
  </si>
  <si>
    <t>XP_005110307.1</t>
  </si>
  <si>
    <t>calumenin isoform X1</t>
  </si>
  <si>
    <t>LOC101848682</t>
  </si>
  <si>
    <t>XP_005105556.2</t>
  </si>
  <si>
    <t>canalicular multispecific organic anion transporter 2</t>
  </si>
  <si>
    <t>LOC101851941</t>
  </si>
  <si>
    <t>XP_035824909.1</t>
  </si>
  <si>
    <t>carbonyl reductase</t>
  </si>
  <si>
    <t>LOC101852313</t>
  </si>
  <si>
    <t>XP_005095570.1</t>
  </si>
  <si>
    <t>LOC101856600</t>
  </si>
  <si>
    <t>NW_004797778.1</t>
  </si>
  <si>
    <t>XP_005106100.2</t>
  </si>
  <si>
    <t>ceramide glucosyltransferase-B</t>
  </si>
  <si>
    <t>LOC101850942</t>
  </si>
  <si>
    <t>NW_004797344.1</t>
  </si>
  <si>
    <t>XP_005094077.1</t>
  </si>
  <si>
    <t>cocaine esterase</t>
  </si>
  <si>
    <t>LOC101864463</t>
  </si>
  <si>
    <t>NW_004797482.1</t>
  </si>
  <si>
    <t>XP_012938575.1</t>
  </si>
  <si>
    <t>DDB1- and CUL4-associated factor 11 isoform X2</t>
  </si>
  <si>
    <t>LOC101859913</t>
  </si>
  <si>
    <t>NW_004797326.1</t>
  </si>
  <si>
    <t>XP_005093063.1</t>
  </si>
  <si>
    <t>delta-aminolevulinic acid dehydratase</t>
  </si>
  <si>
    <t>LOC101859940</t>
  </si>
  <si>
    <t>XP_005100281.1</t>
  </si>
  <si>
    <t>dihydroanticapsin 7-dehydrogenase-like</t>
  </si>
  <si>
    <t>LOC101859857</t>
  </si>
  <si>
    <t>XP_005098845.1</t>
  </si>
  <si>
    <t>dye-decolorizing peroxidase YfeX</t>
  </si>
  <si>
    <t>LOC101861770</t>
  </si>
  <si>
    <t>NW_004798107.1</t>
  </si>
  <si>
    <t>XP_012944386.1</t>
  </si>
  <si>
    <t>endoplasmic reticulum aminopeptidase 1</t>
  </si>
  <si>
    <t>LOC101863448</t>
  </si>
  <si>
    <t>NW_004797568.1</t>
  </si>
  <si>
    <t>XP_005101832.1</t>
  </si>
  <si>
    <t>epoxide hydrolase 4</t>
  </si>
  <si>
    <t>LOC101856048</t>
  </si>
  <si>
    <t>XP_012943056.2</t>
  </si>
  <si>
    <t>F-box only protein 21</t>
  </si>
  <si>
    <t>LOC118477634</t>
  </si>
  <si>
    <t>XP_035825484.1</t>
  </si>
  <si>
    <t>fibrinogen C domain-containing protein 1-A-like</t>
  </si>
  <si>
    <t>LOC101859017</t>
  </si>
  <si>
    <t>NW_004797473.1</t>
  </si>
  <si>
    <t>XP_005099182.1</t>
  </si>
  <si>
    <t>fibroleukin</t>
  </si>
  <si>
    <t>LOC101856445</t>
  </si>
  <si>
    <t>NW_004797643.1</t>
  </si>
  <si>
    <t>XP_012940887.1</t>
  </si>
  <si>
    <t>ganglioside-induced differentiation-associated protein 1</t>
  </si>
  <si>
    <t>LOC101859806</t>
  </si>
  <si>
    <t>NW_004797746.1</t>
  </si>
  <si>
    <t>XP_012941987.1</t>
  </si>
  <si>
    <t>glutamate--cysteine ligase catalytic subunit</t>
  </si>
  <si>
    <t>LOC101863539</t>
  </si>
  <si>
    <t>XP_012943138.1</t>
  </si>
  <si>
    <t>glutathione hydrolase 1 proenzyme</t>
  </si>
  <si>
    <t>LOC101862580</t>
  </si>
  <si>
    <t>XP_005097999.1</t>
  </si>
  <si>
    <t>glycerol-3-phosphate phosphatase isoform X2</t>
  </si>
  <si>
    <t>LOC101846606</t>
  </si>
  <si>
    <t>NW_004797984.1</t>
  </si>
  <si>
    <t>XP_012943728.2</t>
  </si>
  <si>
    <t>HAUS augmin-like complex subunit 4</t>
  </si>
  <si>
    <t>LOC101852614</t>
  </si>
  <si>
    <t>NW_004797369.1</t>
  </si>
  <si>
    <t>XP_005095313.1</t>
  </si>
  <si>
    <t>heme transporter hrg1-A isoform X2</t>
  </si>
  <si>
    <t>LOC101857579</t>
  </si>
  <si>
    <t>XP_035826587.1</t>
  </si>
  <si>
    <t>inactive rhomboid protein 1</t>
  </si>
  <si>
    <t>LOC101853926</t>
  </si>
  <si>
    <t>NW_004797397.1</t>
  </si>
  <si>
    <t>XP_005096418.1</t>
  </si>
  <si>
    <t>iron-sulfur cluster assembly scaffold protein IscU</t>
  </si>
  <si>
    <t>LOC101860336</t>
  </si>
  <si>
    <t>NW_004797498.1</t>
  </si>
  <si>
    <t>XP_012938839.1</t>
  </si>
  <si>
    <t>kelch-like ECH-associated protein 1B</t>
  </si>
  <si>
    <t>LOC101859564</t>
  </si>
  <si>
    <t>NW_004797406.1</t>
  </si>
  <si>
    <t>XP_005096790.1</t>
  </si>
  <si>
    <t>lactoylglutathione lyase</t>
  </si>
  <si>
    <t>LOC101852779</t>
  </si>
  <si>
    <t>NW_004797598.1</t>
  </si>
  <si>
    <t>XP_012940362.1</t>
  </si>
  <si>
    <t>lipase maturation factor 2 isoform X2</t>
  </si>
  <si>
    <t>LOC101857432</t>
  </si>
  <si>
    <t>NW_004797773.1</t>
  </si>
  <si>
    <t>XP_012942235.1</t>
  </si>
  <si>
    <t>methanethiol oxidase</t>
  </si>
  <si>
    <t>LOC101860818</t>
  </si>
  <si>
    <t>XP_005099446.1</t>
  </si>
  <si>
    <t>mitoferrin-2 isoform X1</t>
  </si>
  <si>
    <t>LOC101857967</t>
  </si>
  <si>
    <t>NW_004797681.1</t>
  </si>
  <si>
    <t>XP_005104295.1</t>
  </si>
  <si>
    <t>mitotic-spindle organizing protein 2B</t>
  </si>
  <si>
    <t>LOC101846792</t>
  </si>
  <si>
    <t>XP_005091783.1</t>
  </si>
  <si>
    <t>molybdopterin synthase catalytic subunit</t>
  </si>
  <si>
    <t>LOC101846424</t>
  </si>
  <si>
    <t>XP_012937551.2</t>
  </si>
  <si>
    <t>monocarboxylate transporter 12-B</t>
  </si>
  <si>
    <t>LOC101846340</t>
  </si>
  <si>
    <t>XP_012935895.2</t>
  </si>
  <si>
    <t>mucin-3A</t>
  </si>
  <si>
    <t>LOC101845316</t>
  </si>
  <si>
    <t>NW_004797394.1</t>
  </si>
  <si>
    <t>XP_005096296.1</t>
  </si>
  <si>
    <t>multidrug resistance-associated protein 1</t>
  </si>
  <si>
    <t>LOC101848470</t>
  </si>
  <si>
    <t>NW_004798046.1</t>
  </si>
  <si>
    <t>XP_012944065.1</t>
  </si>
  <si>
    <t>LOC101863978</t>
  </si>
  <si>
    <t>NW_004797420.1</t>
  </si>
  <si>
    <t>XP_035825383.1</t>
  </si>
  <si>
    <t>multidrug resistance-associated protein 1 isoform X2</t>
  </si>
  <si>
    <t>LOC101852296</t>
  </si>
  <si>
    <t>XP_005090308.1</t>
  </si>
  <si>
    <t>neuronal acetylcholine receptor subunit alpha-10</t>
  </si>
  <si>
    <t>LOC101862473</t>
  </si>
  <si>
    <t>XP_035828396.1</t>
  </si>
  <si>
    <t>nose resistant to fluoxetine protein 6</t>
  </si>
  <si>
    <t>LOC106013261</t>
  </si>
  <si>
    <t>XP_012943918.1</t>
  </si>
  <si>
    <t>LOC101845640</t>
  </si>
  <si>
    <t>NW_004797754.1</t>
  </si>
  <si>
    <t>XP_005105715.1</t>
  </si>
  <si>
    <t>O-methyltransferase MdmC</t>
  </si>
  <si>
    <t>LOC101859134</t>
  </si>
  <si>
    <t>NW_004798079.1</t>
  </si>
  <si>
    <t>XP_005109784.1</t>
  </si>
  <si>
    <t>oxidative stress-induced growth inhibitor 2</t>
  </si>
  <si>
    <t>LOC101860541</t>
  </si>
  <si>
    <t>NW_004798331.1</t>
  </si>
  <si>
    <t>XP_035829108.1</t>
  </si>
  <si>
    <t>peroxisomal sarcosine oxidase</t>
  </si>
  <si>
    <t>LOC101846182</t>
  </si>
  <si>
    <t>XP_005090618.1</t>
  </si>
  <si>
    <t>peroxisomal targeting signal 2 receptor</t>
  </si>
  <si>
    <t>LOC101856287</t>
  </si>
  <si>
    <t>NW_004797794.1</t>
  </si>
  <si>
    <t>XP_035827763.1</t>
  </si>
  <si>
    <t>phospholipase DDHD1</t>
  </si>
  <si>
    <t>LOC101859850</t>
  </si>
  <si>
    <t>NW_004797422.1</t>
  </si>
  <si>
    <t>XP_005097375.1</t>
  </si>
  <si>
    <t>prostaglandin reductase 1 isoform X1</t>
  </si>
  <si>
    <t>LOC106013117</t>
  </si>
  <si>
    <t>NW_004797938.1</t>
  </si>
  <si>
    <t>XP_012943457.1</t>
  </si>
  <si>
    <t>protein neuralized</t>
  </si>
  <si>
    <t>LOC101854303</t>
  </si>
  <si>
    <t>XP_012942359.1</t>
  </si>
  <si>
    <t>protein yellow-like</t>
  </si>
  <si>
    <t>LOC101852435</t>
  </si>
  <si>
    <t>NW_004797964.1</t>
  </si>
  <si>
    <t>XP_005108556.2</t>
  </si>
  <si>
    <t>putative ferric-chelate reductase 1 homolog</t>
  </si>
  <si>
    <t>LOC101850665</t>
  </si>
  <si>
    <t>XP_012941535.1</t>
  </si>
  <si>
    <t>LOC101852273</t>
  </si>
  <si>
    <t>NW_004797942.1</t>
  </si>
  <si>
    <t>XP_005108305.1</t>
  </si>
  <si>
    <t>retinol dehydrogenase 13</t>
  </si>
  <si>
    <t>LOC101858425</t>
  </si>
  <si>
    <t>NW_004797630.1</t>
  </si>
  <si>
    <t>XP_005103191.1</t>
  </si>
  <si>
    <t>RNA exonuclease 4</t>
  </si>
  <si>
    <t>LOC101864082</t>
  </si>
  <si>
    <t>NW_004797698.1</t>
  </si>
  <si>
    <t>XP_005104663.1</t>
  </si>
  <si>
    <t>RNA-binding protein 25</t>
  </si>
  <si>
    <t>LOC101844995</t>
  </si>
  <si>
    <t>XP_035825483.1</t>
  </si>
  <si>
    <t>ryncolin-4</t>
  </si>
  <si>
    <t>LOC101852914</t>
  </si>
  <si>
    <t>XP_005095055.2</t>
  </si>
  <si>
    <t>S-crystallin SL11</t>
  </si>
  <si>
    <t>LOC101856928</t>
  </si>
  <si>
    <t>NW_004798006.1</t>
  </si>
  <si>
    <t>XP_012943857.1</t>
  </si>
  <si>
    <t>signal peptide</t>
  </si>
  <si>
    <t>LOC106013169</t>
  </si>
  <si>
    <t>NW_004797966.1</t>
  </si>
  <si>
    <t>XP_012943630.1</t>
  </si>
  <si>
    <t>sodium-dependent glucose transporter 1</t>
  </si>
  <si>
    <t>LOC101860906</t>
  </si>
  <si>
    <t>NW_004797603.1</t>
  </si>
  <si>
    <t>XP_012940435.1</t>
  </si>
  <si>
    <t>transmembrane protein 165</t>
  </si>
  <si>
    <t>LOC101860494</t>
  </si>
  <si>
    <t>XP_012937488.1</t>
  </si>
  <si>
    <t>ubiquitin</t>
  </si>
  <si>
    <t>LOC101857259</t>
  </si>
  <si>
    <t>XP_005102229.3</t>
  </si>
  <si>
    <t>uncharacterized oxidoreductase TM_0325</t>
  </si>
  <si>
    <t>LOC101853220</t>
  </si>
  <si>
    <t>NW_004798838.1</t>
  </si>
  <si>
    <t>XP_005113091.2</t>
  </si>
  <si>
    <t>LOC101857034</t>
  </si>
  <si>
    <t>XP_035826635.1</t>
  </si>
  <si>
    <t>uncharacterized oxidoreductase TM_0325-like</t>
  </si>
  <si>
    <t>LOC118477962</t>
  </si>
  <si>
    <t>XP_035826636.1</t>
  </si>
  <si>
    <t>LOC101844971</t>
  </si>
  <si>
    <t>XP_005090801.1</t>
  </si>
  <si>
    <t>uncharacterized protein LOC101844971</t>
  </si>
  <si>
    <t>LOC101845360</t>
  </si>
  <si>
    <t>NW_004798131.1</t>
  </si>
  <si>
    <t>XP_005110230.1</t>
  </si>
  <si>
    <t>uncharacterized protein LOC101845360</t>
  </si>
  <si>
    <t>LOC101845679</t>
  </si>
  <si>
    <t>XP_005095283.1</t>
  </si>
  <si>
    <t>uncharacterized protein LOC101845679</t>
  </si>
  <si>
    <t>LOC101846237</t>
  </si>
  <si>
    <t>XP_005105718.2</t>
  </si>
  <si>
    <t>uncharacterized protein LOC101846237</t>
  </si>
  <si>
    <t>LOC101848532</t>
  </si>
  <si>
    <t>NW_004797530.1</t>
  </si>
  <si>
    <t>XP_005100834.1</t>
  </si>
  <si>
    <t>uncharacterized protein LOC101848532</t>
  </si>
  <si>
    <t>LOC101849379</t>
  </si>
  <si>
    <t>XP_035826200.1</t>
  </si>
  <si>
    <t>uncharacterized protein LOC101849379</t>
  </si>
  <si>
    <t>LOC101854868</t>
  </si>
  <si>
    <t>XP_005099419.2</t>
  </si>
  <si>
    <t>uncharacterized protein LOC101854868</t>
  </si>
  <si>
    <t>LOC101855368</t>
  </si>
  <si>
    <t>XP_012943062.1</t>
  </si>
  <si>
    <t>uncharacterized protein LOC101855368</t>
  </si>
  <si>
    <t>LOC101855720</t>
  </si>
  <si>
    <t>NW_004797407.1</t>
  </si>
  <si>
    <t>XP_005096854.1</t>
  </si>
  <si>
    <t>uncharacterized protein LOC101855720</t>
  </si>
  <si>
    <t>LOC101855739</t>
  </si>
  <si>
    <t>NW_004797680.1</t>
  </si>
  <si>
    <t>XP_005104287.1</t>
  </si>
  <si>
    <t>uncharacterized protein LOC101855739</t>
  </si>
  <si>
    <t>LOC101855829</t>
  </si>
  <si>
    <t>NW_004798105.1</t>
  </si>
  <si>
    <t>XP_005110020.1</t>
  </si>
  <si>
    <t>uncharacterized protein LOC101855829</t>
  </si>
  <si>
    <t>LOC101857899</t>
  </si>
  <si>
    <t>NW_004797852.1</t>
  </si>
  <si>
    <t>XP_012942842.1</t>
  </si>
  <si>
    <t>uncharacterized protein LOC101857899</t>
  </si>
  <si>
    <t>LOC101858551</t>
  </si>
  <si>
    <t>XP_005096181.1</t>
  </si>
  <si>
    <t>uncharacterized protein LOC101858551</t>
  </si>
  <si>
    <t>LOC101861595</t>
  </si>
  <si>
    <t>XP_005102606.3</t>
  </si>
  <si>
    <t>uncharacterized protein LOC101861595</t>
  </si>
  <si>
    <t>LOC101862235</t>
  </si>
  <si>
    <t>NW_004798463.1</t>
  </si>
  <si>
    <t>XP_005112187.1</t>
  </si>
  <si>
    <t>uncharacterized protein LOC101862235 isoform X1</t>
  </si>
  <si>
    <t>LOC101862491</t>
  </si>
  <si>
    <t>NW_004797374.1</t>
  </si>
  <si>
    <t>XP_012936349.1</t>
  </si>
  <si>
    <t>uncharacterized protein LOC101862491</t>
  </si>
  <si>
    <t>LOC106011322</t>
  </si>
  <si>
    <t>XP_035824732.1</t>
  </si>
  <si>
    <t>uncharacterized protein LOC106011322</t>
  </si>
  <si>
    <t>LOC106012431</t>
  </si>
  <si>
    <t>XP_012940865.1</t>
  </si>
  <si>
    <t>uncharacterized protein LOC106012431</t>
  </si>
  <si>
    <t>LOC101847642</t>
  </si>
  <si>
    <t>NW_004797340.1</t>
  </si>
  <si>
    <t>XP_005093886.1</t>
  </si>
  <si>
    <t>uncharacterized protein YwbO</t>
  </si>
  <si>
    <t>LOC101856566</t>
  </si>
  <si>
    <t>NW_004797367.1</t>
  </si>
  <si>
    <t>XP_012936185.2</t>
  </si>
  <si>
    <t>WAP four-disulfide core domain protein 3</t>
  </si>
  <si>
    <t>LOC101851507</t>
  </si>
  <si>
    <t>NW_004797562.1</t>
  </si>
  <si>
    <t>XP_005101689.1</t>
  </si>
  <si>
    <t>zinc finger protein 271</t>
  </si>
  <si>
    <t>2,3-bisphosphoglycerate-dependent phosphoglycerate mutase, transcript variant X5</t>
  </si>
  <si>
    <t>3-oxoacyl-[acyl-carrier-protein] reductase FabG</t>
  </si>
  <si>
    <t>3-oxoacyl-[acyl-carrier-protein] synthase, mitochondrial</t>
  </si>
  <si>
    <t>b(0,+)-type amino acid transporter 1-like</t>
  </si>
  <si>
    <t>coatomer subunit beta</t>
  </si>
  <si>
    <t>alpha-amylase</t>
  </si>
  <si>
    <t>proline-rich receptor-like protein kinase PERK2</t>
  </si>
  <si>
    <t>mannan endo-1,4--beta-mannosidase</t>
  </si>
  <si>
    <t>metalloprotease mig-17</t>
  </si>
  <si>
    <t>probable glutathione S-transferase DHAR1, cytosolic</t>
  </si>
  <si>
    <t>myosin regulatory light chain</t>
  </si>
  <si>
    <t>PICK1</t>
  </si>
  <si>
    <t>101848373</t>
  </si>
  <si>
    <t>NW_004797683.1</t>
  </si>
  <si>
    <t>NP_001267741.1</t>
  </si>
  <si>
    <t>PRKCA-binding protein</t>
  </si>
  <si>
    <t>Apoa</t>
  </si>
  <si>
    <t>NW_004798820.1</t>
  </si>
  <si>
    <t>NP_001191606.1</t>
  </si>
  <si>
    <t>octopamine receptor</t>
  </si>
  <si>
    <t>LOC100856794</t>
  </si>
  <si>
    <t>NW_004797454.1</t>
  </si>
  <si>
    <t>NP_001240691.1</t>
  </si>
  <si>
    <t>5-HT4 receptor</t>
  </si>
  <si>
    <t>LOC100861465</t>
  </si>
  <si>
    <t>XP_012939791.1</t>
  </si>
  <si>
    <t>cAMP responsive element-binding protein isoform X1</t>
  </si>
  <si>
    <t>LOC101845198</t>
  </si>
  <si>
    <t>NW_004797932.1</t>
  </si>
  <si>
    <t>XP_005108182.1</t>
  </si>
  <si>
    <t>mitochondrial enolase superfamily member 1 isoform X1</t>
  </si>
  <si>
    <t>LOC101845234</t>
  </si>
  <si>
    <t>NW_004797409.1</t>
  </si>
  <si>
    <t>XP_035825242.1</t>
  </si>
  <si>
    <t>oxysterol-binding protein-related protein 9 isoform X2</t>
  </si>
  <si>
    <t>LOC101845339</t>
  </si>
  <si>
    <t>NW_004797557.1</t>
  </si>
  <si>
    <t>XP_005101580.1</t>
  </si>
  <si>
    <t>uncharacterized protein LOC101845339</t>
  </si>
  <si>
    <t>LOC101845400</t>
  </si>
  <si>
    <t>XP_005098605.1</t>
  </si>
  <si>
    <t>uncharacterized protein LOC101845400 isoform X1</t>
  </si>
  <si>
    <t>LOC101845404</t>
  </si>
  <si>
    <t>NW_004797532.1</t>
  </si>
  <si>
    <t>XP_012939373.1</t>
  </si>
  <si>
    <t>orexin receptor type 1</t>
  </si>
  <si>
    <t>LOC101845412</t>
  </si>
  <si>
    <t>XP_005103732.1</t>
  </si>
  <si>
    <t>tRNA wybutosine-synthesizing protein 4</t>
  </si>
  <si>
    <t>LOC101845414</t>
  </si>
  <si>
    <t>XP_035827292.1</t>
  </si>
  <si>
    <t>PTB domain-containing engulfment adapter protein 1 isoform X4</t>
  </si>
  <si>
    <t>LOC101845424</t>
  </si>
  <si>
    <t>NW_004797868.1</t>
  </si>
  <si>
    <t>XP_035828060.1</t>
  </si>
  <si>
    <t>low-density lipoprotein receptor-related protein 8</t>
  </si>
  <si>
    <t>LOC101845448</t>
  </si>
  <si>
    <t>XP_005092139.2</t>
  </si>
  <si>
    <t>F-box only protein 32</t>
  </si>
  <si>
    <t>LOC101845460</t>
  </si>
  <si>
    <t>NW_004797386.1</t>
  </si>
  <si>
    <t>XP_005095951.2</t>
  </si>
  <si>
    <t>uncharacterized protein LOC101845460 isoform X1</t>
  </si>
  <si>
    <t>LOC101845632</t>
  </si>
  <si>
    <t>NW_004797638.1</t>
  </si>
  <si>
    <t>XP_005103395.1</t>
  </si>
  <si>
    <t>uncharacterized protein LOC101845632</t>
  </si>
  <si>
    <t>LOC101845706</t>
  </si>
  <si>
    <t>NW_004797608.1</t>
  </si>
  <si>
    <t>XP_005102806.1</t>
  </si>
  <si>
    <t>DNA damage-inducible transcript 4-like protein</t>
  </si>
  <si>
    <t>LOC101845729</t>
  </si>
  <si>
    <t>NW_004798121.1</t>
  </si>
  <si>
    <t>XP_005110148.1</t>
  </si>
  <si>
    <t>leucine-rich repeat and WD repeat-containing protein 1</t>
  </si>
  <si>
    <t>LOC101845771</t>
  </si>
  <si>
    <t>NW_004797441.1</t>
  </si>
  <si>
    <t>XP_005098094.1</t>
  </si>
  <si>
    <t>COMM domain-containing protein 3</t>
  </si>
  <si>
    <t>LOC101845846</t>
  </si>
  <si>
    <t>NW_004797416.1</t>
  </si>
  <si>
    <t>XP_035825345.1</t>
  </si>
  <si>
    <t>cathepsin L1</t>
  </si>
  <si>
    <t>LOC101845858</t>
  </si>
  <si>
    <t>NW_004797579.1</t>
  </si>
  <si>
    <t>XP_005102093.1</t>
  </si>
  <si>
    <t>leucine-rich melanocyte differentiation-associated protein</t>
  </si>
  <si>
    <t>LOC101845877</t>
  </si>
  <si>
    <t>NW_004797887.1</t>
  </si>
  <si>
    <t>XP_005107685.1</t>
  </si>
  <si>
    <t>cathepsin B</t>
  </si>
  <si>
    <t>LOC101845881</t>
  </si>
  <si>
    <t>XP_005108703.1</t>
  </si>
  <si>
    <t>lanC-like protein 3 isoform X1</t>
  </si>
  <si>
    <t>LOC101845954</t>
  </si>
  <si>
    <t>NW_004797955.1</t>
  </si>
  <si>
    <t>XP_005108444.1</t>
  </si>
  <si>
    <t>acid phosphatase type 7</t>
  </si>
  <si>
    <t>LOC101846032</t>
  </si>
  <si>
    <t>NW_004797961.1</t>
  </si>
  <si>
    <t>XP_012943591.1</t>
  </si>
  <si>
    <t>retinoid-inducible serine carboxypeptidase</t>
  </si>
  <si>
    <t>LOC101846105</t>
  </si>
  <si>
    <t>NW_004798322.1</t>
  </si>
  <si>
    <t>XP_005111446.2</t>
  </si>
  <si>
    <t>sortilin-related receptor</t>
  </si>
  <si>
    <t>LOC101846183</t>
  </si>
  <si>
    <t>NW_004798646.1</t>
  </si>
  <si>
    <t>XP_005112775.1</t>
  </si>
  <si>
    <t>vasculin-like protein 1 isoform X2</t>
  </si>
  <si>
    <t>LOC101846221</t>
  </si>
  <si>
    <t>XP_005102094.1</t>
  </si>
  <si>
    <t>polycomb protein suz12 isoform X3</t>
  </si>
  <si>
    <t>LOC101846478</t>
  </si>
  <si>
    <t>XP_012942592.1</t>
  </si>
  <si>
    <t>progranulin isoform X6</t>
  </si>
  <si>
    <t>LOC101846479</t>
  </si>
  <si>
    <t>NW_004798712.1</t>
  </si>
  <si>
    <t>XP_005112903.2</t>
  </si>
  <si>
    <t>COMM domain-containing protein 1</t>
  </si>
  <si>
    <t>LOC101846506</t>
  </si>
  <si>
    <t>NW_004797502.1</t>
  </si>
  <si>
    <t>XP_005100057.1</t>
  </si>
  <si>
    <t>LOC101846633</t>
  </si>
  <si>
    <t>XP_012935369.1</t>
  </si>
  <si>
    <t>uncharacterized protein LOC101846633</t>
  </si>
  <si>
    <t>LOC101846661</t>
  </si>
  <si>
    <t>NW_004797584.1</t>
  </si>
  <si>
    <t>XP_005102187.1</t>
  </si>
  <si>
    <t>splicing factor ESS-2 homolog</t>
  </si>
  <si>
    <t>LOC101846824</t>
  </si>
  <si>
    <t>NW_004797587.1</t>
  </si>
  <si>
    <t>XP_005102272.1</t>
  </si>
  <si>
    <t>angiopoietin-related protein 6</t>
  </si>
  <si>
    <t>LOC101846825</t>
  </si>
  <si>
    <t>NW_004797590.1</t>
  </si>
  <si>
    <t>XP_012940286.1</t>
  </si>
  <si>
    <t>glycoprotein 3-alpha-L-fucosyltransferase A</t>
  </si>
  <si>
    <t>LOC101846826</t>
  </si>
  <si>
    <t>XP_005102811.1</t>
  </si>
  <si>
    <t>mucin-12 isoform X1</t>
  </si>
  <si>
    <t>LOC101846861</t>
  </si>
  <si>
    <t>NW_004797303.1</t>
  </si>
  <si>
    <t>XP_035829718.1</t>
  </si>
  <si>
    <t>uncharacterized protein LOC101846861</t>
  </si>
  <si>
    <t>LOC101846994</t>
  </si>
  <si>
    <t>NW_004798101.1</t>
  </si>
  <si>
    <t>XP_035828651.1</t>
  </si>
  <si>
    <t>myotubularin-related protein 2</t>
  </si>
  <si>
    <t>LOC101847018</t>
  </si>
  <si>
    <t>XP_005092145.2</t>
  </si>
  <si>
    <t>protein big brother</t>
  </si>
  <si>
    <t>LOC101847025</t>
  </si>
  <si>
    <t>NW_004797345.1</t>
  </si>
  <si>
    <t>XP_005094153.1</t>
  </si>
  <si>
    <t>glycosylated lysosomal membrane protein A isoform X2</t>
  </si>
  <si>
    <t>LOC101847038</t>
  </si>
  <si>
    <t>XP_005098785.1</t>
  </si>
  <si>
    <t>inward rectifier potassium channel 2</t>
  </si>
  <si>
    <t>LOC101847103</t>
  </si>
  <si>
    <t>XP_005097154.1</t>
  </si>
  <si>
    <t>uncharacterized protein LOC101847103</t>
  </si>
  <si>
    <t>LOC101847119</t>
  </si>
  <si>
    <t>XP_005101164.1</t>
  </si>
  <si>
    <t>serine/threonine-protein kinase PINK1</t>
  </si>
  <si>
    <t>LOC101847174</t>
  </si>
  <si>
    <t>XP_035829677.1</t>
  </si>
  <si>
    <t>trichohyalin</t>
  </si>
  <si>
    <t>LOC101847239</t>
  </si>
  <si>
    <t>XP_005090624.1</t>
  </si>
  <si>
    <t>cystatin-B isoform X2</t>
  </si>
  <si>
    <t>LOC101847335</t>
  </si>
  <si>
    <t>NW_004797418.1</t>
  </si>
  <si>
    <t>XP_005097240.1</t>
  </si>
  <si>
    <t>palmitoyltransferase ZDHHC5</t>
  </si>
  <si>
    <t>LOC101847394</t>
  </si>
  <si>
    <t>XP_035827421.1</t>
  </si>
  <si>
    <t>N-terminal EF-hand calcium-binding protein 1 isoform X2</t>
  </si>
  <si>
    <t>LOC101847460</t>
  </si>
  <si>
    <t>NW_004798235.1</t>
  </si>
  <si>
    <t>XP_005110965.1</t>
  </si>
  <si>
    <t>actin-depolymerizing factor 10</t>
  </si>
  <si>
    <t>LOC101847499</t>
  </si>
  <si>
    <t>XP_005100742.1</t>
  </si>
  <si>
    <t>ubiquitin domain-containing protein 2</t>
  </si>
  <si>
    <t>LOC101847550</t>
  </si>
  <si>
    <t>XP_012942632.1</t>
  </si>
  <si>
    <t>ubiquitin-like protein 7 isoform X3</t>
  </si>
  <si>
    <t>LOC101847573</t>
  </si>
  <si>
    <t>NW_004797366.1</t>
  </si>
  <si>
    <t>XP_005095207.1</t>
  </si>
  <si>
    <t>tyrosine--tRNA ligase</t>
  </si>
  <si>
    <t>LOC101847639</t>
  </si>
  <si>
    <t>XP_005093180.1</t>
  </si>
  <si>
    <t>tyrosine-protein phosphatase non-receptor type 23</t>
  </si>
  <si>
    <t>LOC101847667</t>
  </si>
  <si>
    <t>XP_012939426.1</t>
  </si>
  <si>
    <t>glycine receptor subunit alpha-3</t>
  </si>
  <si>
    <t>LOC101847878</t>
  </si>
  <si>
    <t>XP_005099975.1</t>
  </si>
  <si>
    <t>solute carrier family 22 member 4</t>
  </si>
  <si>
    <t>LOC101848065</t>
  </si>
  <si>
    <t>NW_004797810.1</t>
  </si>
  <si>
    <t>XP_035827821.1</t>
  </si>
  <si>
    <t>dynamin-1-like protein isoform X2</t>
  </si>
  <si>
    <t>LOC101848248</t>
  </si>
  <si>
    <t>NW_004798222.1</t>
  </si>
  <si>
    <t>XP_005110889.1</t>
  </si>
  <si>
    <t>CCCH-type zinc finger protein moe-3</t>
  </si>
  <si>
    <t>LOC101848329</t>
  </si>
  <si>
    <t>XP_005089838.1</t>
  </si>
  <si>
    <t>solute carrier family 22 member 5</t>
  </si>
  <si>
    <t>LOC101848383</t>
  </si>
  <si>
    <t>NW_004797940.1</t>
  </si>
  <si>
    <t>XP_012943467.2</t>
  </si>
  <si>
    <t>uncharacterized protein LOC101848383</t>
  </si>
  <si>
    <t>LOC101848458</t>
  </si>
  <si>
    <t>NW_004797765.1</t>
  </si>
  <si>
    <t>XP_012942173.1</t>
  </si>
  <si>
    <t>arylsulfatase B</t>
  </si>
  <si>
    <t>LOC101848522</t>
  </si>
  <si>
    <t>NW_004797469.1</t>
  </si>
  <si>
    <t>XP_005099050.1</t>
  </si>
  <si>
    <t>BTB/POZ domain-containing protein 9</t>
  </si>
  <si>
    <t>LOC101848554</t>
  </si>
  <si>
    <t>NW_004798074.1</t>
  </si>
  <si>
    <t>XP_005109736.1</t>
  </si>
  <si>
    <t>uncharacterized protein LOC101848554</t>
  </si>
  <si>
    <t>LOC101848597</t>
  </si>
  <si>
    <t>NW_004797550.1</t>
  </si>
  <si>
    <t>XP_005101429.1</t>
  </si>
  <si>
    <t>N-acetylgalactosamine-6-sulfatase</t>
  </si>
  <si>
    <t>LOC101848630</t>
  </si>
  <si>
    <t>NW_004798487.1</t>
  </si>
  <si>
    <t>XP_005112302.2</t>
  </si>
  <si>
    <t>dynein heavy chain 10</t>
  </si>
  <si>
    <t>LOC101848649</t>
  </si>
  <si>
    <t>XP_005094867.1</t>
  </si>
  <si>
    <t>cytochrome P450 4F22</t>
  </si>
  <si>
    <t>LOC101848660</t>
  </si>
  <si>
    <t>NW_004797451.1</t>
  </si>
  <si>
    <t>XP_005098447.1</t>
  </si>
  <si>
    <t>palmitoyl-protein thioesterase 1</t>
  </si>
  <si>
    <t>LOC101848661</t>
  </si>
  <si>
    <t>NW_004797458.1</t>
  </si>
  <si>
    <t>XP_012938138.1</t>
  </si>
  <si>
    <t>stabilin-2</t>
  </si>
  <si>
    <t>LOC101848691</t>
  </si>
  <si>
    <t>NW_004797976.1</t>
  </si>
  <si>
    <t>XP_005108716.1</t>
  </si>
  <si>
    <t>toll-like receptor 4</t>
  </si>
  <si>
    <t>LOC101848695</t>
  </si>
  <si>
    <t>NW_004798102.1</t>
  </si>
  <si>
    <t>XP_005109987.1</t>
  </si>
  <si>
    <t>terminal nucleotidyltransferase 5C</t>
  </si>
  <si>
    <t>LOC101848758</t>
  </si>
  <si>
    <t>XP_005100666.1</t>
  </si>
  <si>
    <t>voltage-gated hydrogen channel 1</t>
  </si>
  <si>
    <t>LOC101849056</t>
  </si>
  <si>
    <t>XP_005099980.2</t>
  </si>
  <si>
    <t>protein SSUH2 homolog</t>
  </si>
  <si>
    <t>LOC101849147</t>
  </si>
  <si>
    <t>XP_005104863.1</t>
  </si>
  <si>
    <t>LOC101849170</t>
  </si>
  <si>
    <t>NW_004798252.1</t>
  </si>
  <si>
    <t>XP_012945013.1</t>
  </si>
  <si>
    <t>natural resistance-associated macrophage protein 2</t>
  </si>
  <si>
    <t>LOC101849172</t>
  </si>
  <si>
    <t>XP_005089285.1</t>
  </si>
  <si>
    <t>LOC101849272</t>
  </si>
  <si>
    <t>XP_035829684.1</t>
  </si>
  <si>
    <t>probable phospholipid-transporting ATPase IF</t>
  </si>
  <si>
    <t>LOC101849361</t>
  </si>
  <si>
    <t>XP_035824599.1</t>
  </si>
  <si>
    <t>serine/threonine-protein kinase mTOR isoform X1</t>
  </si>
  <si>
    <t>LOC101849639</t>
  </si>
  <si>
    <t>NW_004797782.1</t>
  </si>
  <si>
    <t>XP_012942301.1</t>
  </si>
  <si>
    <t>uncharacterized MFS-type transporter YhjX</t>
  </si>
  <si>
    <t>LOC101849687</t>
  </si>
  <si>
    <t>NW_004797400.1</t>
  </si>
  <si>
    <t>XP_012936897.1</t>
  </si>
  <si>
    <t>receptor-type tyrosine-protein phosphatase zeta</t>
  </si>
  <si>
    <t>LOC101849718</t>
  </si>
  <si>
    <t>NW_004797788.1</t>
  </si>
  <si>
    <t>XP_035827727.1</t>
  </si>
  <si>
    <t>zinc finger FYVE domain-containing protein 26</t>
  </si>
  <si>
    <t>LOC101849734</t>
  </si>
  <si>
    <t>NW_004798161.1</t>
  </si>
  <si>
    <t>XP_012944643.1</t>
  </si>
  <si>
    <t>acid ceramidase</t>
  </si>
  <si>
    <t>LOC101849991</t>
  </si>
  <si>
    <t>NW_004799517.1</t>
  </si>
  <si>
    <t>XP_005113467.2</t>
  </si>
  <si>
    <t>uncharacterized protein LOC101849991</t>
  </si>
  <si>
    <t>LOC101849998</t>
  </si>
  <si>
    <t>NW_004797377.1</t>
  </si>
  <si>
    <t>XP_005095643.1</t>
  </si>
  <si>
    <t>histone-lysine N-methyltransferase ASH1L isoform X1</t>
  </si>
  <si>
    <t>LOC101850059</t>
  </si>
  <si>
    <t>NW_004797299.1</t>
  </si>
  <si>
    <t>XP_035829547.1</t>
  </si>
  <si>
    <t>dentin sialophosphoprotein</t>
  </si>
  <si>
    <t>LOC101850089</t>
  </si>
  <si>
    <t>XP_012939276.1</t>
  </si>
  <si>
    <t>arylsulfatase I</t>
  </si>
  <si>
    <t>LOC101850159</t>
  </si>
  <si>
    <t>NW_004797382.1</t>
  </si>
  <si>
    <t>XP_012936494.2</t>
  </si>
  <si>
    <t>uncharacterized protein LOC101850159</t>
  </si>
  <si>
    <t>LOC101850318</t>
  </si>
  <si>
    <t>XP_005094167.1</t>
  </si>
  <si>
    <t>Krueppel-like factor 8</t>
  </si>
  <si>
    <t>LOC101850442</t>
  </si>
  <si>
    <t>NW_004798023.1</t>
  </si>
  <si>
    <t>XP_005109232.1</t>
  </si>
  <si>
    <t>V-type proton ATPase 116 kDa subunit a1 isoform X4</t>
  </si>
  <si>
    <t>LOC101850521</t>
  </si>
  <si>
    <t>NW_004798288.1</t>
  </si>
  <si>
    <t>XP_005111220.1</t>
  </si>
  <si>
    <t>biogenesis of lysosome-related organelles complex 1 subunit 4</t>
  </si>
  <si>
    <t>LOC101850523</t>
  </si>
  <si>
    <t>NW_004798310.1</t>
  </si>
  <si>
    <t>XP_012945224.1</t>
  </si>
  <si>
    <t>long-chain specific acyl-CoA dehydrogenase</t>
  </si>
  <si>
    <t>LOC101850528</t>
  </si>
  <si>
    <t>NW_004798512.1</t>
  </si>
  <si>
    <t>XP_005112396.1</t>
  </si>
  <si>
    <t>uncharacterized protein LOC101850528</t>
  </si>
  <si>
    <t>LOC101850623</t>
  </si>
  <si>
    <t>XP_005091280.1</t>
  </si>
  <si>
    <t>uncharacterized protein LOC101850623</t>
  </si>
  <si>
    <t>LOC101850878</t>
  </si>
  <si>
    <t>NW_004797383.1</t>
  </si>
  <si>
    <t>XP_005095813.1</t>
  </si>
  <si>
    <t>lysosomal Pro-X carboxypeptidase</t>
  </si>
  <si>
    <t>LOC101850945</t>
  </si>
  <si>
    <t>XP_035824709.1</t>
  </si>
  <si>
    <t>calbindin-32</t>
  </si>
  <si>
    <t>LOC101851023</t>
  </si>
  <si>
    <t>XP_012935424.2</t>
  </si>
  <si>
    <t>putative uncharacterized protein DDB_G0277255</t>
  </si>
  <si>
    <t>LOC101851082</t>
  </si>
  <si>
    <t>NW_004797271.1</t>
  </si>
  <si>
    <t>NP_001267772.1</t>
  </si>
  <si>
    <t>acetylcholine receptor subunit alpha-type acr-16-like precursor</t>
  </si>
  <si>
    <t>LOC101851230</t>
  </si>
  <si>
    <t>NW_004798185.1</t>
  </si>
  <si>
    <t>XP_012944732.1</t>
  </si>
  <si>
    <t>putative phospholipase B-like 2</t>
  </si>
  <si>
    <t>LOC101851424</t>
  </si>
  <si>
    <t>XP_005102742.1</t>
  </si>
  <si>
    <t>LOC101851508</t>
  </si>
  <si>
    <t>NW_004797569.1</t>
  </si>
  <si>
    <t>XP_012939974.1</t>
  </si>
  <si>
    <t>hepatocyte nuclear factor 4-gamma</t>
  </si>
  <si>
    <t>LOC101851531</t>
  </si>
  <si>
    <t>NW_004797927.1</t>
  </si>
  <si>
    <t>XP_005108125.1</t>
  </si>
  <si>
    <t>uncharacterized protein LOC101851531 isoform X1</t>
  </si>
  <si>
    <t>LOC101851571</t>
  </si>
  <si>
    <t>XP_005095898.1</t>
  </si>
  <si>
    <t>probable serine/threonine-protein kinase DDB_G0267686</t>
  </si>
  <si>
    <t>LOC101851575</t>
  </si>
  <si>
    <t>NW_004797421.1</t>
  </si>
  <si>
    <t>XP_005097345.1</t>
  </si>
  <si>
    <t>uncharacterized protein LOC101851575</t>
  </si>
  <si>
    <t>LOC101851597</t>
  </si>
  <si>
    <t>NW_004797749.1</t>
  </si>
  <si>
    <t>XP_012942012.1</t>
  </si>
  <si>
    <t>uncharacterized protein LOC101851597</t>
  </si>
  <si>
    <t>LOC101851701</t>
  </si>
  <si>
    <t>NW_004798676.1</t>
  </si>
  <si>
    <t>XP_005112843.2</t>
  </si>
  <si>
    <t>molybdenum cofactor sulfurase</t>
  </si>
  <si>
    <t>LOC101851887</t>
  </si>
  <si>
    <t>NW_004797761.1</t>
  </si>
  <si>
    <t>XP_005105831.2</t>
  </si>
  <si>
    <t>N-acetylglucosamine-6-sulfatase isoform X2</t>
  </si>
  <si>
    <t>LOC101851971</t>
  </si>
  <si>
    <t>XP_005104008.1</t>
  </si>
  <si>
    <t>uncharacterized protein LOC101851971 isoform X2</t>
  </si>
  <si>
    <t>LOC101851977</t>
  </si>
  <si>
    <t>NW_004797740.1</t>
  </si>
  <si>
    <t>XP_012941917.1</t>
  </si>
  <si>
    <t>PAN2-PAN3 deadenylation complex subunit Pan3 isoform X3</t>
  </si>
  <si>
    <t>LOC101852121</t>
  </si>
  <si>
    <t>NW_004797889.1</t>
  </si>
  <si>
    <t>XP_005107712.1</t>
  </si>
  <si>
    <t>LOC101852249</t>
  </si>
  <si>
    <t>XP_005100079.1</t>
  </si>
  <si>
    <t>uncharacterized protein LOC101852249</t>
  </si>
  <si>
    <t>LOC101852473</t>
  </si>
  <si>
    <t>NW_004797446.1</t>
  </si>
  <si>
    <t>XP_005098300.1</t>
  </si>
  <si>
    <t>THO complex subunit 1</t>
  </si>
  <si>
    <t>LOC101852530</t>
  </si>
  <si>
    <t>XP_005090745.1</t>
  </si>
  <si>
    <t>zinc finger protein 622</t>
  </si>
  <si>
    <t>LOC101852648</t>
  </si>
  <si>
    <t>NW_004797812.1</t>
  </si>
  <si>
    <t>XP_005106601.1</t>
  </si>
  <si>
    <t>xanthine dehydrogenase 1 isoform X3</t>
  </si>
  <si>
    <t>LOC101852672</t>
  </si>
  <si>
    <t>NW_004797325.1</t>
  </si>
  <si>
    <t>XP_012935002.1</t>
  </si>
  <si>
    <t>syntaxin-8</t>
  </si>
  <si>
    <t>LOC101852680</t>
  </si>
  <si>
    <t>XP_005095226.1</t>
  </si>
  <si>
    <t>probable L-cysteine desulfhydrase</t>
  </si>
  <si>
    <t>LOC101852778</t>
  </si>
  <si>
    <t>NW_004797577.1</t>
  </si>
  <si>
    <t>XP_005102039.2</t>
  </si>
  <si>
    <t>galectin-4</t>
  </si>
  <si>
    <t>LOC101852961</t>
  </si>
  <si>
    <t>NW_004797971.1</t>
  </si>
  <si>
    <t>XP_012943653.1</t>
  </si>
  <si>
    <t>4-aminobutyrate aminotransferase</t>
  </si>
  <si>
    <t>LOC101852980</t>
  </si>
  <si>
    <t>XP_005090839.3</t>
  </si>
  <si>
    <t>F-box/WD repeat-containing protein 7</t>
  </si>
  <si>
    <t>LOC101853039</t>
  </si>
  <si>
    <t>NW_004798163.1</t>
  </si>
  <si>
    <t>XP_005110514.1</t>
  </si>
  <si>
    <t>low-density lipoprotein receptor-related protein 6 isoform X1</t>
  </si>
  <si>
    <t>LOC101853069</t>
  </si>
  <si>
    <t>NW_004797331.1</t>
  </si>
  <si>
    <t>XP_012935168.1</t>
  </si>
  <si>
    <t>WD repeat and coiled-coil-containing protein</t>
  </si>
  <si>
    <t>LOC101853138</t>
  </si>
  <si>
    <t>XP_012941999.2</t>
  </si>
  <si>
    <t>unconventional myosin-VI</t>
  </si>
  <si>
    <t>LOC101853156</t>
  </si>
  <si>
    <t>NW_004797395.1</t>
  </si>
  <si>
    <t>XP_012936759.1</t>
  </si>
  <si>
    <t>arrestin domain-containing protein 17</t>
  </si>
  <si>
    <t>LOC101853195</t>
  </si>
  <si>
    <t>XP_035828366.1</t>
  </si>
  <si>
    <t>multidrug resistance-associated protein 5</t>
  </si>
  <si>
    <t>LOC101853203</t>
  </si>
  <si>
    <t>XP_012945658.2</t>
  </si>
  <si>
    <t>uncharacterized protein LOC101853203</t>
  </si>
  <si>
    <t>LOC101853276</t>
  </si>
  <si>
    <t>NW_004798403.1</t>
  </si>
  <si>
    <t>XP_012945530.1</t>
  </si>
  <si>
    <t>alpha-N-acetylglucosaminidase</t>
  </si>
  <si>
    <t>LOC101853339</t>
  </si>
  <si>
    <t>XP_005104625.1</t>
  </si>
  <si>
    <t>perilipin-2</t>
  </si>
  <si>
    <t>LOC101853406</t>
  </si>
  <si>
    <t>NW_004797784.1</t>
  </si>
  <si>
    <t>XP_005106170.1</t>
  </si>
  <si>
    <t>chondroitin proteoglycan 1 isoform X1</t>
  </si>
  <si>
    <t>LOC101853440</t>
  </si>
  <si>
    <t>XP_005091816.1</t>
  </si>
  <si>
    <t>BCL2/adenovirus E1B 19 kDa protein-interacting protein 3</t>
  </si>
  <si>
    <t>LOC101853562</t>
  </si>
  <si>
    <t>XP_005100171.2</t>
  </si>
  <si>
    <t>UNC93-like protein MFSD11</t>
  </si>
  <si>
    <t>LOC101853592</t>
  </si>
  <si>
    <t>NW_004798301.1</t>
  </si>
  <si>
    <t>XP_012945191.1</t>
  </si>
  <si>
    <t>probable cation-transporting ATPase 13A3</t>
  </si>
  <si>
    <t>LOC101853684</t>
  </si>
  <si>
    <t>XP_035824344.1</t>
  </si>
  <si>
    <t>zinc finger CCCH domain-containing protein 18 isoform X1</t>
  </si>
  <si>
    <t>LOC101853730</t>
  </si>
  <si>
    <t>XP_005108136.2</t>
  </si>
  <si>
    <t>uncharacterized protein LOC101853730</t>
  </si>
  <si>
    <t>LOC101853773</t>
  </si>
  <si>
    <t>XP_012935639.1</t>
  </si>
  <si>
    <t>equilibrative nucleoside transporter 4</t>
  </si>
  <si>
    <t>LOC101853879</t>
  </si>
  <si>
    <t>XP_012942440.1</t>
  </si>
  <si>
    <t>microphthalmia-associated transcription factor isoform X1</t>
  </si>
  <si>
    <t>LOC101853947</t>
  </si>
  <si>
    <t>NW_004797558.1</t>
  </si>
  <si>
    <t>XP_005101617.1</t>
  </si>
  <si>
    <t>lysoplasmalogenase-like protein TMEM86A</t>
  </si>
  <si>
    <t>LOC101854063</t>
  </si>
  <si>
    <t>NW_004798541.1</t>
  </si>
  <si>
    <t>XP_005112489.1</t>
  </si>
  <si>
    <t>syntenin-1</t>
  </si>
  <si>
    <t>LOC101854202</t>
  </si>
  <si>
    <t>NW_004797979.1</t>
  </si>
  <si>
    <t>XP_005108742.1</t>
  </si>
  <si>
    <t>alpha-N-acetylgalactosaminidase</t>
  </si>
  <si>
    <t>LOC101854271</t>
  </si>
  <si>
    <t>NW_004797745.1</t>
  </si>
  <si>
    <t>XP_005105583.1</t>
  </si>
  <si>
    <t>ATP-binding cassette sub-family A member 3</t>
  </si>
  <si>
    <t>LOC101854496</t>
  </si>
  <si>
    <t>NW_004797425.1</t>
  </si>
  <si>
    <t>XP_005097532.1</t>
  </si>
  <si>
    <t>CD63 antigen</t>
  </si>
  <si>
    <t>LOC101854531</t>
  </si>
  <si>
    <t>NW_004797919.1</t>
  </si>
  <si>
    <t>XP_005108053.1</t>
  </si>
  <si>
    <t>homeodomain-interacting protein kinase 2</t>
  </si>
  <si>
    <t>LOC101854594</t>
  </si>
  <si>
    <t>NW_004797708.1</t>
  </si>
  <si>
    <t>XP_035827340.1</t>
  </si>
  <si>
    <t>uncharacterized protein LOC101854594</t>
  </si>
  <si>
    <t>LOC101854599</t>
  </si>
  <si>
    <t>NW_004797789.1</t>
  </si>
  <si>
    <t>XP_005106264.1</t>
  </si>
  <si>
    <t>very long-chain specific acyl-CoA dehydrogenase</t>
  </si>
  <si>
    <t>LOC101854607</t>
  </si>
  <si>
    <t>NW_004798125.1</t>
  </si>
  <si>
    <t>XP_005110183.1</t>
  </si>
  <si>
    <t>uncharacterized protein LOC101854607</t>
  </si>
  <si>
    <t>LOC101854832</t>
  </si>
  <si>
    <t>NW_004798214.1</t>
  </si>
  <si>
    <t>XP_012944857.1</t>
  </si>
  <si>
    <t>hybrid signal transduction histidine kinase A</t>
  </si>
  <si>
    <t>LOC101854938</t>
  </si>
  <si>
    <t>XP_035824811.1</t>
  </si>
  <si>
    <t>ATP-binding cassette sub-family A member 5</t>
  </si>
  <si>
    <t>LOC101854939</t>
  </si>
  <si>
    <t>XP_005095490.1</t>
  </si>
  <si>
    <t>cathepsin Z</t>
  </si>
  <si>
    <t>LOC101855227</t>
  </si>
  <si>
    <t>XP_012940223.1</t>
  </si>
  <si>
    <t>uncharacterized protein LOC101855227</t>
  </si>
  <si>
    <t>LOC101855295</t>
  </si>
  <si>
    <t>NW_004798050.1</t>
  </si>
  <si>
    <t>XP_005109505.2</t>
  </si>
  <si>
    <t>flocculation protein FLO11</t>
  </si>
  <si>
    <t>LOC101855308</t>
  </si>
  <si>
    <t>NW_004798474.1</t>
  </si>
  <si>
    <t>XP_012945743.1</t>
  </si>
  <si>
    <t>CUGBP Elav-like family member 3-B</t>
  </si>
  <si>
    <t>LOC101855347</t>
  </si>
  <si>
    <t>XP_035826297.1</t>
  </si>
  <si>
    <t>saccharopine dehydrogenase-like oxidoreductase</t>
  </si>
  <si>
    <t>LOC101855366</t>
  </si>
  <si>
    <t>NW_004797843.1</t>
  </si>
  <si>
    <t>XP_005107131.1</t>
  </si>
  <si>
    <t>lysosome-associated membrane glycoprotein 1</t>
  </si>
  <si>
    <t>LOC101855444</t>
  </si>
  <si>
    <t>NW_004797858.1</t>
  </si>
  <si>
    <t>XP_005107299.1</t>
  </si>
  <si>
    <t>uncharacterized protein LOC101855444</t>
  </si>
  <si>
    <t>LOC101855463</t>
  </si>
  <si>
    <t>NW_004798630.1</t>
  </si>
  <si>
    <t>XP_005112732.1</t>
  </si>
  <si>
    <t>DNA-directed RNA polymerase II subunit RPB11</t>
  </si>
  <si>
    <t>LOC101855524</t>
  </si>
  <si>
    <t>NW_004797998.1</t>
  </si>
  <si>
    <t>XP_012943813.1</t>
  </si>
  <si>
    <t>palmitoyltransferase ZDHHC15B</t>
  </si>
  <si>
    <t>LOC101855609</t>
  </si>
  <si>
    <t>NW_004798327.1</t>
  </si>
  <si>
    <t>XP_012945273.1</t>
  </si>
  <si>
    <t>uncharacterized protein LOC101855609</t>
  </si>
  <si>
    <t>LOC101855626</t>
  </si>
  <si>
    <t>NW_004797312.1</t>
  </si>
  <si>
    <t>XP_005092265.1</t>
  </si>
  <si>
    <t>sugar phosphate exchanger 3 isoform X1</t>
  </si>
  <si>
    <t>LOC101855685</t>
  </si>
  <si>
    <t>XP_005089224.2</t>
  </si>
  <si>
    <t>signal recognition particle 54 kDa protein-like</t>
  </si>
  <si>
    <t>LOC101855697</t>
  </si>
  <si>
    <t>NW_004797294.1</t>
  </si>
  <si>
    <t>XP_005091025.1</t>
  </si>
  <si>
    <t>microsomal triglyceride transfer protein large subunit</t>
  </si>
  <si>
    <t>LOC101855741</t>
  </si>
  <si>
    <t>NW_004797725.1</t>
  </si>
  <si>
    <t>XP_012941774.1</t>
  </si>
  <si>
    <t xml:space="preserve">CTD small phosphatase 1 </t>
  </si>
  <si>
    <t>LOC101855743</t>
  </si>
  <si>
    <t>XP_035827735.1</t>
  </si>
  <si>
    <t>glutamate-rich protein 6</t>
  </si>
  <si>
    <t>LOC101855783</t>
  </si>
  <si>
    <t>XP_005096256.1</t>
  </si>
  <si>
    <t>protein cereblon</t>
  </si>
  <si>
    <t>LOC101855875</t>
  </si>
  <si>
    <t>NW_004797524.1</t>
  </si>
  <si>
    <t>XP_035826226.1</t>
  </si>
  <si>
    <t>LOC101855917</t>
  </si>
  <si>
    <t>NW_004798385.1</t>
  </si>
  <si>
    <t>XP_012945486.1</t>
  </si>
  <si>
    <t>LOC101856027</t>
  </si>
  <si>
    <t>NW_004797486.1</t>
  </si>
  <si>
    <t>XP_012938631.1</t>
  </si>
  <si>
    <t>uncharacterized protein LOC101856027</t>
  </si>
  <si>
    <t>LOC101856062</t>
  </si>
  <si>
    <t>XP_035829021.1</t>
  </si>
  <si>
    <t>steroid 17-alpha-hydroxylase/17</t>
  </si>
  <si>
    <t>LOC101856101</t>
  </si>
  <si>
    <t>NW_004797478.1</t>
  </si>
  <si>
    <t>XP_005099335.1</t>
  </si>
  <si>
    <t>eukaryotic translation initiation factor 4E type 3 isoform X1</t>
  </si>
  <si>
    <t>LOC101856116</t>
  </si>
  <si>
    <t>XP_012941309.1</t>
  </si>
  <si>
    <t>ubiquitin specific peptidase 34</t>
  </si>
  <si>
    <t>LOC101856249</t>
  </si>
  <si>
    <t>XP_005093838.1</t>
  </si>
  <si>
    <t>transmembrane protein 104</t>
  </si>
  <si>
    <t>LOC101856272</t>
  </si>
  <si>
    <t>NW_004797541.1</t>
  </si>
  <si>
    <t>XP_005101203.1</t>
  </si>
  <si>
    <t>VPS35 endosomal protein sorting factor-like</t>
  </si>
  <si>
    <t>LOC101856316</t>
  </si>
  <si>
    <t>NW_004797301.1</t>
  </si>
  <si>
    <t>XP_005091579.1</t>
  </si>
  <si>
    <t>beta-glucuronidase isoform X2</t>
  </si>
  <si>
    <t>LOC101856418</t>
  </si>
  <si>
    <t>XP_005096259.1</t>
  </si>
  <si>
    <t>protein DD3-3</t>
  </si>
  <si>
    <t>LOC101856441</t>
  </si>
  <si>
    <t>NW_004797599.1</t>
  </si>
  <si>
    <t>XP_005102586.1</t>
  </si>
  <si>
    <t>golgin-45</t>
  </si>
  <si>
    <t>LOC101856471</t>
  </si>
  <si>
    <t>NW_004798116.1</t>
  </si>
  <si>
    <t>XP_012944422.1</t>
  </si>
  <si>
    <t>LOC101856483</t>
  </si>
  <si>
    <t>XP_035826663.1</t>
  </si>
  <si>
    <t>radical S-adenosyl methionine domain-containing protein 1</t>
  </si>
  <si>
    <t>LOC101856525</t>
  </si>
  <si>
    <t>NW_004797712.1</t>
  </si>
  <si>
    <t>XP_005104982.1</t>
  </si>
  <si>
    <t>5-aminolevulinate synthase</t>
  </si>
  <si>
    <t>LOC101856567</t>
  </si>
  <si>
    <t>XP_005095498.1</t>
  </si>
  <si>
    <t>centromere protein N-A isoform X1</t>
  </si>
  <si>
    <t>LOC101856578</t>
  </si>
  <si>
    <t>XP_005099922.1</t>
  </si>
  <si>
    <t>uncharacterized oxidoreductase YjmC</t>
  </si>
  <si>
    <t>LOC101856755</t>
  </si>
  <si>
    <t>NW_004797844.1</t>
  </si>
  <si>
    <t>XP_005107138.2</t>
  </si>
  <si>
    <t>ribose-5-phosphate isomerase isoform X1</t>
  </si>
  <si>
    <t>LOC101856847</t>
  </si>
  <si>
    <t>NW_004798203.1</t>
  </si>
  <si>
    <t>XP_005110766.3</t>
  </si>
  <si>
    <t>fascin</t>
  </si>
  <si>
    <t>LOC101856875</t>
  </si>
  <si>
    <t>XP_035824643.1</t>
  </si>
  <si>
    <t>kelch-like protein 18</t>
  </si>
  <si>
    <t>LOC101856885</t>
  </si>
  <si>
    <t>NW_004797401.1</t>
  </si>
  <si>
    <t>XP_005096611.1</t>
  </si>
  <si>
    <t>uncharacterized protein LOC101856885</t>
  </si>
  <si>
    <t>LOC101856912</t>
  </si>
  <si>
    <t>NW_004797757.1</t>
  </si>
  <si>
    <t>XP_005105763.1</t>
  </si>
  <si>
    <t>eukaryotic translation initiation factor 3 subunit A</t>
  </si>
  <si>
    <t>LOC101856932</t>
  </si>
  <si>
    <t>NW_004798078.1</t>
  </si>
  <si>
    <t>XP_005109774.1</t>
  </si>
  <si>
    <t>LOC101857015</t>
  </si>
  <si>
    <t>XP_012936186.1</t>
  </si>
  <si>
    <t>long-chain fatty acid transport protein 4</t>
  </si>
  <si>
    <t>LOC101857138</t>
  </si>
  <si>
    <t>NW_004797824.1</t>
  </si>
  <si>
    <t>XP_005106794.1</t>
  </si>
  <si>
    <t>LOC101857227</t>
  </si>
  <si>
    <t>NW_004797304.1</t>
  </si>
  <si>
    <t>XP_012946798.1</t>
  </si>
  <si>
    <t>uncharacterized protein LOC101857227</t>
  </si>
  <si>
    <t>LOC101857287</t>
  </si>
  <si>
    <t>XP_035828864.1</t>
  </si>
  <si>
    <t>uncharacterized protein LOC101857287 isoform X2</t>
  </si>
  <si>
    <t>LOC101857649</t>
  </si>
  <si>
    <t>NW_004797519.1</t>
  </si>
  <si>
    <t>XP_005100536.1</t>
  </si>
  <si>
    <t>sprouty-related</t>
  </si>
  <si>
    <t>LOC101857656</t>
  </si>
  <si>
    <t>NW_004797570.1</t>
  </si>
  <si>
    <t>XP_035826540.1</t>
  </si>
  <si>
    <t>uncharacterized protein LOC101857656 isoform X2</t>
  </si>
  <si>
    <t>LOC101857797</t>
  </si>
  <si>
    <t>NW_004797452.1</t>
  </si>
  <si>
    <t>XP_005098485.2</t>
  </si>
  <si>
    <t>hexokinase type 2</t>
  </si>
  <si>
    <t>LOC101857900</t>
  </si>
  <si>
    <t>NW_004797863.1</t>
  </si>
  <si>
    <t>XP_012942940.1</t>
  </si>
  <si>
    <t>myosin-G heavy chain</t>
  </si>
  <si>
    <t>LOC101857945</t>
  </si>
  <si>
    <t>XP_005096783.1</t>
  </si>
  <si>
    <t>importin-4</t>
  </si>
  <si>
    <t>LOC101858014</t>
  </si>
  <si>
    <t>NW_004797355.1</t>
  </si>
  <si>
    <t>XP_005094637.1</t>
  </si>
  <si>
    <t>HMG box-containing protein 4 isoform X2</t>
  </si>
  <si>
    <t>LOC101858019</t>
  </si>
  <si>
    <t>NW_004797404.1</t>
  </si>
  <si>
    <t>XP_005096700.1</t>
  </si>
  <si>
    <t>cytosolic non-specific dipeptidase isoform X2</t>
  </si>
  <si>
    <t>LOC101858179</t>
  </si>
  <si>
    <t>XP_005097286.1</t>
  </si>
  <si>
    <t>folliculin-interacting protein 1 isoform X2</t>
  </si>
  <si>
    <t>LOC101858288</t>
  </si>
  <si>
    <t>NW_004797644.1</t>
  </si>
  <si>
    <t>XP_005103540.1</t>
  </si>
  <si>
    <t>uncharacterized protein LOC101858288 isoform X2</t>
  </si>
  <si>
    <t>LOC101858312</t>
  </si>
  <si>
    <t>NW_004798167.1</t>
  </si>
  <si>
    <t>XP_012944666.2</t>
  </si>
  <si>
    <t>uncharacterized protein LOC101858312</t>
  </si>
  <si>
    <t>LOC101858331</t>
  </si>
  <si>
    <t>NW_004797336.1</t>
  </si>
  <si>
    <t>XP_005093666.2</t>
  </si>
  <si>
    <t>nucleolin isoform X1</t>
  </si>
  <si>
    <t>LOC101858432</t>
  </si>
  <si>
    <t>NW_004797731.1</t>
  </si>
  <si>
    <t>XP_005105335.1</t>
  </si>
  <si>
    <t>ras-related protein Rap-2a</t>
  </si>
  <si>
    <t>LOC101858548</t>
  </si>
  <si>
    <t>XP_012936083.2</t>
  </si>
  <si>
    <t>uncharacterized protein LOC101858548</t>
  </si>
  <si>
    <t>LOC101858569</t>
  </si>
  <si>
    <t>NW_004797705.1</t>
  </si>
  <si>
    <t>XP_005104817.1</t>
  </si>
  <si>
    <t>lysosomal acid glucosylceramidase</t>
  </si>
  <si>
    <t>LOC101858654</t>
  </si>
  <si>
    <t>XP_005104991.1</t>
  </si>
  <si>
    <t>haloacid dehalogenase-like hydrolase domain-containing 5</t>
  </si>
  <si>
    <t>LOC101858699</t>
  </si>
  <si>
    <t>XP_005094727.1</t>
  </si>
  <si>
    <t>uncharacterized protein LOC101858699</t>
  </si>
  <si>
    <t>LOC101858816</t>
  </si>
  <si>
    <t>XP_012935595.1</t>
  </si>
  <si>
    <t>carnitine O-palmitoyltransferase 1</t>
  </si>
  <si>
    <t>LOC101858875</t>
  </si>
  <si>
    <t>XP_005103193.1</t>
  </si>
  <si>
    <t>phospholysine phosphohistidine inorganic pyrophosphate phosphatase</t>
  </si>
  <si>
    <t>LOC101858948</t>
  </si>
  <si>
    <t>XP_035826299.1</t>
  </si>
  <si>
    <t>uncharacterized protein LOC101858948</t>
  </si>
  <si>
    <t>LOC101858953</t>
  </si>
  <si>
    <t>XP_012940841.1</t>
  </si>
  <si>
    <t>glutamate dehydrogenase</t>
  </si>
  <si>
    <t>LOC101859026</t>
  </si>
  <si>
    <t>NW_004797589.1</t>
  </si>
  <si>
    <t>XP_012940257.1</t>
  </si>
  <si>
    <t>uncharacterized protein LOC101859026</t>
  </si>
  <si>
    <t>LOC101859115</t>
  </si>
  <si>
    <t>NW_004797660.1</t>
  </si>
  <si>
    <t>XP_005103870.2</t>
  </si>
  <si>
    <t>RCC1 and BTB domain-containing protein 1</t>
  </si>
  <si>
    <t>LOC101859128</t>
  </si>
  <si>
    <t>NW_004797872.1</t>
  </si>
  <si>
    <t>XP_012943014.1</t>
  </si>
  <si>
    <t>uncharacterized protein LOC101859128</t>
  </si>
  <si>
    <t>LOC101859330</t>
  </si>
  <si>
    <t>NW_004797457.1</t>
  </si>
  <si>
    <t>XP_012938109.1</t>
  </si>
  <si>
    <t>uncharacterized protein LOC101859330</t>
  </si>
  <si>
    <t>LOC101859649</t>
  </si>
  <si>
    <t>NW_004797555.1</t>
  </si>
  <si>
    <t>XP_012939778.1</t>
  </si>
  <si>
    <t>glycine dehydrogenase (decarboxylating)</t>
  </si>
  <si>
    <t>LOC101859765</t>
  </si>
  <si>
    <t>XP_005091940.1</t>
  </si>
  <si>
    <t>LOC101859767</t>
  </si>
  <si>
    <t>XP_005092196.1</t>
  </si>
  <si>
    <t>alpha-aminoadipic semialdehyde synthase</t>
  </si>
  <si>
    <t>LOC101859950</t>
  </si>
  <si>
    <t>NW_004797612.1</t>
  </si>
  <si>
    <t>XP_005102859.2</t>
  </si>
  <si>
    <t>fos-related antigen 2</t>
  </si>
  <si>
    <t>LOC101860090</t>
  </si>
  <si>
    <t>XP_035825131.1</t>
  </si>
  <si>
    <t>PR domain zinc finger protein 1</t>
  </si>
  <si>
    <t>LOC101860150</t>
  </si>
  <si>
    <t>XP_005093236.1</t>
  </si>
  <si>
    <t>tyrosine-protein phosphatase non-receptor type 2</t>
  </si>
  <si>
    <t>LOC101860205</t>
  </si>
  <si>
    <t>NW_004798096.1</t>
  </si>
  <si>
    <t>XP_012944341.1</t>
  </si>
  <si>
    <t>pleckstrin homology domain-containing family G member 5</t>
  </si>
  <si>
    <t>LOC101860325</t>
  </si>
  <si>
    <t>NW_004797442.1</t>
  </si>
  <si>
    <t>XP_012937855.1</t>
  </si>
  <si>
    <t>uncharacterized protein LOC101860325</t>
  </si>
  <si>
    <t>LOC101860356</t>
  </si>
  <si>
    <t>NW_004797807.1</t>
  </si>
  <si>
    <t>XP_012942502.1</t>
  </si>
  <si>
    <t>sialate O-acetylesterase</t>
  </si>
  <si>
    <t>LOC101860373</t>
  </si>
  <si>
    <t>NW_004798128.1</t>
  </si>
  <si>
    <t>XP_012944474.1</t>
  </si>
  <si>
    <t>DNA-directed RNA polymerase III subunit RPC5</t>
  </si>
  <si>
    <t>LOC101860400</t>
  </si>
  <si>
    <t>NW_004797379.1</t>
  </si>
  <si>
    <t>XP_005095684.1</t>
  </si>
  <si>
    <t>trafficking protein particle complex subunit 4</t>
  </si>
  <si>
    <t>LOC101860405</t>
  </si>
  <si>
    <t>NW_004797408.1</t>
  </si>
  <si>
    <t>XP_012937077.1</t>
  </si>
  <si>
    <t>integrin alpha-9</t>
  </si>
  <si>
    <t>LOC101860425</t>
  </si>
  <si>
    <t>NW_004797613.1</t>
  </si>
  <si>
    <t>XP_035826824.1</t>
  </si>
  <si>
    <t>UPF0489 protein C5orf22 homolog isoform X1</t>
  </si>
  <si>
    <t>LOC101860461</t>
  </si>
  <si>
    <t>NW_004798358.1</t>
  </si>
  <si>
    <t>XP_012945405.1</t>
  </si>
  <si>
    <t>F-BAR domain only protein 2</t>
  </si>
  <si>
    <t>LOC101860563</t>
  </si>
  <si>
    <t>XP_005096538.2</t>
  </si>
  <si>
    <t>phospholipase B-like 1</t>
  </si>
  <si>
    <t>LOC101860584</t>
  </si>
  <si>
    <t>NW_004797574.1</t>
  </si>
  <si>
    <t>XP_035826565.1</t>
  </si>
  <si>
    <t>uncharacterized protein LOC101860584</t>
  </si>
  <si>
    <t>LOC101860611</t>
  </si>
  <si>
    <t>NW_004798060.1</t>
  </si>
  <si>
    <t>XP_005109617.1</t>
  </si>
  <si>
    <t>uncharacterized protein LOC101860611</t>
  </si>
  <si>
    <t>LOC101860664</t>
  </si>
  <si>
    <t>NW_004797552.1</t>
  </si>
  <si>
    <t>XP_005101479.2</t>
  </si>
  <si>
    <t>LOC101860703</t>
  </si>
  <si>
    <t>NW_004798243.1</t>
  </si>
  <si>
    <t>XP_012944988.1</t>
  </si>
  <si>
    <t>large subunit GTPase 1 homolog</t>
  </si>
  <si>
    <t>LOC101860791</t>
  </si>
  <si>
    <t>XP_012934636.1</t>
  </si>
  <si>
    <t>LOC101860814</t>
  </si>
  <si>
    <t>XP_035825779.1</t>
  </si>
  <si>
    <t>serine/threonine-protein kinase PAK 1</t>
  </si>
  <si>
    <t>LOC101860827</t>
  </si>
  <si>
    <t>NW_004797586.1</t>
  </si>
  <si>
    <t>XP_005102244.1</t>
  </si>
  <si>
    <t>polyadenylate-binding protein-interacting protein 2</t>
  </si>
  <si>
    <t>LOC101861065</t>
  </si>
  <si>
    <t>NW_004797758.1</t>
  </si>
  <si>
    <t>XP_005105783.1</t>
  </si>
  <si>
    <t>5-demethoxyubiquinone hydroxylase</t>
  </si>
  <si>
    <t>LOC101861275</t>
  </si>
  <si>
    <t>XP_005096797.1</t>
  </si>
  <si>
    <t>ran-binding protein 9</t>
  </si>
  <si>
    <t>LOC101861470</t>
  </si>
  <si>
    <t>NW_004798097.1</t>
  </si>
  <si>
    <t>XP_012944347.1</t>
  </si>
  <si>
    <t>sorting nexin-5</t>
  </si>
  <si>
    <t>LOC101861490</t>
  </si>
  <si>
    <t>XP_005091514.1</t>
  </si>
  <si>
    <t>testis-expressed protein 52</t>
  </si>
  <si>
    <t>LOC101861605</t>
  </si>
  <si>
    <t>XP_005105873.1</t>
  </si>
  <si>
    <t>digestive cysteine proteinase 1</t>
  </si>
  <si>
    <t>LOC101861666</t>
  </si>
  <si>
    <t>XP_005101143.2</t>
  </si>
  <si>
    <t>spatacsin</t>
  </si>
  <si>
    <t>LOC101861810</t>
  </si>
  <si>
    <t>NW_004797417.1</t>
  </si>
  <si>
    <t>XP_012937281.1</t>
  </si>
  <si>
    <t>uncharacterized protein LOC101861810</t>
  </si>
  <si>
    <t>LOC101861951</t>
  </si>
  <si>
    <t>NW_004797448.1</t>
  </si>
  <si>
    <t>XP_005098337.1</t>
  </si>
  <si>
    <t>vesicle-associated membrane protein 8</t>
  </si>
  <si>
    <t>LOC101862178</t>
  </si>
  <si>
    <t>XP_005096718.2</t>
  </si>
  <si>
    <t>Na(+)/H(+) exchange regulatory cofactor NHE-RF1</t>
  </si>
  <si>
    <t>LOC101862257</t>
  </si>
  <si>
    <t>XP_005095526.1</t>
  </si>
  <si>
    <t>lysosomal alpha-mannosidase</t>
  </si>
  <si>
    <t>LOC101862261</t>
  </si>
  <si>
    <t>XP_035824995.1</t>
  </si>
  <si>
    <t>ras-related protein Rab-7a</t>
  </si>
  <si>
    <t>LOC101862268</t>
  </si>
  <si>
    <t>XP_005098080.1</t>
  </si>
  <si>
    <t>uncharacterized protein LOC101862268</t>
  </si>
  <si>
    <t>LOC101862349</t>
  </si>
  <si>
    <t>NW_004797455.1</t>
  </si>
  <si>
    <t>XP_005098593.1</t>
  </si>
  <si>
    <t>delta(14)-sterol reductase</t>
  </si>
  <si>
    <t>LOC101862374</t>
  </si>
  <si>
    <t>XP_005107839.1</t>
  </si>
  <si>
    <t>NIPA-like protein 2 isoform X1</t>
  </si>
  <si>
    <t>LOC101862393</t>
  </si>
  <si>
    <t>XP_005090788.1</t>
  </si>
  <si>
    <t>E3 ubiquitin-protein ligase HECTD1 isoform X1</t>
  </si>
  <si>
    <t>LOC101862411</t>
  </si>
  <si>
    <t>XP_012937593.1</t>
  </si>
  <si>
    <t>SEC14-like protein 1</t>
  </si>
  <si>
    <t>LOC101862577</t>
  </si>
  <si>
    <t>XP_005097572.1</t>
  </si>
  <si>
    <t>ganglioside GM2 activator</t>
  </si>
  <si>
    <t>LOC101862631</t>
  </si>
  <si>
    <t>NW_004797319.1</t>
  </si>
  <si>
    <t>XP_005092643.1</t>
  </si>
  <si>
    <t>putative serine protease K12H4.7</t>
  </si>
  <si>
    <t>LOC101862636</t>
  </si>
  <si>
    <t>NW_004797370.1</t>
  </si>
  <si>
    <t>XP_005095359.1</t>
  </si>
  <si>
    <t>GRB2-associated-binding protein 1 isoform X1</t>
  </si>
  <si>
    <t>LOC101862910</t>
  </si>
  <si>
    <t>NW_004798247.1</t>
  </si>
  <si>
    <t>XP_012944999.1</t>
  </si>
  <si>
    <t>zinc metalloproteinase nas-4</t>
  </si>
  <si>
    <t>LOC101862913</t>
  </si>
  <si>
    <t>NW_004798321.1</t>
  </si>
  <si>
    <t>XP_005111432.1</t>
  </si>
  <si>
    <t>probable ubiquitin-conjugating enzyme E2 7</t>
  </si>
  <si>
    <t>LOC101862996</t>
  </si>
  <si>
    <t>XP_012946316.1</t>
  </si>
  <si>
    <t>neudesin isoform X1</t>
  </si>
  <si>
    <t>LOC101863073</t>
  </si>
  <si>
    <t>NW_004798504.1</t>
  </si>
  <si>
    <t>XP_035829335.1</t>
  </si>
  <si>
    <t>ABC transporter B family member 25</t>
  </si>
  <si>
    <t>LOC101863127</t>
  </si>
  <si>
    <t>NW_004797802.1</t>
  </si>
  <si>
    <t>XP_005106474.1</t>
  </si>
  <si>
    <t>nuclear valosin-containing protein-like</t>
  </si>
  <si>
    <t>LOC101863285</t>
  </si>
  <si>
    <t>NW_004797693.1</t>
  </si>
  <si>
    <t>XP_035827255.1</t>
  </si>
  <si>
    <t>uncharacterized protein LOC101863285</t>
  </si>
  <si>
    <t>LOC101863293</t>
  </si>
  <si>
    <t>NW_004797846.1</t>
  </si>
  <si>
    <t>XP_035827984.1</t>
  </si>
  <si>
    <t>beta-galactosidase isoform X3</t>
  </si>
  <si>
    <t>LOC101863365</t>
  </si>
  <si>
    <t>XP_005104660.1</t>
  </si>
  <si>
    <t>metaxin-2</t>
  </si>
  <si>
    <t>LOC101863397</t>
  </si>
  <si>
    <t>XP_005090179.1</t>
  </si>
  <si>
    <t>putative mannose 6-phosphate receptor-like protein C530.09c</t>
  </si>
  <si>
    <t>LOC101863450</t>
  </si>
  <si>
    <t>NW_004797618.1</t>
  </si>
  <si>
    <t>XP_035826844.1</t>
  </si>
  <si>
    <t>3-hydroxyanthranilate 3</t>
  </si>
  <si>
    <t>LOC101863530</t>
  </si>
  <si>
    <t>NW_004797723.1</t>
  </si>
  <si>
    <t>XP_035827424.1</t>
  </si>
  <si>
    <t>U2 small nuclear ribonucleoprotein A\\' isoform X2</t>
  </si>
  <si>
    <t>LOC101863558</t>
  </si>
  <si>
    <t>NW_004797282.1</t>
  </si>
  <si>
    <t>XP_005090099.1</t>
  </si>
  <si>
    <t>non-specific lipid-transfer protein</t>
  </si>
  <si>
    <t>LOC101863575</t>
  </si>
  <si>
    <t>XP_035824974.1</t>
  </si>
  <si>
    <t>large neutral amino acids transporter small subunit 1</t>
  </si>
  <si>
    <t>LOC101863623</t>
  </si>
  <si>
    <t>NW_004798120.1</t>
  </si>
  <si>
    <t>XP_005110140.1</t>
  </si>
  <si>
    <t>peptidase M20 domain-containing protein 2-like</t>
  </si>
  <si>
    <t>LOC101863651</t>
  </si>
  <si>
    <t>XP_035829887.1</t>
  </si>
  <si>
    <t>uncharacterized protein LOC101863651 isoform X2</t>
  </si>
  <si>
    <t>LOC101863737</t>
  </si>
  <si>
    <t>NW_004797384.1</t>
  </si>
  <si>
    <t>XP_005095870.1</t>
  </si>
  <si>
    <t>tartrate-resistant acid phosphatase type 5</t>
  </si>
  <si>
    <t>LOC101863795</t>
  </si>
  <si>
    <t>XP_005091689.1</t>
  </si>
  <si>
    <t>cathepsin C</t>
  </si>
  <si>
    <t>LOC101863814</t>
  </si>
  <si>
    <t>XP_005097744.3</t>
  </si>
  <si>
    <t>LOC101863821</t>
  </si>
  <si>
    <t>XP_035826157.1</t>
  </si>
  <si>
    <t>protein FAM185A</t>
  </si>
  <si>
    <t>LOC101863842</t>
  </si>
  <si>
    <t>NW_004797874.1</t>
  </si>
  <si>
    <t>XP_005107500.1</t>
  </si>
  <si>
    <t>coiled-coil domain-containing protein 153</t>
  </si>
  <si>
    <t>LOC101863977</t>
  </si>
  <si>
    <t>XP_005096970.3</t>
  </si>
  <si>
    <t>cartilage matrix protein</t>
  </si>
  <si>
    <t>LOC101864175</t>
  </si>
  <si>
    <t>NW_004797847.1</t>
  </si>
  <si>
    <t>XP_012942800.1</t>
  </si>
  <si>
    <t>heparanase isoform X1</t>
  </si>
  <si>
    <t>LOC101864220</t>
  </si>
  <si>
    <t>XP_005097314.1</t>
  </si>
  <si>
    <t>ATP-dependent RNA helicase DBP2</t>
  </si>
  <si>
    <t>LOC101864246</t>
  </si>
  <si>
    <t>XP_012941750.1</t>
  </si>
  <si>
    <t>neutral cholesterol ester hydrolase 1</t>
  </si>
  <si>
    <t>LOC101864274</t>
  </si>
  <si>
    <t>NW_004798482.1</t>
  </si>
  <si>
    <t>XP_005112284.1</t>
  </si>
  <si>
    <t>N6-adenosine-methyltransferase non-catalytic subunit</t>
  </si>
  <si>
    <t>LOC101864303</t>
  </si>
  <si>
    <t>XP_005099957.1</t>
  </si>
  <si>
    <t>angio-associated migratory cell protein</t>
  </si>
  <si>
    <t>LOC101864318</t>
  </si>
  <si>
    <t>XP_005103728.1</t>
  </si>
  <si>
    <t>gastrin/cholecystokinin type B receptor isoform X2</t>
  </si>
  <si>
    <t>LOC101864444</t>
  </si>
  <si>
    <t>XP_035824409.1</t>
  </si>
  <si>
    <t>retinal homeobox protein Rx1</t>
  </si>
  <si>
    <t>LOC101864627</t>
  </si>
  <si>
    <t>XP_012939170.2</t>
  </si>
  <si>
    <t>importin-9 isoform X1</t>
  </si>
  <si>
    <t>LOC101864629</t>
  </si>
  <si>
    <t>XP_035826306.1</t>
  </si>
  <si>
    <t>collagen alpha-1(XII) chain</t>
  </si>
  <si>
    <t>LOC101864640</t>
  </si>
  <si>
    <t>NW_004797678.1</t>
  </si>
  <si>
    <t>XP_005104243.2</t>
  </si>
  <si>
    <t>ras-related protein Rab-21</t>
  </si>
  <si>
    <t>LOC106011743</t>
  </si>
  <si>
    <t>XP_012937860.1</t>
  </si>
  <si>
    <t>vascular endothelial growth factor receptor 2</t>
  </si>
  <si>
    <t>LOC106012016</t>
  </si>
  <si>
    <t>XP_012939048.2</t>
  </si>
  <si>
    <t>alpha-tocopherol transfer protein-like</t>
  </si>
  <si>
    <t>LOC106012055</t>
  </si>
  <si>
    <t>NW_004797522.1</t>
  </si>
  <si>
    <t>XP_035826208.1</t>
  </si>
  <si>
    <t>cathepsin Z-like</t>
  </si>
  <si>
    <t>LOC106012769</t>
  </si>
  <si>
    <t>NW_004797760.1</t>
  </si>
  <si>
    <t>XP_012942123.1</t>
  </si>
  <si>
    <t>uncharacterized protein LOC106012769 isoform X1</t>
  </si>
  <si>
    <t>LOC106013142</t>
  </si>
  <si>
    <t>XP_012943554.1</t>
  </si>
  <si>
    <t>uncharacterized protein LOC106013142</t>
  </si>
  <si>
    <t>LOC106013787</t>
  </si>
  <si>
    <t>NW_004798548.1</t>
  </si>
  <si>
    <t>XP_012945886.1</t>
  </si>
  <si>
    <t>uncharacterized protein LOC106013787</t>
  </si>
  <si>
    <t>LOC106014203</t>
  </si>
  <si>
    <t>XP_012946837.1</t>
  </si>
  <si>
    <t>uncharacterized protein LOC106014203</t>
  </si>
  <si>
    <t>LOC118477867</t>
  </si>
  <si>
    <t>XP_035826293.1</t>
  </si>
  <si>
    <t>cytochrome P450 2D6-like</t>
  </si>
  <si>
    <t>LOC118478911</t>
  </si>
  <si>
    <t>XP_035829273.1</t>
  </si>
  <si>
    <t>C-type lectin domain family 4 member F-like isoform X2</t>
  </si>
  <si>
    <t>calmodulin isoform X2</t>
  </si>
  <si>
    <t>LOC101845288</t>
  </si>
  <si>
    <t>101845288</t>
  </si>
  <si>
    <t>NW_004798397.1</t>
  </si>
  <si>
    <t>XP_005111858.1</t>
  </si>
  <si>
    <t>glutamate receptor, ionotropic, AMPA 2b [Ensembl NN prediction with score 93.96%]</t>
  </si>
  <si>
    <t>histone 1o</t>
  </si>
  <si>
    <t>LOC106012410</t>
  </si>
  <si>
    <t>LOC101851495</t>
  </si>
  <si>
    <t>106012410</t>
  </si>
  <si>
    <t>XP_012940781.1</t>
  </si>
  <si>
    <t>histone-lysine N-methyltransferase</t>
  </si>
  <si>
    <t>101851495</t>
  </si>
  <si>
    <t>XP_035825466.1</t>
  </si>
  <si>
    <t>histone-lysine N-methyltransferase 2D</t>
  </si>
  <si>
    <t>LOC101848752</t>
  </si>
  <si>
    <t>101848752</t>
  </si>
  <si>
    <t>XP_012938364.1</t>
  </si>
  <si>
    <t>histone acetyltransferase KAT5 isoform X1</t>
  </si>
  <si>
    <t>LOC101852931</t>
  </si>
  <si>
    <t>LOC101850309</t>
  </si>
  <si>
    <t>LOC101845026</t>
  </si>
  <si>
    <t>LOC101853177</t>
  </si>
  <si>
    <t>101852931</t>
  </si>
  <si>
    <t>NW_004797495.1</t>
  </si>
  <si>
    <t>XP_035826030.1</t>
  </si>
  <si>
    <t>cytochrome P450 27C1</t>
  </si>
  <si>
    <t>101850309</t>
  </si>
  <si>
    <t>XP_005092589.1</t>
  </si>
  <si>
    <t>cytochrome P450 2C15</t>
  </si>
  <si>
    <t>101845026</t>
  </si>
  <si>
    <t>NW_004797792.1</t>
  </si>
  <si>
    <t>XP_005106305.2</t>
  </si>
  <si>
    <t>cytochrome P450 2J5</t>
  </si>
  <si>
    <t>101853177</t>
  </si>
  <si>
    <t>NW_004797621.1</t>
  </si>
  <si>
    <t>XP_005103001.1</t>
  </si>
  <si>
    <t>cytochrome P450 3A24</t>
  </si>
  <si>
    <t>101848649</t>
  </si>
  <si>
    <t>101849973</t>
  </si>
  <si>
    <t>XP_005089382.2</t>
  </si>
  <si>
    <t>metabotropic glutamate receptor 2 isoform X2</t>
  </si>
  <si>
    <t>101853162</t>
  </si>
  <si>
    <t>NW_004797449.1</t>
  </si>
  <si>
    <t>XP_035825651.1</t>
  </si>
  <si>
    <t>metabotropic glutamate receptor 5-like</t>
  </si>
  <si>
    <t>LOC101849973</t>
  </si>
  <si>
    <t>LOC101853162</t>
  </si>
  <si>
    <t>Cluster</t>
  </si>
  <si>
    <t>darkgreen</t>
  </si>
  <si>
    <t>lightgreen</t>
  </si>
  <si>
    <t>LOC101852285</t>
  </si>
  <si>
    <t>NW_004798213.1</t>
  </si>
  <si>
    <t>XP_012944855.1</t>
  </si>
  <si>
    <t>1-phosphatidylinositol 4</t>
  </si>
  <si>
    <t>protein binding</t>
  </si>
  <si>
    <t>LOC101852675</t>
  </si>
  <si>
    <t>XP_005093553.1</t>
  </si>
  <si>
    <t>LOC101859124</t>
  </si>
  <si>
    <t>NW_004797774.1</t>
  </si>
  <si>
    <t>XP_005106028.1</t>
  </si>
  <si>
    <t>26S proteasome regulatory subunit 6B</t>
  </si>
  <si>
    <t>LOC101850248</t>
  </si>
  <si>
    <t>XP_005099395.1</t>
  </si>
  <si>
    <t>3-keto-steroid reductase/17-beta-hydroxysteroid dehydrogenase 7</t>
  </si>
  <si>
    <t>LOC101846103</t>
  </si>
  <si>
    <t>NW_004798297.1</t>
  </si>
  <si>
    <t>XP_012945181.1</t>
  </si>
  <si>
    <t>7-dehydrocholesterol reductase</t>
  </si>
  <si>
    <t>LOC101857174</t>
  </si>
  <si>
    <t>NW_004797333.1</t>
  </si>
  <si>
    <t>XP_005093485.1</t>
  </si>
  <si>
    <t>ADP-ribosylation factor-like protein 15</t>
  </si>
  <si>
    <t>LOC101860075</t>
  </si>
  <si>
    <t>NW_004800338.1</t>
  </si>
  <si>
    <t>XP_005113575.2</t>
  </si>
  <si>
    <t>adult enhancer factor 1</t>
  </si>
  <si>
    <t>LOC101850136</t>
  </si>
  <si>
    <t>NW_004799258.1</t>
  </si>
  <si>
    <t>XP_012946520.1</t>
  </si>
  <si>
    <t>AF4/FMR2 family member lilli</t>
  </si>
  <si>
    <t>LOC101861958</t>
  </si>
  <si>
    <t>XP_005100637.1</t>
  </si>
  <si>
    <t>alpha-protein kinase 1</t>
  </si>
  <si>
    <t>LOC101860922</t>
  </si>
  <si>
    <t>NW_004797839.1</t>
  </si>
  <si>
    <t>XP_005107073.1</t>
  </si>
  <si>
    <t>AP-3 complex subunit sigma-1</t>
  </si>
  <si>
    <t>regulation of DNA-templated transcription</t>
  </si>
  <si>
    <t>LOC101847393</t>
  </si>
  <si>
    <t>NW_004798429.1</t>
  </si>
  <si>
    <t>XP_005112036.1</t>
  </si>
  <si>
    <t>AP-4 complex subunit beta-1 isoform X1</t>
  </si>
  <si>
    <t>LOC101864122</t>
  </si>
  <si>
    <t>NW_004799032.1</t>
  </si>
  <si>
    <t>XP_005113293.2</t>
  </si>
  <si>
    <t>arginine--tRNA ligase</t>
  </si>
  <si>
    <t>LOC101856207</t>
  </si>
  <si>
    <t>XP_012942363.1</t>
  </si>
  <si>
    <t>arylacetamide deacetylase</t>
  </si>
  <si>
    <t>LOC101857166</t>
  </si>
  <si>
    <t>NW_004797298.1</t>
  </si>
  <si>
    <t>XP_005091406.1</t>
  </si>
  <si>
    <t>ataxin-8</t>
  </si>
  <si>
    <t>ATP8</t>
  </si>
  <si>
    <t>YP_003694.1</t>
  </si>
  <si>
    <t>ATP synthase F0 subunit 8 (mitochondrion)</t>
  </si>
  <si>
    <t>LOC106012612</t>
  </si>
  <si>
    <t>NW_004797702.1</t>
  </si>
  <si>
    <t>XP_012941520.1</t>
  </si>
  <si>
    <t>atrophin-1</t>
  </si>
  <si>
    <t>LOC101853985</t>
  </si>
  <si>
    <t>XP_012937027.2</t>
  </si>
  <si>
    <t>attractin</t>
  </si>
  <si>
    <t>LOC101853451</t>
  </si>
  <si>
    <t>NW_004797365.1</t>
  </si>
  <si>
    <t>XP_005095146.1</t>
  </si>
  <si>
    <t>BMP-2-inducible protein kinase</t>
  </si>
  <si>
    <t>LOC101853749</t>
  </si>
  <si>
    <t>XP_005111811.2</t>
  </si>
  <si>
    <t>bone morphogenetic protein receptor type-1B</t>
  </si>
  <si>
    <t>cell surface receptor signaling pathway</t>
  </si>
  <si>
    <t>LOC118477224</t>
  </si>
  <si>
    <t>XP_035824070.1</t>
  </si>
  <si>
    <t>calcium/calmodulin-dependent protein kinase type 1-like</t>
  </si>
  <si>
    <t>LOC101856268</t>
  </si>
  <si>
    <t>NW_004797501.1</t>
  </si>
  <si>
    <t>XP_005100012.2</t>
  </si>
  <si>
    <t>carbohydrate sulfotransferase 5</t>
  </si>
  <si>
    <t>LOC101850515</t>
  </si>
  <si>
    <t>NW_004798093.1</t>
  </si>
  <si>
    <t>XP_012944324.1</t>
  </si>
  <si>
    <t>cathepsin O isoform X1</t>
  </si>
  <si>
    <t>LOC101849892</t>
  </si>
  <si>
    <t>XP_012939127.1</t>
  </si>
  <si>
    <t>cell division cycle protein 23 homolog</t>
  </si>
  <si>
    <t>LOC101845174</t>
  </si>
  <si>
    <t>NW_004797542.1</t>
  </si>
  <si>
    <t>XP_035826377.1</t>
  </si>
  <si>
    <t>CLIP-associating protein 1</t>
  </si>
  <si>
    <t>LOC101860059</t>
  </si>
  <si>
    <t>XP_005089338.2</t>
  </si>
  <si>
    <t>coiled-coil domain-containing protein 93</t>
  </si>
  <si>
    <t>LOC101861220</t>
  </si>
  <si>
    <t>NW_004797649.1</t>
  </si>
  <si>
    <t>XP_005103633.2</t>
  </si>
  <si>
    <t>collagen alpha-2(IV) chain</t>
  </si>
  <si>
    <t>LOC101852150</t>
  </si>
  <si>
    <t>NW_004799556.1</t>
  </si>
  <si>
    <t>XP_012946587.2</t>
  </si>
  <si>
    <t>colorectal mutant cancer protein</t>
  </si>
  <si>
    <t>LOC101853086</t>
  </si>
  <si>
    <t>XP_035825667.1</t>
  </si>
  <si>
    <t>contactin-associated protein-like 2</t>
  </si>
  <si>
    <t>LOC101847948</t>
  </si>
  <si>
    <t>XP_005095549.1</t>
  </si>
  <si>
    <t>CSC1-like protein 2 isoform X5</t>
  </si>
  <si>
    <t>LOC101855385</t>
  </si>
  <si>
    <t>XP_035825278.1</t>
  </si>
  <si>
    <t>cysteine-rich motor neuron 1 protein</t>
  </si>
  <si>
    <t>LOC101857273</t>
  </si>
  <si>
    <t>XP_012942274.1</t>
  </si>
  <si>
    <t>cytochrome b561</t>
  </si>
  <si>
    <t>LOC101851284</t>
  </si>
  <si>
    <t>NW_004797647.1</t>
  </si>
  <si>
    <t>XP_035826999.1</t>
  </si>
  <si>
    <t>cytosolic carboxypeptidase-like protein 5</t>
  </si>
  <si>
    <t>LOC101848635</t>
  </si>
  <si>
    <t>NW_004798593.1</t>
  </si>
  <si>
    <t>XP_012945983.1</t>
  </si>
  <si>
    <t>DDB1- and CUL4-associated factor 5</t>
  </si>
  <si>
    <t>LOC101859833</t>
  </si>
  <si>
    <t>NW_004798422.1</t>
  </si>
  <si>
    <t>XP_012945594.1</t>
  </si>
  <si>
    <t>DNA repair and recombination protein RAD54-like</t>
  </si>
  <si>
    <t>LOC101845421</t>
  </si>
  <si>
    <t>NW_004797830.1</t>
  </si>
  <si>
    <t>XP_035827925.1</t>
  </si>
  <si>
    <t>DPH3 homolog isoform X3</t>
  </si>
  <si>
    <t>LOC101858714</t>
  </si>
  <si>
    <t>XP_005099607.1</t>
  </si>
  <si>
    <t>E3 ubiquitin-protein ligase Arkadia</t>
  </si>
  <si>
    <t>LOC101860110</t>
  </si>
  <si>
    <t>XP_005101989.2</t>
  </si>
  <si>
    <t>ecdysone receptor</t>
  </si>
  <si>
    <t>LOC101861217</t>
  </si>
  <si>
    <t>XP_005103204.1</t>
  </si>
  <si>
    <t>ectonucleotide pyrophosphatase/phosphodiesterase family member 5</t>
  </si>
  <si>
    <t>LOC101855232</t>
  </si>
  <si>
    <t>XP_012946905.1</t>
  </si>
  <si>
    <t>endosome-lysosome associated apoptosis and autophagy regulator family member 2</t>
  </si>
  <si>
    <t>cellular component organization</t>
  </si>
  <si>
    <t>LOC101851061</t>
  </si>
  <si>
    <t>XP_005103673.1</t>
  </si>
  <si>
    <t>ERC protein 2 isoform X2</t>
  </si>
  <si>
    <t>LOC106013158</t>
  </si>
  <si>
    <t>XP_012943607.1</t>
  </si>
  <si>
    <t>fasciculation and elongation protein zeta-2</t>
  </si>
  <si>
    <t>LOC101849298</t>
  </si>
  <si>
    <t>NW_004797538.1</t>
  </si>
  <si>
    <t>XP_012939475.2</t>
  </si>
  <si>
    <t>F-BAR and double SH3 domains protein 2</t>
  </si>
  <si>
    <t>LOC101849358</t>
  </si>
  <si>
    <t>NW_004797342.1</t>
  </si>
  <si>
    <t>XP_005093982.2</t>
  </si>
  <si>
    <t>F-box/LRR-repeat protein 18</t>
  </si>
  <si>
    <t>LOC101862587</t>
  </si>
  <si>
    <t>XP_005100377.1</t>
  </si>
  <si>
    <t>F-box/LRR-repeat protein 5</t>
  </si>
  <si>
    <t>LOC101853342</t>
  </si>
  <si>
    <t>NW_004797744.1</t>
  </si>
  <si>
    <t>XP_012941965.2</t>
  </si>
  <si>
    <t>F-box/WD repeat-containing protein 1A</t>
  </si>
  <si>
    <t>LOC101863862</t>
  </si>
  <si>
    <t>NW_004798441.1</t>
  </si>
  <si>
    <t>XP_012945646.1</t>
  </si>
  <si>
    <t>filaggrin</t>
  </si>
  <si>
    <t>LOC106012924</t>
  </si>
  <si>
    <t>NW_004797836.1</t>
  </si>
  <si>
    <t>XP_012942719.1</t>
  </si>
  <si>
    <t>LOC101850233</t>
  </si>
  <si>
    <t>NW_004799518.1</t>
  </si>
  <si>
    <t>XP_005113468.2</t>
  </si>
  <si>
    <t>LOC101854205</t>
  </si>
  <si>
    <t>NW_004798040.1</t>
  </si>
  <si>
    <t>XP_012944041.2</t>
  </si>
  <si>
    <t>glutamate receptor-interacting protein 2</t>
  </si>
  <si>
    <t>LOC101849710</t>
  </si>
  <si>
    <t>XP_012940867.1</t>
  </si>
  <si>
    <t>golgin subfamily A member 6-like protein 4</t>
  </si>
  <si>
    <t>LOC101850846</t>
  </si>
  <si>
    <t>NW_004797996.1</t>
  </si>
  <si>
    <t>XP_005108895.2</t>
  </si>
  <si>
    <t>H(+)/Cl(-) exchange transporter 3</t>
  </si>
  <si>
    <t>LOC101857903</t>
  </si>
  <si>
    <t>NW_004797973.1</t>
  </si>
  <si>
    <t>XP_035828370.1</t>
  </si>
  <si>
    <t>HAUS augmin-like complex subunit 5</t>
  </si>
  <si>
    <t>LOC101850000</t>
  </si>
  <si>
    <t>XP_005096913.1</t>
  </si>
  <si>
    <t>homeobox protein orthopedia-like</t>
  </si>
  <si>
    <t>LOC101861759</t>
  </si>
  <si>
    <t>NW_004797791.1</t>
  </si>
  <si>
    <t>XP_035827740.1</t>
  </si>
  <si>
    <t>ketosamine-3-kinase</t>
  </si>
  <si>
    <t>LOC101860931</t>
  </si>
  <si>
    <t>NW_004798089.1</t>
  </si>
  <si>
    <t>XP_005109877.1</t>
  </si>
  <si>
    <t>KICSTOR complex protein kaptin</t>
  </si>
  <si>
    <t>LOC101854732</t>
  </si>
  <si>
    <t>NW_004797602.1</t>
  </si>
  <si>
    <t>XP_005102666.1</t>
  </si>
  <si>
    <t>kinase suppressor of Ras 2 isoform X2</t>
  </si>
  <si>
    <t>LOC101848195</t>
  </si>
  <si>
    <t>XP_012936774.1</t>
  </si>
  <si>
    <t>kinesin-like protein KIF16B</t>
  </si>
  <si>
    <t>LOC101862626</t>
  </si>
  <si>
    <t>XP_005090790.1</t>
  </si>
  <si>
    <t>lipoxygenase homology domain-containing protein 1 isoform X2</t>
  </si>
  <si>
    <t>LOC101858456</t>
  </si>
  <si>
    <t>NW_004798498.1</t>
  </si>
  <si>
    <t>XP_035829329.1</t>
  </si>
  <si>
    <t>LOW QUALITY PROTEIN: ryanodine receptor</t>
  </si>
  <si>
    <t>LOC101856942</t>
  </si>
  <si>
    <t>NW_004798406.1</t>
  </si>
  <si>
    <t>XP_012945537.1</t>
  </si>
  <si>
    <t>lysosomal protective protein</t>
  </si>
  <si>
    <t>LOC101845425</t>
  </si>
  <si>
    <t>NW_004797886.1</t>
  </si>
  <si>
    <t>XP_035828113.1</t>
  </si>
  <si>
    <t>lysosomal-trafficking regulator isoform X2</t>
  </si>
  <si>
    <t>LOC101845036</t>
  </si>
  <si>
    <t>XP_005108699.1</t>
  </si>
  <si>
    <t>macoilin-1</t>
  </si>
  <si>
    <t>LOC101861116</t>
  </si>
  <si>
    <t>XP_035825047.1</t>
  </si>
  <si>
    <t>mediator of RNA polymerase II transcription subunit 13-like isoform X2</t>
  </si>
  <si>
    <t>LOC101861403</t>
  </si>
  <si>
    <t>XP_005089247.1</t>
  </si>
  <si>
    <t>mitochondrial glycine transporter A isoform X2</t>
  </si>
  <si>
    <t>LOC101857668</t>
  </si>
  <si>
    <t>NW_004797779.1</t>
  </si>
  <si>
    <t>XP_012942281.1</t>
  </si>
  <si>
    <t>mitogen-activated protein kinase-binding protein 1</t>
  </si>
  <si>
    <t>LOC101861784</t>
  </si>
  <si>
    <t>NW_004798462.1</t>
  </si>
  <si>
    <t>XP_005112185.2</t>
  </si>
  <si>
    <t>MOB kinase activator-like 2</t>
  </si>
  <si>
    <t>LOC101853183</t>
  </si>
  <si>
    <t>NW_004797676.1</t>
  </si>
  <si>
    <t>XP_012941241.1</t>
  </si>
  <si>
    <t>mRNA (2\\'-O-methyladenosine-N(6)-)-methyltransferase</t>
  </si>
  <si>
    <t>LOC101849488</t>
  </si>
  <si>
    <t>XP_012942713.1</t>
  </si>
  <si>
    <t>mucin-5AC</t>
  </si>
  <si>
    <t>LOC101860778</t>
  </si>
  <si>
    <t>XP_035829106.1</t>
  </si>
  <si>
    <t>LOC101860147</t>
  </si>
  <si>
    <t>NW_004799361.1</t>
  </si>
  <si>
    <t>XP_005113431.1</t>
  </si>
  <si>
    <t>muscarinic acetylcholine receptor M3-like</t>
  </si>
  <si>
    <t>LOC101845205</t>
  </si>
  <si>
    <t>XP_012945307.1</t>
  </si>
  <si>
    <t>myopalladin</t>
  </si>
  <si>
    <t>LOC101848454</t>
  </si>
  <si>
    <t>NW_004797710.1</t>
  </si>
  <si>
    <t>XP_012941606.2</t>
  </si>
  <si>
    <t>N-acetylneuraminate 9-O-acetyltransferase</t>
  </si>
  <si>
    <t>LOC101847289</t>
  </si>
  <si>
    <t>NW_004798064.1</t>
  </si>
  <si>
    <t>XP_035828576.1</t>
  </si>
  <si>
    <t>NADPH--cytochrome P450 reductase</t>
  </si>
  <si>
    <t>LOC101856481</t>
  </si>
  <si>
    <t>NW_004798405.1</t>
  </si>
  <si>
    <t>NP_001297427.1</t>
  </si>
  <si>
    <t>neogenin-like</t>
  </si>
  <si>
    <t>LOC101860025</t>
  </si>
  <si>
    <t>XP_035826528.1</t>
  </si>
  <si>
    <t>neurogenic locus notch homolog protein 1</t>
  </si>
  <si>
    <t>LOC101858206</t>
  </si>
  <si>
    <t>NW_004797696.1</t>
  </si>
  <si>
    <t>XP_005104640.1</t>
  </si>
  <si>
    <t>neurogenic protein mastermind-like</t>
  </si>
  <si>
    <t>LOC101864537</t>
  </si>
  <si>
    <t>XP_005102965.2</t>
  </si>
  <si>
    <t>neuron navigator 2</t>
  </si>
  <si>
    <t>LOC101861896</t>
  </si>
  <si>
    <t>NW_004797546.1</t>
  </si>
  <si>
    <t>XP_005101306.1</t>
  </si>
  <si>
    <t>NF-kappa-B inhibitor-interacting Ras-like protein 1</t>
  </si>
  <si>
    <t>LOC100533532</t>
  </si>
  <si>
    <t>XP_035829670.1</t>
  </si>
  <si>
    <t>nicastrin</t>
  </si>
  <si>
    <t>LOC101860989</t>
  </si>
  <si>
    <t>XP_035827228.1</t>
  </si>
  <si>
    <t>NK2 homeobox 1</t>
  </si>
  <si>
    <t>LOC101859562</t>
  </si>
  <si>
    <t>XP_012936767.2</t>
  </si>
  <si>
    <t>palladin</t>
  </si>
  <si>
    <t>LOC101858949</t>
  </si>
  <si>
    <t>XP_012939669.1</t>
  </si>
  <si>
    <t>palmitoyltransferase ZDHHC18 isoform X5</t>
  </si>
  <si>
    <t>LOC100533354</t>
  </si>
  <si>
    <t>NP_001191577.1</t>
  </si>
  <si>
    <t>pannexin1</t>
  </si>
  <si>
    <t>LOC101862191</t>
  </si>
  <si>
    <t>XP_012939720.1</t>
  </si>
  <si>
    <t>pecanex-like protein 4</t>
  </si>
  <si>
    <t>LOC101860885</t>
  </si>
  <si>
    <t>NW_004797390.1</t>
  </si>
  <si>
    <t>XP_035825037.1</t>
  </si>
  <si>
    <t>phosphatidylinositol 3</t>
  </si>
  <si>
    <t>LOC101851774</t>
  </si>
  <si>
    <t>XP_035824060.1</t>
  </si>
  <si>
    <t>phosphatidylinositol polyphosphate 5-phosphatase type IV</t>
  </si>
  <si>
    <t>LOC101860128</t>
  </si>
  <si>
    <t>NW_004798026.1</t>
  </si>
  <si>
    <t>XP_012943979.1</t>
  </si>
  <si>
    <t>phospholipid transfer protein C2CD2L</t>
  </si>
  <si>
    <t>LOC101858345</t>
  </si>
  <si>
    <t>XP_012939234.1</t>
  </si>
  <si>
    <t>phosphoribosylformylglycinamidine synthase</t>
  </si>
  <si>
    <t>LOC101856265</t>
  </si>
  <si>
    <t>NW_004797460.1</t>
  </si>
  <si>
    <t>XP_035825756.1</t>
  </si>
  <si>
    <t>phosphorylase b kinase regulatory subunit alpha</t>
  </si>
  <si>
    <t>LOC106013982</t>
  </si>
  <si>
    <t>XP_012946405.1</t>
  </si>
  <si>
    <t>platelet binding protein GspB</t>
  </si>
  <si>
    <t>LOC101862450</t>
  </si>
  <si>
    <t>NW_004797968.1</t>
  </si>
  <si>
    <t>XP_035828345.1</t>
  </si>
  <si>
    <t>polycystin-1 isoform X2</t>
  </si>
  <si>
    <t>LOC101861520</t>
  </si>
  <si>
    <t>XP_005102247.1</t>
  </si>
  <si>
    <t>pre-mRNA-processing factor 40 homolog A isoform X1</t>
  </si>
  <si>
    <t>LOC101863919</t>
  </si>
  <si>
    <t>NW_004797666.1</t>
  </si>
  <si>
    <t>XP_005103973.1</t>
  </si>
  <si>
    <t>probable ATP-dependent RNA helicase DHX35</t>
  </si>
  <si>
    <t>LOC101862885</t>
  </si>
  <si>
    <t>NW_004797697.1</t>
  </si>
  <si>
    <t>XP_012941467.1</t>
  </si>
  <si>
    <t>probable LIM domain-containing serine/threonine-protein kinase DDB_G0286997</t>
  </si>
  <si>
    <t>LOC101854370</t>
  </si>
  <si>
    <t>XP_035824288.1</t>
  </si>
  <si>
    <t>probable peptidyl-tRNA hydrolase</t>
  </si>
  <si>
    <t>LOC101857458</t>
  </si>
  <si>
    <t>XP_012945538.1</t>
  </si>
  <si>
    <t>probable ubiquitin carboxyl-terminal hydrolase FAF-X</t>
  </si>
  <si>
    <t>LOC101848730</t>
  </si>
  <si>
    <t>XP_005093273.1</t>
  </si>
  <si>
    <t>proline-rich protein 36</t>
  </si>
  <si>
    <t>LOC101863144</t>
  </si>
  <si>
    <t>NW_004798207.1</t>
  </si>
  <si>
    <t>XP_012944827.2</t>
  </si>
  <si>
    <t>protein capicua homolog</t>
  </si>
  <si>
    <t>LOC101863752</t>
  </si>
  <si>
    <t>XP_012939999.1</t>
  </si>
  <si>
    <t>protein dispatched homolog 3</t>
  </si>
  <si>
    <t>LOC101864713</t>
  </si>
  <si>
    <t>XP_012943103.1</t>
  </si>
  <si>
    <t>protein FAM13B</t>
  </si>
  <si>
    <t>LOC101862610</t>
  </si>
  <si>
    <t>NW_004797931.1</t>
  </si>
  <si>
    <t>XP_035828245.1</t>
  </si>
  <si>
    <t>protein lin-9 homolog</t>
  </si>
  <si>
    <t>LOC101854509</t>
  </si>
  <si>
    <t>XP_012939883.1</t>
  </si>
  <si>
    <t>protein patched homolog 1</t>
  </si>
  <si>
    <t>LOC106013004</t>
  </si>
  <si>
    <t>XP_012943022.1</t>
  </si>
  <si>
    <t>protein phosphatase 1 regulatory inhibitor subunit 1A</t>
  </si>
  <si>
    <t>LOC101864670</t>
  </si>
  <si>
    <t>XP_005091256.1</t>
  </si>
  <si>
    <t>protein phosphatase 1 regulatory subunit 16A isoform X4</t>
  </si>
  <si>
    <t>LOC101860241</t>
  </si>
  <si>
    <t>NW_004797332.1</t>
  </si>
  <si>
    <t>XP_005093413.1</t>
  </si>
  <si>
    <t>protocadherin gamma-B5</t>
  </si>
  <si>
    <t>LOC101845684</t>
  </si>
  <si>
    <t>XP_005096895.1</t>
  </si>
  <si>
    <t>protoporphyrinogen oxidase</t>
  </si>
  <si>
    <t>LOC100533332</t>
  </si>
  <si>
    <t>XP_012942306.1</t>
  </si>
  <si>
    <t>purinergic ATP P2X4 receptor subunit 1 isoform X1</t>
  </si>
  <si>
    <t>response to oxygen-containing compound</t>
  </si>
  <si>
    <t>LOC101855543</t>
  </si>
  <si>
    <t>NW_004798844.1</t>
  </si>
  <si>
    <t>XP_035829523.1</t>
  </si>
  <si>
    <t>putative transporter SVOPL</t>
  </si>
  <si>
    <t>LOC106013863</t>
  </si>
  <si>
    <t>NW_004798649.1</t>
  </si>
  <si>
    <t>XP_035829433.1</t>
  </si>
  <si>
    <t>putative uncharacterized protein DDB_G0292330</t>
  </si>
  <si>
    <t>LOC101850716</t>
  </si>
  <si>
    <t>NW_004797432.1</t>
  </si>
  <si>
    <t>XP_012937637.1</t>
  </si>
  <si>
    <t>retinol dehydrogenase 7 isoform X1</t>
  </si>
  <si>
    <t>LOC101862663</t>
  </si>
  <si>
    <t>XP_005102957.1</t>
  </si>
  <si>
    <t>ribokinase</t>
  </si>
  <si>
    <t>LOC101853000</t>
  </si>
  <si>
    <t>XP_035825716.1</t>
  </si>
  <si>
    <t>serine/threonine-protein phosphatase 4 regulatory subunit 4</t>
  </si>
  <si>
    <t>LOC101855036</t>
  </si>
  <si>
    <t>NW_004797648.1</t>
  </si>
  <si>
    <t>XP_035827001.1</t>
  </si>
  <si>
    <t>LOC106012983</t>
  </si>
  <si>
    <t>XP_012942944.1</t>
  </si>
  <si>
    <t>LOC101848391</t>
  </si>
  <si>
    <t>XP_005088836.2</t>
  </si>
  <si>
    <t>LOC101859357</t>
  </si>
  <si>
    <t>XP_012942898.1</t>
  </si>
  <si>
    <t>LOC101857450</t>
  </si>
  <si>
    <t>XP_005089326.1</t>
  </si>
  <si>
    <t>sestrin-1 isoform X1</t>
  </si>
  <si>
    <t>LOC101850304</t>
  </si>
  <si>
    <t>NW_004798957.1</t>
  </si>
  <si>
    <t>XP_012946383.2</t>
  </si>
  <si>
    <t>ski oncogene-like</t>
  </si>
  <si>
    <t>LOC101854403</t>
  </si>
  <si>
    <t>NW_004797378.1</t>
  </si>
  <si>
    <t>XP_005095660.1</t>
  </si>
  <si>
    <t>somatostatin receptor type 2</t>
  </si>
  <si>
    <t>LOC101849808</t>
  </si>
  <si>
    <t>XP_005089470.1</t>
  </si>
  <si>
    <t>sorting nexin-13 isoform X3</t>
  </si>
  <si>
    <t>LOC101860788</t>
  </si>
  <si>
    <t>NW_004798928.1</t>
  </si>
  <si>
    <t>XP_012946356.1</t>
  </si>
  <si>
    <t>SPRY domain-containing SOCS box protein 3</t>
  </si>
  <si>
    <t>LOC101856914</t>
  </si>
  <si>
    <t>NW_004797767.1</t>
  </si>
  <si>
    <t>XP_005105935.2</t>
  </si>
  <si>
    <t>synaptotagmin-7</t>
  </si>
  <si>
    <t>LOC101860753</t>
  </si>
  <si>
    <t>XP_012940902.1</t>
  </si>
  <si>
    <t>tetratricopeptide repeat protein 12</t>
  </si>
  <si>
    <t>LOC101850685</t>
  </si>
  <si>
    <t>XP_005089291.1</t>
  </si>
  <si>
    <t>transcription factor cwo isoform X1</t>
  </si>
  <si>
    <t>LOC106013991</t>
  </si>
  <si>
    <t>NW_004799013.1</t>
  </si>
  <si>
    <t>XP_012946420.1</t>
  </si>
  <si>
    <t>transcription initiation factor IIA subunit 2</t>
  </si>
  <si>
    <t>LOC101863033</t>
  </si>
  <si>
    <t>XP_005101654.1</t>
  </si>
  <si>
    <t>transforming growth factor beta regulator 1 isoform X1</t>
  </si>
  <si>
    <t>LOC101858255</t>
  </si>
  <si>
    <t>XP_005093848.1</t>
  </si>
  <si>
    <t>transmembrane protein 33</t>
  </si>
  <si>
    <t>LOC101852879</t>
  </si>
  <si>
    <t>XP_005108736.2</t>
  </si>
  <si>
    <t>tRNA-dihydrouridine(16/17) synthase</t>
  </si>
  <si>
    <t>LOC101857098</t>
  </si>
  <si>
    <t>NW_004797361.1</t>
  </si>
  <si>
    <t>XP_035824747.1</t>
  </si>
  <si>
    <t>tRNA-splicing endonuclease subunit Sen15</t>
  </si>
  <si>
    <t>LOC101852377</t>
  </si>
  <si>
    <t>NW_004798680.1</t>
  </si>
  <si>
    <t>XP_035829452.1</t>
  </si>
  <si>
    <t>tyrosine-protein kinase ABL1</t>
  </si>
  <si>
    <t>LOC101851036</t>
  </si>
  <si>
    <t>XP_005097001.2</t>
  </si>
  <si>
    <t>tyrosine-protein phosphatase non-receptor type 18</t>
  </si>
  <si>
    <t>LOC101858078</t>
  </si>
  <si>
    <t>NW_004798372.1</t>
  </si>
  <si>
    <t>XP_005111749.1</t>
  </si>
  <si>
    <t>ubiquinone biosynthesis monooxygenase COQ6</t>
  </si>
  <si>
    <t>LOC101850487</t>
  </si>
  <si>
    <t>XP_005101606.1</t>
  </si>
  <si>
    <t>ubiquitin carboxyl-terminal hydrolase 31</t>
  </si>
  <si>
    <t>LOC106013067</t>
  </si>
  <si>
    <t>NW_004797911.1</t>
  </si>
  <si>
    <t>XP_012943263.1</t>
  </si>
  <si>
    <t>uncharacterized protein DDB_G0271670</t>
  </si>
  <si>
    <t>LOC106013248</t>
  </si>
  <si>
    <t>XP_035828461.1</t>
  </si>
  <si>
    <t>LOC101845372</t>
  </si>
  <si>
    <t>XP_005089822.1</t>
  </si>
  <si>
    <t>uncharacterized protein LOC101845372</t>
  </si>
  <si>
    <t>LOC101847821</t>
  </si>
  <si>
    <t>NW_004797453.1</t>
  </si>
  <si>
    <t>XP_035825680.1</t>
  </si>
  <si>
    <t>uncharacterized protein LOC101847821</t>
  </si>
  <si>
    <t>LOC101848851</t>
  </si>
  <si>
    <t>XP_012944898.1</t>
  </si>
  <si>
    <t>uncharacterized protein LOC101848851</t>
  </si>
  <si>
    <t>LOC101848881</t>
  </si>
  <si>
    <t>XP_005096992.1</t>
  </si>
  <si>
    <t>uncharacterized protein LOC101848881 isoform X2</t>
  </si>
  <si>
    <t>LOC101849614</t>
  </si>
  <si>
    <t>XP_035825500.1</t>
  </si>
  <si>
    <t>uncharacterized protein LOC101849614</t>
  </si>
  <si>
    <t>LOC101849827</t>
  </si>
  <si>
    <t>XP_005093895.1</t>
  </si>
  <si>
    <t>uncharacterized protein LOC101849827</t>
  </si>
  <si>
    <t>LOC101850966</t>
  </si>
  <si>
    <t>XP_005101608.1</t>
  </si>
  <si>
    <t>uncharacterized protein LOC101850966</t>
  </si>
  <si>
    <t>LOC101851333</t>
  </si>
  <si>
    <t>XP_035824385.1</t>
  </si>
  <si>
    <t>uncharacterized protein LOC101851333</t>
  </si>
  <si>
    <t>LOC101854385</t>
  </si>
  <si>
    <t>NW_004798725.1</t>
  </si>
  <si>
    <t>XP_005112937.1</t>
  </si>
  <si>
    <t>uncharacterized protein LOC101854385</t>
  </si>
  <si>
    <t>LOC101854428</t>
  </si>
  <si>
    <t>XP_035827197.1</t>
  </si>
  <si>
    <t>uncharacterized protein LOC101854428</t>
  </si>
  <si>
    <t>LOC101854925</t>
  </si>
  <si>
    <t>NW_004798984.1</t>
  </si>
  <si>
    <t>XP_005113259.1</t>
  </si>
  <si>
    <t>uncharacterized protein LOC101854925</t>
  </si>
  <si>
    <t>LOC101855213</t>
  </si>
  <si>
    <t>NW_004797891.1</t>
  </si>
  <si>
    <t>XP_005107726.1</t>
  </si>
  <si>
    <t>uncharacterized protein LOC101855213 isoform X2</t>
  </si>
  <si>
    <t>LOC101856451</t>
  </si>
  <si>
    <t>NW_004797726.1</t>
  </si>
  <si>
    <t>XP_012941786.1</t>
  </si>
  <si>
    <t>uncharacterized protein LOC101856451</t>
  </si>
  <si>
    <t>LOC101857467</t>
  </si>
  <si>
    <t>NW_004797308.1</t>
  </si>
  <si>
    <t>XP_005092016.1</t>
  </si>
  <si>
    <t>uncharacterized protein LOC101857467 isoform X1</t>
  </si>
  <si>
    <t>LOC101857659</t>
  </si>
  <si>
    <t>XP_005103360.2</t>
  </si>
  <si>
    <t>uncharacterized protein LOC101857659</t>
  </si>
  <si>
    <t>LOC101858380</t>
  </si>
  <si>
    <t>NW_004798632.1</t>
  </si>
  <si>
    <t>XP_012946059.1</t>
  </si>
  <si>
    <t>uncharacterized protein LOC101858380</t>
  </si>
  <si>
    <t>LOC101859451</t>
  </si>
  <si>
    <t>XP_005089517.1</t>
  </si>
  <si>
    <t>uncharacterized protein LOC101859451 isoform X1</t>
  </si>
  <si>
    <t>LOC101859779</t>
  </si>
  <si>
    <t>XP_012936768.1</t>
  </si>
  <si>
    <t>uncharacterized protein LOC101859779</t>
  </si>
  <si>
    <t>LOC101860258</t>
  </si>
  <si>
    <t>XP_005101395.2</t>
  </si>
  <si>
    <t>uncharacterized protein LOC101860258</t>
  </si>
  <si>
    <t>LOC101861172</t>
  </si>
  <si>
    <t>NW_004798391.1</t>
  </si>
  <si>
    <t>XP_012945498.1</t>
  </si>
  <si>
    <t>uncharacterized protein LOC101861172</t>
  </si>
  <si>
    <t>LOC101861484</t>
  </si>
  <si>
    <t>XP_035828053.1</t>
  </si>
  <si>
    <t>uncharacterized protein LOC101861484</t>
  </si>
  <si>
    <t>LOC101862292</t>
  </si>
  <si>
    <t>NW_004797709.1</t>
  </si>
  <si>
    <t>XP_005104924.1</t>
  </si>
  <si>
    <t>uncharacterized protein LOC101862292</t>
  </si>
  <si>
    <t>LOC101862791</t>
  </si>
  <si>
    <t>NW_004797376.1</t>
  </si>
  <si>
    <t>XP_012936388.1</t>
  </si>
  <si>
    <t>uncharacterized protein LOC101862791</t>
  </si>
  <si>
    <t>LOC101863371</t>
  </si>
  <si>
    <t>XP_035827741.1</t>
  </si>
  <si>
    <t>uncharacterized protein LOC101863371</t>
  </si>
  <si>
    <t>LOC101863416</t>
  </si>
  <si>
    <t>XP_005093424.1</t>
  </si>
  <si>
    <t>uncharacterized protein LOC101863416</t>
  </si>
  <si>
    <t>LOC101863571</t>
  </si>
  <si>
    <t>XP_035824272.1</t>
  </si>
  <si>
    <t>uncharacterized protein LOC101863571 isoform X1</t>
  </si>
  <si>
    <t>LOC101864701</t>
  </si>
  <si>
    <t>NW_004797674.1</t>
  </si>
  <si>
    <t>XP_005104153.2</t>
  </si>
  <si>
    <t>uncharacterized protein LOC101864701</t>
  </si>
  <si>
    <t>LOC106011100</t>
  </si>
  <si>
    <t>XP_012934952.1</t>
  </si>
  <si>
    <t>uncharacterized protein LOC106011100</t>
  </si>
  <si>
    <t>LOC106012614</t>
  </si>
  <si>
    <t>XP_012941528.1</t>
  </si>
  <si>
    <t>uncharacterized protein LOC106012614</t>
  </si>
  <si>
    <t>LOC118477192</t>
  </si>
  <si>
    <t>NW_004797884.1</t>
  </si>
  <si>
    <t>XP_035828107.1</t>
  </si>
  <si>
    <t>uncharacterized protein LOC118477192</t>
  </si>
  <si>
    <t>LOC101858038</t>
  </si>
  <si>
    <t>XP_005100359.1</t>
  </si>
  <si>
    <t>uncharacterized protein PFB0145c</t>
  </si>
  <si>
    <t>LOC101853481</t>
  </si>
  <si>
    <t>XP_005105487.2</t>
  </si>
  <si>
    <t>uncharacterized protein YMR317W</t>
  </si>
  <si>
    <t>LOC101854646</t>
  </si>
  <si>
    <t>NW_004797551.1</t>
  </si>
  <si>
    <t>XP_035826424.1</t>
  </si>
  <si>
    <t>unconventional myosin-Ia</t>
  </si>
  <si>
    <t>LOC101857074</t>
  </si>
  <si>
    <t>XP_005089324.2</t>
  </si>
  <si>
    <t>USP6 N-terminal-like protein</t>
  </si>
  <si>
    <t>LOC101860054</t>
  </si>
  <si>
    <t>NW_004798145.1</t>
  </si>
  <si>
    <t>XP_005110379.1</t>
  </si>
  <si>
    <t>UV radiation resistance-associated gene protein</t>
  </si>
  <si>
    <t>LOC101853736</t>
  </si>
  <si>
    <t>NW_004798048.1</t>
  </si>
  <si>
    <t>XP_035828543.1</t>
  </si>
  <si>
    <t>vacuolar protein sorting-associated protein 13B</t>
  </si>
  <si>
    <t>LOC101847576</t>
  </si>
  <si>
    <t>XP_012936557.2</t>
  </si>
  <si>
    <t>voltage-dependent calcium channel subunit alpha-2/delta-3</t>
  </si>
  <si>
    <t>LOC100533433</t>
  </si>
  <si>
    <t>NW_004798835.1</t>
  </si>
  <si>
    <t>XP_035829518.1</t>
  </si>
  <si>
    <t>voltage-dependent calcium channel type A subunit alpha-1</t>
  </si>
  <si>
    <t>LOC101848670</t>
  </si>
  <si>
    <t>XP_005102730.1</t>
  </si>
  <si>
    <t>WD repeat-containing protein 82</t>
  </si>
  <si>
    <t>LOC101848022</t>
  </si>
  <si>
    <t>NW_004800601.1</t>
  </si>
  <si>
    <t>XP_005113603.1</t>
  </si>
  <si>
    <t>zinc finger BED domain-containing protein 1-like</t>
  </si>
  <si>
    <t>LOC101861434</t>
  </si>
  <si>
    <t>XP_035824991.1</t>
  </si>
  <si>
    <t>zinc finger homeobox protein 4-like</t>
  </si>
  <si>
    <t>LOC101853534</t>
  </si>
  <si>
    <t>XP_005094090.1</t>
  </si>
  <si>
    <t>zinc finger protein 91</t>
  </si>
  <si>
    <t>greenyellow</t>
  </si>
  <si>
    <t>GO:0034314</t>
  </si>
  <si>
    <t>GO:0030833</t>
  </si>
  <si>
    <t>GO:0009263</t>
  </si>
  <si>
    <t>GO:0051015</t>
  </si>
  <si>
    <t>GO:0005515</t>
  </si>
  <si>
    <t>101845174;101850685;101854646;101854205;101849298;101849892;101862791;101857271;101860931;101859779;101851170;101856265;101853271;100533350;101852377;101853985;101848635;101857668;101863371;101848195;101848670;106012983;101860025;101860788;101853342;101847549;101853022;101853183;101849358;101850304;101864071;101864670;101862450;101848022;101861520;101856481;101860753;101852285;101855036;101856915;101845980;101849349;100533422;101852675;101850610;101861172;101862587;101860885;101850370;101847405;101845425;101862626;101858456;101849827;101855385</t>
  </si>
  <si>
    <t>GO:0005085</t>
  </si>
  <si>
    <t>guanyl-nucleotide exchange factor activity</t>
  </si>
  <si>
    <t>101856915;101859153;101857271;101858958;101847405;101853022;101848483;106012665</t>
  </si>
  <si>
    <t>GO:0006355</t>
  </si>
  <si>
    <t>101846672;101847014;101845980;101857659;101846623;101850966;101852607;101846240;106013863;101860286;101860110;101862333;101850370;101850000;101853481;101845716;101858233</t>
  </si>
  <si>
    <t>GO:0003700</t>
  </si>
  <si>
    <t>DNA-binding transcription factor activity</t>
  </si>
  <si>
    <t>101846672;101845980;101857659;101846623;101850966;101849891;101846240;101860110;101862333;101850000;101853481;101845716;101858233</t>
  </si>
  <si>
    <t>GO:0007264</t>
  </si>
  <si>
    <t>small GTPase mediated signal transduction</t>
  </si>
  <si>
    <t>101853022;101859153;101861291;101858958;101848483;106012665</t>
  </si>
  <si>
    <t>GO:1901700</t>
  </si>
  <si>
    <t>101857450;101849349;100533332</t>
  </si>
  <si>
    <t>GO:0007166</t>
  </si>
  <si>
    <t>101849349;101854974;101847549;101853749;100533350;101862362;106013863</t>
  </si>
  <si>
    <t>GO:0016043</t>
  </si>
  <si>
    <t>101854428;101845980;101850650;101857903;100533422;101850610;106013004;101849892;101857271;101860931;101845425;101851254;101849827;101851170;101855232</t>
  </si>
  <si>
    <t>GO:0043565</t>
  </si>
  <si>
    <t>sequence-specific DNA binding</t>
  </si>
  <si>
    <t>101860110;101846672;101845980;101862333;101857659;101850966;101853481</t>
  </si>
  <si>
    <t>GO:0008234</t>
  </si>
  <si>
    <t>cysteine-type peptidase activity</t>
  </si>
  <si>
    <t>106012055;101863795;101857138;101861605;101857656;101845877;101856116;101845846;101854939</t>
  </si>
  <si>
    <t>GO:0004553</t>
  </si>
  <si>
    <t>hydrolase activity, hydrolyzing O-glycosyl compounds</t>
  </si>
  <si>
    <t>101862257;101851424;101851597;101848897;101863711;101856316;101858569;101863293;101854202;101863814</t>
  </si>
  <si>
    <t>GO:0016791</t>
  </si>
  <si>
    <t>phosphatase activity</t>
  </si>
  <si>
    <t>101849687;101846994;101860664;101855741;101845954;101858875;101863737;101847639;101860150</t>
  </si>
  <si>
    <t>Rap</t>
  </si>
  <si>
    <t>100533230</t>
  </si>
  <si>
    <t>NP_001191473.1</t>
  </si>
  <si>
    <t>small G-protein</t>
  </si>
  <si>
    <t>LOC101859725</t>
  </si>
  <si>
    <t>101859725</t>
  </si>
  <si>
    <t>NW_004797741.1</t>
  </si>
  <si>
    <t>XP_005105521.1</t>
  </si>
  <si>
    <t>ras GTPase-activating-like protein IQGAP1 isoform X4</t>
  </si>
  <si>
    <t>101846169</t>
  </si>
  <si>
    <t>NW_004798110.1</t>
  </si>
  <si>
    <t>XP_005110065.2</t>
  </si>
  <si>
    <t>ras-GEF domain-containing family member 1B</t>
  </si>
  <si>
    <t>LOC101846169</t>
  </si>
  <si>
    <t>101864640</t>
  </si>
  <si>
    <t>101860328</t>
  </si>
  <si>
    <t>XP_012938030.1</t>
  </si>
  <si>
    <t>ADP-ribosylation factor-like protein 6-interacting protein 1</t>
  </si>
  <si>
    <t>LOC101860328</t>
  </si>
  <si>
    <t>LOC101858631</t>
  </si>
  <si>
    <t>101858631</t>
  </si>
  <si>
    <t>XP_005099181.1</t>
  </si>
  <si>
    <t>alternative oxidase</t>
  </si>
  <si>
    <t>LOC101855577</t>
  </si>
  <si>
    <t>101855577</t>
  </si>
  <si>
    <t>NW_004797592.1</t>
  </si>
  <si>
    <t>XP_035826695.1</t>
  </si>
  <si>
    <t>calcyphosin-like protein</t>
  </si>
  <si>
    <t>101851941</t>
  </si>
  <si>
    <t>101852313</t>
  </si>
  <si>
    <t>carbonyl reductase [NADPH] 1</t>
  </si>
  <si>
    <t>LOC101854777</t>
  </si>
  <si>
    <t>LOC101850323</t>
  </si>
  <si>
    <t>101854777</t>
  </si>
  <si>
    <t>XP_012946903.1</t>
  </si>
  <si>
    <t>CD109 antigen</t>
  </si>
  <si>
    <t>101850323</t>
  </si>
  <si>
    <t>XP_012936322.1</t>
  </si>
  <si>
    <t>101860639</t>
  </si>
  <si>
    <t>NW_004797353.1</t>
  </si>
  <si>
    <t>XP_005094563.1</t>
  </si>
  <si>
    <t>centrin-3</t>
  </si>
  <si>
    <t>LOC101860639</t>
  </si>
  <si>
    <t>101861235</t>
  </si>
  <si>
    <t>NW_004797922.1</t>
  </si>
  <si>
    <t>XP_005108081.1</t>
  </si>
  <si>
    <t>EF-hand domain-containing protein 1 isoform X1</t>
  </si>
  <si>
    <t>LOC101861235</t>
  </si>
  <si>
    <t>101846646</t>
  </si>
  <si>
    <t>XP_005097151.2</t>
  </si>
  <si>
    <t>parkin coregulated gene protein homolog</t>
  </si>
  <si>
    <t>LOC101846646</t>
  </si>
  <si>
    <t>LOC101861050</t>
  </si>
  <si>
    <t>101852648</t>
  </si>
  <si>
    <t>101861050</t>
  </si>
  <si>
    <t>XP_012939555.1</t>
  </si>
  <si>
    <t>xanthine dehydrogenase isoform X1</t>
  </si>
  <si>
    <r>
      <rPr>
        <b/>
        <u/>
        <sz val="11"/>
        <color theme="1"/>
        <rFont val="Calibri"/>
        <family val="2"/>
        <scheme val="minor"/>
      </rPr>
      <t>Supplementary Table 1</t>
    </r>
    <r>
      <rPr>
        <b/>
        <sz val="11"/>
        <color theme="1"/>
        <rFont val="Calibri"/>
        <family val="2"/>
        <scheme val="minor"/>
      </rPr>
      <t>: Summary of water chemistry parameters measured throughout the experiment; Salinity is expressed in ppt; Temperature is expressed in °C; "TA" stands for Total Alkalinity and is expressed in mmol/kg of seawater; p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is expressed in μatm</t>
    </r>
  </si>
  <si>
    <t>Date</t>
  </si>
  <si>
    <t>System</t>
  </si>
  <si>
    <t>Group</t>
  </si>
  <si>
    <t>Tank</t>
  </si>
  <si>
    <t>Salinity</t>
  </si>
  <si>
    <t>Temperature</t>
  </si>
  <si>
    <t>pH</t>
  </si>
  <si>
    <t>TA</t>
  </si>
  <si>
    <r>
      <t>pCO</t>
    </r>
    <r>
      <rPr>
        <b/>
        <vertAlign val="subscript"/>
        <sz val="10"/>
        <color theme="1"/>
        <rFont val="Arial"/>
        <family val="2"/>
      </rPr>
      <t>2</t>
    </r>
  </si>
  <si>
    <t>A</t>
  </si>
  <si>
    <t>Treatment</t>
  </si>
  <si>
    <t>B</t>
  </si>
  <si>
    <t>C</t>
  </si>
  <si>
    <t>Control</t>
  </si>
  <si>
    <t>13/08/2021</t>
  </si>
  <si>
    <t>15/08/2021</t>
  </si>
  <si>
    <t>16/08/2021</t>
  </si>
  <si>
    <t>17/08/2021</t>
  </si>
  <si>
    <t>18/08/2021</t>
  </si>
  <si>
    <t>19/08/2021</t>
  </si>
  <si>
    <t>20/08/2021</t>
  </si>
  <si>
    <t>22/08/2021</t>
  </si>
  <si>
    <t>23/08/2021</t>
  </si>
  <si>
    <t>24/08/2021</t>
  </si>
  <si>
    <t>25/08/2021</t>
  </si>
  <si>
    <t>26/08/2021</t>
  </si>
  <si>
    <t>27/08/2021</t>
  </si>
  <si>
    <t>28/08/2021</t>
  </si>
  <si>
    <t>30/08/2021</t>
  </si>
  <si>
    <t>31/08/2021</t>
  </si>
  <si>
    <r>
      <rPr>
        <b/>
        <u/>
        <sz val="11"/>
        <color theme="1"/>
        <rFont val="Calibri"/>
        <family val="2"/>
        <scheme val="minor"/>
      </rPr>
      <t>Supplementary Table 2</t>
    </r>
    <r>
      <rPr>
        <b/>
        <sz val="11"/>
        <color theme="1"/>
        <rFont val="Calibri"/>
        <family val="2"/>
        <scheme val="minor"/>
      </rPr>
      <t>: Summary of experimental conditions of individuals involved in the behavioural experiments and behavioural assay results; "TWR" stands for Tail Withdrawal Reflex</t>
    </r>
  </si>
  <si>
    <r>
      <rPr>
        <b/>
        <u/>
        <sz val="11"/>
        <color theme="1"/>
        <rFont val="Calibri"/>
        <family val="2"/>
        <scheme val="minor"/>
      </rPr>
      <t>Supplementary Table 3</t>
    </r>
    <r>
      <rPr>
        <b/>
        <sz val="11"/>
        <color theme="1"/>
        <rFont val="Calibri"/>
        <family val="2"/>
        <scheme val="minor"/>
      </rPr>
      <t xml:space="preserve">: Summary of read numbers per sample before trimming (raw reads), after using Trimmomatic (trimmed reads), with percentage of mapping rate (%) per sample after using HiSat2 and after using FeatureCouints (genes count) </t>
    </r>
  </si>
  <si>
    <r>
      <rPr>
        <b/>
        <u/>
        <sz val="11"/>
        <color theme="1"/>
        <rFont val="Calibri"/>
        <family val="2"/>
        <scheme val="minor"/>
      </rPr>
      <t>Supplementary Table 4</t>
    </r>
    <r>
      <rPr>
        <b/>
        <sz val="11"/>
        <color theme="1"/>
        <rFont val="Calibri"/>
        <family val="2"/>
        <scheme val="minor"/>
      </rPr>
      <t>: Summary of functional enrichment analysis between naive groups exposed to either control or elevated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</t>
    </r>
  </si>
  <si>
    <r>
      <rPr>
        <b/>
        <u/>
        <sz val="11"/>
        <color theme="1"/>
        <rFont val="Calibri"/>
        <family val="2"/>
        <scheme val="minor"/>
      </rPr>
      <t>Supplementary Table 5</t>
    </r>
    <r>
      <rPr>
        <b/>
        <sz val="11"/>
        <color theme="1"/>
        <rFont val="Calibri"/>
        <family val="2"/>
        <scheme val="minor"/>
      </rPr>
      <t>: Summary of functional enrichment analysis between conditioned groups exposed to either control or elevated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</t>
    </r>
  </si>
  <si>
    <r>
      <rPr>
        <b/>
        <u/>
        <sz val="11"/>
        <color theme="1"/>
        <rFont val="Calibri"/>
        <family val="2"/>
        <scheme val="minor"/>
      </rPr>
      <t>Supplementary Table 6</t>
    </r>
    <r>
      <rPr>
        <b/>
        <sz val="11"/>
        <color theme="1"/>
        <rFont val="Calibri"/>
        <family val="2"/>
        <scheme val="minor"/>
      </rPr>
      <t>: List of differentially expressed genes of interest between naive groups exposed to either control or elevated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</t>
    </r>
  </si>
  <si>
    <r>
      <rPr>
        <b/>
        <u/>
        <sz val="11"/>
        <color theme="1"/>
        <rFont val="Calibri"/>
        <family val="2"/>
        <scheme val="minor"/>
      </rPr>
      <t>Supplementary Table 7</t>
    </r>
    <r>
      <rPr>
        <b/>
        <sz val="11"/>
        <color theme="1"/>
        <rFont val="Calibri"/>
        <family val="2"/>
        <scheme val="minor"/>
      </rPr>
      <t xml:space="preserve">: List of differentially expressed genes of interest between habituated </t>
    </r>
    <r>
      <rPr>
        <b/>
        <i/>
        <sz val="11"/>
        <color theme="1"/>
        <rFont val="Calibri"/>
        <family val="2"/>
        <scheme val="minor"/>
      </rPr>
      <t>Aplysia</t>
    </r>
    <r>
      <rPr>
        <b/>
        <sz val="11"/>
        <color theme="1"/>
        <rFont val="Calibri"/>
        <family val="2"/>
        <scheme val="minor"/>
      </rPr>
      <t xml:space="preserve"> exposed to either control or elevated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after habituation</t>
    </r>
  </si>
  <si>
    <r>
      <rPr>
        <b/>
        <u/>
        <sz val="11"/>
        <color theme="1"/>
        <rFont val="Calibri"/>
        <family val="2"/>
        <scheme val="minor"/>
      </rPr>
      <t>Supplementary Table 8</t>
    </r>
    <r>
      <rPr>
        <b/>
        <sz val="11"/>
        <color theme="1"/>
        <rFont val="Calibri"/>
        <family val="2"/>
        <scheme val="minor"/>
      </rPr>
      <t>: Summary of functional enrichment analyses on clusters of interest in the WGCNA analysis</t>
    </r>
  </si>
  <si>
    <r>
      <rPr>
        <b/>
        <u/>
        <sz val="11"/>
        <color theme="1"/>
        <rFont val="Calibri"/>
        <family val="2"/>
        <scheme val="minor"/>
      </rPr>
      <t>Supplementary Table 9</t>
    </r>
    <r>
      <rPr>
        <b/>
        <sz val="11"/>
        <color theme="1"/>
        <rFont val="Calibri"/>
        <family val="2"/>
        <scheme val="minor"/>
      </rPr>
      <t xml:space="preserve">: List of genes belonging to the clusters of interest of the WGCNA analysis </t>
    </r>
  </si>
  <si>
    <r>
      <rPr>
        <b/>
        <u/>
        <sz val="11"/>
        <color theme="1"/>
        <rFont val="Calibri"/>
        <family val="2"/>
        <scheme val="minor"/>
      </rPr>
      <t>Supplementary Table 10</t>
    </r>
    <r>
      <rPr>
        <b/>
        <sz val="11"/>
        <color theme="1"/>
        <rFont val="Calibri"/>
        <family val="2"/>
        <scheme val="minor"/>
      </rPr>
      <t>: List of differentially expressed genes between groups exposed to elevated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and treated with or without gabazine</t>
    </r>
  </si>
  <si>
    <t>Behav. N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"/>
    <numFmt numFmtId="167" formatCode="d\/mm\/yyyy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vertAlign val="subscript"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Roboto"/>
    </font>
  </fonts>
  <fills count="4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wrapText="1"/>
    </xf>
    <xf numFmtId="164" fontId="2" fillId="0" borderId="1" xfId="0" applyNumberFormat="1" applyFont="1" applyBorder="1" applyAlignment="1">
      <alignment wrapText="1"/>
    </xf>
    <xf numFmtId="0" fontId="2" fillId="0" borderId="0" xfId="0" applyFont="1"/>
    <xf numFmtId="0" fontId="0" fillId="0" borderId="2" xfId="0" applyBorder="1"/>
    <xf numFmtId="0" fontId="0" fillId="0" borderId="2" xfId="0" applyBorder="1" applyAlignment="1">
      <alignment wrapText="1"/>
    </xf>
    <xf numFmtId="164" fontId="0" fillId="0" borderId="2" xfId="0" applyNumberFormat="1" applyBorder="1" applyAlignment="1">
      <alignment wrapText="1"/>
    </xf>
    <xf numFmtId="0" fontId="0" fillId="0" borderId="3" xfId="0" applyBorder="1"/>
    <xf numFmtId="0" fontId="0" fillId="0" borderId="3" xfId="0" applyBorder="1" applyAlignment="1">
      <alignment wrapText="1"/>
    </xf>
    <xf numFmtId="164" fontId="0" fillId="0" borderId="3" xfId="0" applyNumberFormat="1" applyBorder="1" applyAlignment="1">
      <alignment wrapText="1"/>
    </xf>
    <xf numFmtId="0" fontId="0" fillId="0" borderId="0" xfId="0" applyAlignment="1">
      <alignment wrapText="1"/>
    </xf>
    <xf numFmtId="0" fontId="0" fillId="0" borderId="4" xfId="0" applyBorder="1"/>
    <xf numFmtId="0" fontId="0" fillId="0" borderId="4" xfId="0" applyBorder="1" applyAlignment="1">
      <alignment wrapText="1"/>
    </xf>
    <xf numFmtId="164" fontId="0" fillId="0" borderId="4" xfId="0" applyNumberFormat="1" applyBorder="1" applyAlignment="1">
      <alignment wrapText="1"/>
    </xf>
    <xf numFmtId="20" fontId="0" fillId="0" borderId="0" xfId="0" applyNumberFormat="1" applyAlignment="1">
      <alignment wrapText="1"/>
    </xf>
    <xf numFmtId="164" fontId="0" fillId="0" borderId="2" xfId="0" applyNumberFormat="1" applyBorder="1"/>
    <xf numFmtId="0" fontId="5" fillId="0" borderId="3" xfId="0" applyFont="1" applyBorder="1"/>
    <xf numFmtId="0" fontId="6" fillId="0" borderId="3" xfId="0" applyFont="1" applyBorder="1"/>
    <xf numFmtId="10" fontId="0" fillId="0" borderId="3" xfId="0" applyNumberFormat="1" applyBorder="1"/>
    <xf numFmtId="0" fontId="4" fillId="0" borderId="5" xfId="0" applyFont="1" applyBorder="1"/>
    <xf numFmtId="1" fontId="5" fillId="0" borderId="5" xfId="0" applyNumberFormat="1" applyFont="1" applyBorder="1"/>
    <xf numFmtId="10" fontId="5" fillId="0" borderId="5" xfId="0" applyNumberFormat="1" applyFont="1" applyBorder="1"/>
    <xf numFmtId="0" fontId="4" fillId="0" borderId="3" xfId="0" applyFont="1" applyBorder="1"/>
    <xf numFmtId="1" fontId="5" fillId="0" borderId="3" xfId="0" applyNumberFormat="1" applyFont="1" applyBorder="1"/>
    <xf numFmtId="10" fontId="5" fillId="0" borderId="3" xfId="0" applyNumberFormat="1" applyFont="1" applyBorder="1"/>
    <xf numFmtId="0" fontId="4" fillId="0" borderId="4" xfId="0" applyFont="1" applyBorder="1"/>
    <xf numFmtId="0" fontId="5" fillId="0" borderId="4" xfId="0" applyFont="1" applyBorder="1"/>
    <xf numFmtId="10" fontId="5" fillId="2" borderId="4" xfId="0" applyNumberFormat="1" applyFont="1" applyFill="1" applyBorder="1"/>
    <xf numFmtId="0" fontId="4" fillId="0" borderId="1" xfId="0" applyFont="1" applyBorder="1"/>
    <xf numFmtId="10" fontId="4" fillId="0" borderId="1" xfId="0" applyNumberFormat="1" applyFont="1" applyBorder="1"/>
    <xf numFmtId="0" fontId="1" fillId="0" borderId="1" xfId="0" applyFont="1" applyBorder="1"/>
    <xf numFmtId="49" fontId="0" fillId="0" borderId="0" xfId="0" applyNumberFormat="1"/>
    <xf numFmtId="49" fontId="1" fillId="0" borderId="1" xfId="0" applyNumberFormat="1" applyFont="1" applyBorder="1"/>
    <xf numFmtId="49" fontId="0" fillId="0" borderId="3" xfId="0" applyNumberFormat="1" applyBorder="1"/>
    <xf numFmtId="49" fontId="0" fillId="0" borderId="4" xfId="0" applyNumberFormat="1" applyBorder="1"/>
    <xf numFmtId="49" fontId="8" fillId="0" borderId="3" xfId="0" applyNumberFormat="1" applyFont="1" applyBorder="1"/>
    <xf numFmtId="0" fontId="8" fillId="0" borderId="3" xfId="0" applyFont="1" applyBorder="1"/>
    <xf numFmtId="0" fontId="9" fillId="0" borderId="0" xfId="0" applyFont="1"/>
    <xf numFmtId="165" fontId="0" fillId="0" borderId="3" xfId="0" applyNumberFormat="1" applyBorder="1"/>
    <xf numFmtId="14" fontId="11" fillId="0" borderId="1" xfId="0" applyNumberFormat="1" applyFont="1" applyBorder="1" applyAlignment="1">
      <alignment horizontal="left"/>
    </xf>
    <xf numFmtId="0" fontId="11" fillId="0" borderId="1" xfId="0" applyFont="1" applyBorder="1"/>
    <xf numFmtId="0" fontId="12" fillId="0" borderId="1" xfId="0" applyFont="1" applyBorder="1"/>
    <xf numFmtId="164" fontId="11" fillId="0" borderId="1" xfId="0" applyNumberFormat="1" applyFont="1" applyBorder="1"/>
    <xf numFmtId="2" fontId="11" fillId="0" borderId="1" xfId="0" applyNumberFormat="1" applyFont="1" applyBorder="1"/>
    <xf numFmtId="166" fontId="11" fillId="0" borderId="1" xfId="0" applyNumberFormat="1" applyFont="1" applyBorder="1"/>
    <xf numFmtId="164" fontId="11" fillId="0" borderId="1" xfId="0" applyNumberFormat="1" applyFont="1" applyBorder="1" applyAlignment="1">
      <alignment horizontal="left"/>
    </xf>
    <xf numFmtId="167" fontId="14" fillId="0" borderId="3" xfId="0" applyNumberFormat="1" applyFont="1" applyBorder="1" applyAlignment="1">
      <alignment horizontal="left"/>
    </xf>
    <xf numFmtId="0" fontId="14" fillId="0" borderId="3" xfId="0" applyFont="1" applyBorder="1"/>
    <xf numFmtId="0" fontId="15" fillId="0" borderId="3" xfId="0" applyFont="1" applyBorder="1"/>
    <xf numFmtId="164" fontId="14" fillId="0" borderId="3" xfId="0" applyNumberFormat="1" applyFont="1" applyBorder="1"/>
    <xf numFmtId="2" fontId="14" fillId="0" borderId="3" xfId="0" applyNumberFormat="1" applyFont="1" applyBorder="1"/>
    <xf numFmtId="166" fontId="14" fillId="0" borderId="3" xfId="0" applyNumberFormat="1" applyFont="1" applyBorder="1"/>
    <xf numFmtId="164" fontId="14" fillId="0" borderId="3" xfId="0" applyNumberFormat="1" applyFont="1" applyBorder="1" applyAlignment="1">
      <alignment horizontal="left"/>
    </xf>
    <xf numFmtId="164" fontId="16" fillId="3" borderId="3" xfId="0" applyNumberFormat="1" applyFont="1" applyFill="1" applyBorder="1"/>
    <xf numFmtId="14" fontId="14" fillId="0" borderId="3" xfId="0" applyNumberFormat="1" applyFont="1" applyBorder="1" applyAlignment="1">
      <alignment horizontal="left"/>
    </xf>
    <xf numFmtId="164" fontId="15" fillId="0" borderId="3" xfId="0" applyNumberFormat="1" applyFont="1" applyBorder="1" applyAlignment="1">
      <alignment horizontal="left"/>
    </xf>
    <xf numFmtId="0" fontId="17" fillId="3" borderId="3" xfId="0" applyFont="1" applyFill="1" applyBorder="1"/>
    <xf numFmtId="167" fontId="14" fillId="0" borderId="4" xfId="0" applyNumberFormat="1" applyFont="1" applyBorder="1" applyAlignment="1">
      <alignment horizontal="left"/>
    </xf>
    <xf numFmtId="0" fontId="14" fillId="0" borderId="4" xfId="0" applyFont="1" applyBorder="1"/>
    <xf numFmtId="0" fontId="15" fillId="0" borderId="4" xfId="0" applyFont="1" applyBorder="1"/>
    <xf numFmtId="164" fontId="14" fillId="0" borderId="4" xfId="0" applyNumberFormat="1" applyFont="1" applyBorder="1"/>
    <xf numFmtId="2" fontId="14" fillId="0" borderId="4" xfId="0" applyNumberFormat="1" applyFont="1" applyBorder="1"/>
    <xf numFmtId="166" fontId="14" fillId="0" borderId="4" xfId="0" applyNumberFormat="1" applyFont="1" applyBorder="1"/>
    <xf numFmtId="164" fontId="14" fillId="0" borderId="4" xfId="0" applyNumberFormat="1" applyFont="1" applyBorder="1" applyAlignment="1">
      <alignment horizontal="left"/>
    </xf>
    <xf numFmtId="0" fontId="0" fillId="0" borderId="3" xfId="0" applyBorder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E26F1-8DC4-4BEE-A7E0-2C5A53904247}">
  <dimension ref="A1:I187"/>
  <sheetViews>
    <sheetView workbookViewId="0">
      <selection activeCell="O16" sqref="O16"/>
    </sheetView>
  </sheetViews>
  <sheetFormatPr baseColWidth="10" defaultRowHeight="14.4" x14ac:dyDescent="0.3"/>
  <cols>
    <col min="1" max="1" width="10.109375" customWidth="1"/>
    <col min="2" max="2" width="7.5546875" customWidth="1"/>
    <col min="3" max="3" width="9.33203125" bestFit="1" customWidth="1"/>
    <col min="4" max="4" width="5.44140625" bestFit="1" customWidth="1"/>
    <col min="5" max="5" width="7.88671875" bestFit="1" customWidth="1"/>
    <col min="6" max="6" width="12.6640625" bestFit="1" customWidth="1"/>
    <col min="7" max="7" width="5" bestFit="1" customWidth="1"/>
    <col min="8" max="8" width="5.5546875" bestFit="1" customWidth="1"/>
    <col min="9" max="9" width="6.5546875" bestFit="1" customWidth="1"/>
  </cols>
  <sheetData>
    <row r="1" spans="1:9" ht="15.6" x14ac:dyDescent="0.35">
      <c r="A1" s="1" t="s">
        <v>4472</v>
      </c>
    </row>
    <row r="2" spans="1:9" ht="15.6" x14ac:dyDescent="0.35">
      <c r="A2" s="41" t="s">
        <v>4473</v>
      </c>
      <c r="B2" s="42" t="s">
        <v>4474</v>
      </c>
      <c r="C2" s="43" t="s">
        <v>4475</v>
      </c>
      <c r="D2" s="42" t="s">
        <v>4476</v>
      </c>
      <c r="E2" s="42" t="s">
        <v>4477</v>
      </c>
      <c r="F2" s="44" t="s">
        <v>4478</v>
      </c>
      <c r="G2" s="45" t="s">
        <v>4479</v>
      </c>
      <c r="H2" s="46" t="s">
        <v>4480</v>
      </c>
      <c r="I2" s="47" t="s">
        <v>4481</v>
      </c>
    </row>
    <row r="3" spans="1:9" x14ac:dyDescent="0.3">
      <c r="A3" s="48">
        <v>44420</v>
      </c>
      <c r="B3" s="49" t="s">
        <v>4482</v>
      </c>
      <c r="C3" s="50" t="s">
        <v>4483</v>
      </c>
      <c r="D3" s="49">
        <v>1</v>
      </c>
      <c r="E3" s="49">
        <v>30</v>
      </c>
      <c r="F3" s="51">
        <v>14.6</v>
      </c>
      <c r="G3" s="52">
        <v>7.9</v>
      </c>
      <c r="H3" s="53"/>
      <c r="I3" s="54"/>
    </row>
    <row r="4" spans="1:9" x14ac:dyDescent="0.3">
      <c r="A4" s="48">
        <v>44420</v>
      </c>
      <c r="B4" s="49" t="s">
        <v>4482</v>
      </c>
      <c r="C4" s="50" t="s">
        <v>4483</v>
      </c>
      <c r="D4" s="49">
        <v>3</v>
      </c>
      <c r="E4" s="49">
        <v>30</v>
      </c>
      <c r="F4" s="51">
        <v>14.6</v>
      </c>
      <c r="G4" s="52">
        <v>7.9</v>
      </c>
      <c r="H4" s="53"/>
      <c r="I4" s="54"/>
    </row>
    <row r="5" spans="1:9" x14ac:dyDescent="0.3">
      <c r="A5" s="48">
        <v>44420</v>
      </c>
      <c r="B5" s="49" t="s">
        <v>4482</v>
      </c>
      <c r="C5" s="50" t="s">
        <v>4483</v>
      </c>
      <c r="D5" s="49">
        <v>5</v>
      </c>
      <c r="E5" s="49">
        <v>30</v>
      </c>
      <c r="F5" s="51">
        <v>14.7</v>
      </c>
      <c r="G5" s="52">
        <v>7.9</v>
      </c>
      <c r="H5" s="53"/>
      <c r="I5" s="54"/>
    </row>
    <row r="6" spans="1:9" x14ac:dyDescent="0.3">
      <c r="A6" s="48">
        <v>44420</v>
      </c>
      <c r="B6" s="49" t="s">
        <v>4484</v>
      </c>
      <c r="C6" s="50" t="s">
        <v>4483</v>
      </c>
      <c r="D6" s="49">
        <v>1</v>
      </c>
      <c r="E6" s="49">
        <v>28</v>
      </c>
      <c r="F6" s="51">
        <v>16.3</v>
      </c>
      <c r="G6" s="52">
        <v>7.88</v>
      </c>
      <c r="H6" s="53"/>
      <c r="I6" s="54"/>
    </row>
    <row r="7" spans="1:9" x14ac:dyDescent="0.3">
      <c r="A7" s="48">
        <v>44420</v>
      </c>
      <c r="B7" s="49" t="s">
        <v>4484</v>
      </c>
      <c r="C7" s="50" t="s">
        <v>4483</v>
      </c>
      <c r="D7" s="49">
        <v>3</v>
      </c>
      <c r="E7" s="49">
        <v>28</v>
      </c>
      <c r="F7" s="51">
        <v>16.100000000000001</v>
      </c>
      <c r="G7" s="52">
        <v>7.84</v>
      </c>
      <c r="H7" s="53"/>
      <c r="I7" s="54"/>
    </row>
    <row r="8" spans="1:9" x14ac:dyDescent="0.3">
      <c r="A8" s="48">
        <v>44420</v>
      </c>
      <c r="B8" s="49" t="s">
        <v>4484</v>
      </c>
      <c r="C8" s="50" t="s">
        <v>4483</v>
      </c>
      <c r="D8" s="49">
        <v>5</v>
      </c>
      <c r="E8" s="49">
        <v>28</v>
      </c>
      <c r="F8" s="51">
        <v>16.600000000000001</v>
      </c>
      <c r="G8" s="52">
        <v>7.86</v>
      </c>
      <c r="H8" s="53"/>
      <c r="I8" s="54"/>
    </row>
    <row r="9" spans="1:9" x14ac:dyDescent="0.3">
      <c r="A9" s="48">
        <v>44420</v>
      </c>
      <c r="B9" s="49" t="s">
        <v>4485</v>
      </c>
      <c r="C9" s="50" t="s">
        <v>4486</v>
      </c>
      <c r="D9" s="49">
        <v>1</v>
      </c>
      <c r="E9" s="49">
        <v>30</v>
      </c>
      <c r="F9" s="51">
        <v>14.9</v>
      </c>
      <c r="G9" s="52">
        <v>7.96</v>
      </c>
      <c r="H9" s="53"/>
      <c r="I9" s="54"/>
    </row>
    <row r="10" spans="1:9" x14ac:dyDescent="0.3">
      <c r="A10" s="48">
        <v>44420</v>
      </c>
      <c r="B10" s="49" t="s">
        <v>4485</v>
      </c>
      <c r="C10" s="50" t="s">
        <v>4486</v>
      </c>
      <c r="D10" s="49">
        <v>3</v>
      </c>
      <c r="E10" s="49">
        <v>30</v>
      </c>
      <c r="F10" s="51">
        <v>14.9</v>
      </c>
      <c r="G10" s="52">
        <v>7.95</v>
      </c>
      <c r="H10" s="53"/>
      <c r="I10" s="54"/>
    </row>
    <row r="11" spans="1:9" x14ac:dyDescent="0.3">
      <c r="A11" s="48">
        <v>44420</v>
      </c>
      <c r="B11" s="49" t="s">
        <v>4485</v>
      </c>
      <c r="C11" s="50" t="s">
        <v>4486</v>
      </c>
      <c r="D11" s="49">
        <v>5</v>
      </c>
      <c r="E11" s="49">
        <v>30</v>
      </c>
      <c r="F11" s="55">
        <v>15.3</v>
      </c>
      <c r="G11" s="52">
        <v>7.9</v>
      </c>
      <c r="H11" s="53"/>
      <c r="I11" s="54"/>
    </row>
    <row r="12" spans="1:9" x14ac:dyDescent="0.3">
      <c r="A12" s="56" t="s">
        <v>4487</v>
      </c>
      <c r="B12" s="49" t="s">
        <v>4482</v>
      </c>
      <c r="C12" s="50" t="s">
        <v>4483</v>
      </c>
      <c r="D12" s="49">
        <v>2</v>
      </c>
      <c r="E12" s="49">
        <v>30</v>
      </c>
      <c r="F12" s="51">
        <v>15.5</v>
      </c>
      <c r="G12" s="52">
        <v>7.96</v>
      </c>
      <c r="H12" s="53">
        <v>2.6</v>
      </c>
      <c r="I12" s="54">
        <v>565.79999999999995</v>
      </c>
    </row>
    <row r="13" spans="1:9" x14ac:dyDescent="0.3">
      <c r="A13" s="56" t="s">
        <v>4487</v>
      </c>
      <c r="B13" s="49" t="s">
        <v>4482</v>
      </c>
      <c r="C13" s="50" t="s">
        <v>4483</v>
      </c>
      <c r="D13" s="49">
        <v>4</v>
      </c>
      <c r="E13" s="49">
        <v>30</v>
      </c>
      <c r="F13" s="51">
        <v>15.7</v>
      </c>
      <c r="G13" s="52">
        <v>7.98</v>
      </c>
      <c r="H13" s="53">
        <v>2.6120000000000001</v>
      </c>
      <c r="I13" s="54">
        <v>539.70000000000005</v>
      </c>
    </row>
    <row r="14" spans="1:9" x14ac:dyDescent="0.3">
      <c r="A14" s="56" t="s">
        <v>4487</v>
      </c>
      <c r="B14" s="49" t="s">
        <v>4482</v>
      </c>
      <c r="C14" s="50" t="s">
        <v>4483</v>
      </c>
      <c r="D14" s="49">
        <v>6</v>
      </c>
      <c r="E14" s="49">
        <v>30</v>
      </c>
      <c r="F14" s="51">
        <v>15.7</v>
      </c>
      <c r="G14" s="52">
        <v>7.98</v>
      </c>
      <c r="H14" s="53">
        <v>2.585</v>
      </c>
      <c r="I14" s="54">
        <v>534</v>
      </c>
    </row>
    <row r="15" spans="1:9" x14ac:dyDescent="0.3">
      <c r="A15" s="56" t="s">
        <v>4487</v>
      </c>
      <c r="B15" s="49" t="s">
        <v>4484</v>
      </c>
      <c r="C15" s="50" t="s">
        <v>4483</v>
      </c>
      <c r="D15" s="49">
        <v>2</v>
      </c>
      <c r="E15" s="49">
        <v>28</v>
      </c>
      <c r="F15" s="51">
        <v>14.8</v>
      </c>
      <c r="G15" s="52">
        <v>7.92</v>
      </c>
      <c r="H15" s="53">
        <v>2.3849999999999998</v>
      </c>
      <c r="I15" s="54">
        <v>584.79999999999995</v>
      </c>
    </row>
    <row r="16" spans="1:9" x14ac:dyDescent="0.3">
      <c r="A16" s="56" t="s">
        <v>4487</v>
      </c>
      <c r="B16" s="49" t="s">
        <v>4484</v>
      </c>
      <c r="C16" s="50" t="s">
        <v>4483</v>
      </c>
      <c r="D16" s="49">
        <v>4</v>
      </c>
      <c r="E16" s="49">
        <v>28</v>
      </c>
      <c r="F16" s="51">
        <v>14.9</v>
      </c>
      <c r="G16" s="52">
        <v>7.89</v>
      </c>
      <c r="H16" s="53">
        <v>2.3540000000000001</v>
      </c>
      <c r="I16" s="54">
        <v>623.20000000000005</v>
      </c>
    </row>
    <row r="17" spans="1:9" x14ac:dyDescent="0.3">
      <c r="A17" s="56" t="s">
        <v>4487</v>
      </c>
      <c r="B17" s="49" t="s">
        <v>4484</v>
      </c>
      <c r="C17" s="50" t="s">
        <v>4483</v>
      </c>
      <c r="D17" s="49">
        <v>6</v>
      </c>
      <c r="E17" s="49">
        <v>28</v>
      </c>
      <c r="F17" s="51">
        <v>15.8</v>
      </c>
      <c r="G17" s="52">
        <v>7.92</v>
      </c>
      <c r="H17" s="53">
        <v>2.3660000000000001</v>
      </c>
      <c r="I17" s="54">
        <v>581.6</v>
      </c>
    </row>
    <row r="18" spans="1:9" x14ac:dyDescent="0.3">
      <c r="A18" s="56" t="s">
        <v>4487</v>
      </c>
      <c r="B18" s="49" t="s">
        <v>4485</v>
      </c>
      <c r="C18" s="50" t="s">
        <v>4486</v>
      </c>
      <c r="D18" s="49">
        <v>2</v>
      </c>
      <c r="E18" s="49">
        <v>30</v>
      </c>
      <c r="F18" s="51">
        <v>16.600000000000001</v>
      </c>
      <c r="G18" s="52">
        <v>8.0299999999999994</v>
      </c>
      <c r="H18" s="53">
        <v>2.84</v>
      </c>
      <c r="I18" s="57">
        <v>516</v>
      </c>
    </row>
    <row r="19" spans="1:9" x14ac:dyDescent="0.3">
      <c r="A19" s="56" t="s">
        <v>4487</v>
      </c>
      <c r="B19" s="49" t="s">
        <v>4485</v>
      </c>
      <c r="C19" s="50" t="s">
        <v>4486</v>
      </c>
      <c r="D19" s="49">
        <v>4</v>
      </c>
      <c r="E19" s="49">
        <v>30</v>
      </c>
      <c r="F19" s="51">
        <v>16.7</v>
      </c>
      <c r="G19" s="52">
        <v>8.0299999999999994</v>
      </c>
      <c r="H19" s="53">
        <v>2.8039999999999998</v>
      </c>
      <c r="I19" s="57">
        <v>509.4</v>
      </c>
    </row>
    <row r="20" spans="1:9" x14ac:dyDescent="0.3">
      <c r="A20" s="56" t="s">
        <v>4487</v>
      </c>
      <c r="B20" s="49" t="s">
        <v>4485</v>
      </c>
      <c r="C20" s="50" t="s">
        <v>4486</v>
      </c>
      <c r="D20" s="49">
        <v>6</v>
      </c>
      <c r="E20" s="49">
        <v>30</v>
      </c>
      <c r="F20" s="51">
        <v>16.7</v>
      </c>
      <c r="G20" s="52">
        <v>8.01</v>
      </c>
      <c r="H20" s="53">
        <v>2.8730000000000002</v>
      </c>
      <c r="I20" s="57">
        <v>550.6</v>
      </c>
    </row>
    <row r="21" spans="1:9" x14ac:dyDescent="0.3">
      <c r="A21" s="56" t="s">
        <v>4488</v>
      </c>
      <c r="B21" s="49" t="s">
        <v>4482</v>
      </c>
      <c r="C21" s="50" t="s">
        <v>4483</v>
      </c>
      <c r="D21" s="49">
        <v>3</v>
      </c>
      <c r="E21" s="49">
        <v>30</v>
      </c>
      <c r="F21" s="51">
        <v>16.7</v>
      </c>
      <c r="G21" s="52">
        <v>7.96</v>
      </c>
      <c r="H21" s="53"/>
      <c r="I21" s="54"/>
    </row>
    <row r="22" spans="1:9" x14ac:dyDescent="0.3">
      <c r="A22" s="56" t="s">
        <v>4488</v>
      </c>
      <c r="B22" s="49" t="s">
        <v>4482</v>
      </c>
      <c r="C22" s="50" t="s">
        <v>4483</v>
      </c>
      <c r="D22" s="49">
        <v>5</v>
      </c>
      <c r="E22" s="49">
        <v>30</v>
      </c>
      <c r="F22" s="51">
        <v>16.899999999999999</v>
      </c>
      <c r="G22" s="52">
        <v>7.9669999999999996</v>
      </c>
      <c r="H22" s="53"/>
      <c r="I22" s="54"/>
    </row>
    <row r="23" spans="1:9" x14ac:dyDescent="0.3">
      <c r="A23" s="56" t="s">
        <v>4488</v>
      </c>
      <c r="B23" s="49" t="s">
        <v>4482</v>
      </c>
      <c r="C23" s="50" t="s">
        <v>4483</v>
      </c>
      <c r="D23" s="49">
        <v>6</v>
      </c>
      <c r="E23" s="49">
        <v>30</v>
      </c>
      <c r="F23" s="51">
        <v>16.899999999999999</v>
      </c>
      <c r="G23" s="52">
        <v>7.95</v>
      </c>
      <c r="H23" s="53"/>
      <c r="I23" s="54"/>
    </row>
    <row r="24" spans="1:9" x14ac:dyDescent="0.3">
      <c r="A24" s="56" t="s">
        <v>4488</v>
      </c>
      <c r="B24" s="49" t="s">
        <v>4484</v>
      </c>
      <c r="C24" s="50" t="s">
        <v>4483</v>
      </c>
      <c r="D24" s="49">
        <v>3</v>
      </c>
      <c r="E24" s="49">
        <v>28</v>
      </c>
      <c r="F24" s="51">
        <v>16</v>
      </c>
      <c r="G24" s="52">
        <v>7.9</v>
      </c>
      <c r="H24" s="53"/>
      <c r="I24" s="54"/>
    </row>
    <row r="25" spans="1:9" x14ac:dyDescent="0.3">
      <c r="A25" s="56" t="s">
        <v>4488</v>
      </c>
      <c r="B25" s="49" t="s">
        <v>4484</v>
      </c>
      <c r="C25" s="50" t="s">
        <v>4483</v>
      </c>
      <c r="D25" s="49">
        <v>5</v>
      </c>
      <c r="E25" s="49">
        <v>28</v>
      </c>
      <c r="F25" s="51">
        <v>16.100000000000001</v>
      </c>
      <c r="G25" s="52">
        <v>7.9</v>
      </c>
      <c r="H25" s="53"/>
      <c r="I25" s="54"/>
    </row>
    <row r="26" spans="1:9" x14ac:dyDescent="0.3">
      <c r="A26" s="56" t="s">
        <v>4488</v>
      </c>
      <c r="B26" s="49" t="s">
        <v>4484</v>
      </c>
      <c r="C26" s="50" t="s">
        <v>4483</v>
      </c>
      <c r="D26" s="49">
        <v>6</v>
      </c>
      <c r="E26" s="49">
        <v>28</v>
      </c>
      <c r="F26" s="51">
        <v>16.100000000000001</v>
      </c>
      <c r="G26" s="52">
        <v>7.9</v>
      </c>
      <c r="H26" s="53"/>
      <c r="I26" s="54"/>
    </row>
    <row r="27" spans="1:9" x14ac:dyDescent="0.3">
      <c r="A27" s="56" t="s">
        <v>4488</v>
      </c>
      <c r="B27" s="49" t="s">
        <v>4485</v>
      </c>
      <c r="C27" s="50" t="s">
        <v>4486</v>
      </c>
      <c r="D27" s="49">
        <v>3</v>
      </c>
      <c r="E27" s="49">
        <v>30</v>
      </c>
      <c r="F27" s="51">
        <v>14.7</v>
      </c>
      <c r="G27" s="52">
        <v>8.0299999999999994</v>
      </c>
      <c r="H27" s="53"/>
      <c r="I27" s="54"/>
    </row>
    <row r="28" spans="1:9" x14ac:dyDescent="0.3">
      <c r="A28" s="56" t="s">
        <v>4488</v>
      </c>
      <c r="B28" s="49" t="s">
        <v>4485</v>
      </c>
      <c r="C28" s="50" t="s">
        <v>4486</v>
      </c>
      <c r="D28" s="49">
        <v>5</v>
      </c>
      <c r="E28" s="49">
        <v>30</v>
      </c>
      <c r="F28" s="51">
        <v>14.7</v>
      </c>
      <c r="G28" s="52">
        <v>8.0299999999999994</v>
      </c>
      <c r="H28" s="53"/>
      <c r="I28" s="54"/>
    </row>
    <row r="29" spans="1:9" x14ac:dyDescent="0.3">
      <c r="A29" s="56" t="s">
        <v>4488</v>
      </c>
      <c r="B29" s="49" t="s">
        <v>4485</v>
      </c>
      <c r="C29" s="50" t="s">
        <v>4486</v>
      </c>
      <c r="D29" s="49">
        <v>6</v>
      </c>
      <c r="E29" s="49">
        <v>30</v>
      </c>
      <c r="F29" s="51">
        <v>15.3</v>
      </c>
      <c r="G29" s="52">
        <v>7.98</v>
      </c>
      <c r="H29" s="53"/>
      <c r="I29" s="54"/>
    </row>
    <row r="30" spans="1:9" x14ac:dyDescent="0.3">
      <c r="A30" s="56" t="s">
        <v>4489</v>
      </c>
      <c r="B30" s="49" t="s">
        <v>4482</v>
      </c>
      <c r="C30" s="50" t="s">
        <v>4483</v>
      </c>
      <c r="D30" s="49">
        <v>1</v>
      </c>
      <c r="E30" s="49">
        <v>30</v>
      </c>
      <c r="F30" s="51">
        <v>15.8</v>
      </c>
      <c r="G30" s="52">
        <v>7.96</v>
      </c>
      <c r="H30" s="53"/>
      <c r="I30" s="54"/>
    </row>
    <row r="31" spans="1:9" x14ac:dyDescent="0.3">
      <c r="A31" s="56" t="s">
        <v>4489</v>
      </c>
      <c r="B31" s="49" t="s">
        <v>4482</v>
      </c>
      <c r="C31" s="50" t="s">
        <v>4483</v>
      </c>
      <c r="D31" s="49">
        <v>2</v>
      </c>
      <c r="E31" s="49">
        <v>30</v>
      </c>
      <c r="F31" s="51">
        <v>15.6</v>
      </c>
      <c r="G31" s="52">
        <v>7.94</v>
      </c>
      <c r="H31" s="53"/>
      <c r="I31" s="54"/>
    </row>
    <row r="32" spans="1:9" x14ac:dyDescent="0.3">
      <c r="A32" s="56" t="s">
        <v>4489</v>
      </c>
      <c r="B32" s="49" t="s">
        <v>4482</v>
      </c>
      <c r="C32" s="50" t="s">
        <v>4483</v>
      </c>
      <c r="D32" s="49">
        <v>5</v>
      </c>
      <c r="E32" s="49">
        <v>30</v>
      </c>
      <c r="F32" s="51">
        <v>15.5</v>
      </c>
      <c r="G32" s="52">
        <v>7.96</v>
      </c>
      <c r="H32" s="53"/>
      <c r="I32" s="54"/>
    </row>
    <row r="33" spans="1:9" x14ac:dyDescent="0.3">
      <c r="A33" s="56" t="s">
        <v>4489</v>
      </c>
      <c r="B33" s="49" t="s">
        <v>4484</v>
      </c>
      <c r="C33" s="50" t="s">
        <v>4483</v>
      </c>
      <c r="D33" s="49">
        <v>1</v>
      </c>
      <c r="E33" s="49">
        <v>29</v>
      </c>
      <c r="F33" s="51">
        <v>16.5</v>
      </c>
      <c r="G33" s="52">
        <v>7.91</v>
      </c>
      <c r="H33" s="53"/>
      <c r="I33" s="54"/>
    </row>
    <row r="34" spans="1:9" x14ac:dyDescent="0.3">
      <c r="A34" s="56" t="s">
        <v>4489</v>
      </c>
      <c r="B34" s="49" t="s">
        <v>4484</v>
      </c>
      <c r="C34" s="50" t="s">
        <v>4483</v>
      </c>
      <c r="D34" s="49">
        <v>2</v>
      </c>
      <c r="E34" s="49">
        <v>29</v>
      </c>
      <c r="F34" s="51">
        <v>16.8</v>
      </c>
      <c r="G34" s="52">
        <v>7.9</v>
      </c>
      <c r="H34" s="53"/>
      <c r="I34" s="54"/>
    </row>
    <row r="35" spans="1:9" x14ac:dyDescent="0.3">
      <c r="A35" s="56" t="s">
        <v>4489</v>
      </c>
      <c r="B35" s="49" t="s">
        <v>4484</v>
      </c>
      <c r="C35" s="50" t="s">
        <v>4483</v>
      </c>
      <c r="D35" s="49">
        <v>5</v>
      </c>
      <c r="E35" s="49">
        <v>29</v>
      </c>
      <c r="F35" s="51">
        <v>17</v>
      </c>
      <c r="G35" s="52">
        <v>7.9</v>
      </c>
      <c r="H35" s="53"/>
      <c r="I35" s="54"/>
    </row>
    <row r="36" spans="1:9" x14ac:dyDescent="0.3">
      <c r="A36" s="56" t="s">
        <v>4489</v>
      </c>
      <c r="B36" s="49" t="s">
        <v>4485</v>
      </c>
      <c r="C36" s="50" t="s">
        <v>4486</v>
      </c>
      <c r="D36" s="49">
        <v>1</v>
      </c>
      <c r="E36" s="49">
        <v>30</v>
      </c>
      <c r="F36" s="51">
        <v>15.9</v>
      </c>
      <c r="G36" s="52">
        <v>8.02</v>
      </c>
      <c r="H36" s="53"/>
      <c r="I36" s="54"/>
    </row>
    <row r="37" spans="1:9" x14ac:dyDescent="0.3">
      <c r="A37" s="56" t="s">
        <v>4489</v>
      </c>
      <c r="B37" s="49" t="s">
        <v>4485</v>
      </c>
      <c r="C37" s="50" t="s">
        <v>4486</v>
      </c>
      <c r="D37" s="49">
        <v>2</v>
      </c>
      <c r="E37" s="49">
        <v>30</v>
      </c>
      <c r="F37" s="51">
        <v>15.8</v>
      </c>
      <c r="G37" s="52">
        <v>8.01</v>
      </c>
      <c r="H37" s="53"/>
      <c r="I37" s="54"/>
    </row>
    <row r="38" spans="1:9" x14ac:dyDescent="0.3">
      <c r="A38" s="56" t="s">
        <v>4489</v>
      </c>
      <c r="B38" s="49" t="s">
        <v>4485</v>
      </c>
      <c r="C38" s="50" t="s">
        <v>4486</v>
      </c>
      <c r="D38" s="49">
        <v>5</v>
      </c>
      <c r="E38" s="49">
        <v>30</v>
      </c>
      <c r="F38" s="51">
        <v>15.8</v>
      </c>
      <c r="G38" s="52">
        <v>8</v>
      </c>
      <c r="H38" s="53"/>
      <c r="I38" s="54"/>
    </row>
    <row r="39" spans="1:9" x14ac:dyDescent="0.3">
      <c r="A39" s="56" t="s">
        <v>4490</v>
      </c>
      <c r="B39" s="49" t="s">
        <v>4482</v>
      </c>
      <c r="C39" s="50" t="s">
        <v>4483</v>
      </c>
      <c r="D39" s="49">
        <v>2</v>
      </c>
      <c r="E39" s="49">
        <v>32</v>
      </c>
      <c r="F39" s="51">
        <v>15.2</v>
      </c>
      <c r="G39" s="52">
        <v>7.94</v>
      </c>
      <c r="H39" s="53">
        <v>2.6179999999999999</v>
      </c>
      <c r="I39" s="54">
        <v>589.4</v>
      </c>
    </row>
    <row r="40" spans="1:9" x14ac:dyDescent="0.3">
      <c r="A40" s="56" t="s">
        <v>4490</v>
      </c>
      <c r="B40" s="49" t="s">
        <v>4482</v>
      </c>
      <c r="C40" s="50" t="s">
        <v>4483</v>
      </c>
      <c r="D40" s="49">
        <v>3</v>
      </c>
      <c r="E40" s="49">
        <v>32</v>
      </c>
      <c r="F40" s="51">
        <v>14.9</v>
      </c>
      <c r="G40" s="52">
        <v>7.95</v>
      </c>
      <c r="H40" s="53">
        <v>2.5579999999999998</v>
      </c>
      <c r="I40" s="54">
        <v>560.4</v>
      </c>
    </row>
    <row r="41" spans="1:9" x14ac:dyDescent="0.3">
      <c r="A41" s="56" t="s">
        <v>4490</v>
      </c>
      <c r="B41" s="49" t="s">
        <v>4482</v>
      </c>
      <c r="C41" s="50" t="s">
        <v>4483</v>
      </c>
      <c r="D41" s="49">
        <v>6</v>
      </c>
      <c r="E41" s="49">
        <v>32</v>
      </c>
      <c r="F41" s="51">
        <v>15.1</v>
      </c>
      <c r="G41" s="52">
        <v>7.95</v>
      </c>
      <c r="H41" s="53">
        <v>2.5219999999999998</v>
      </c>
      <c r="I41" s="54">
        <v>552.6</v>
      </c>
    </row>
    <row r="42" spans="1:9" x14ac:dyDescent="0.3">
      <c r="A42" s="56" t="s">
        <v>4490</v>
      </c>
      <c r="B42" s="49" t="s">
        <v>4484</v>
      </c>
      <c r="C42" s="50" t="s">
        <v>4483</v>
      </c>
      <c r="D42" s="49">
        <v>2</v>
      </c>
      <c r="E42" s="49">
        <v>30</v>
      </c>
      <c r="F42" s="51">
        <v>15</v>
      </c>
      <c r="G42" s="52">
        <v>7.95</v>
      </c>
      <c r="H42" s="53">
        <v>2.468</v>
      </c>
      <c r="I42" s="57">
        <v>550.1</v>
      </c>
    </row>
    <row r="43" spans="1:9" x14ac:dyDescent="0.3">
      <c r="A43" s="56" t="s">
        <v>4490</v>
      </c>
      <c r="B43" s="49" t="s">
        <v>4484</v>
      </c>
      <c r="C43" s="50" t="s">
        <v>4483</v>
      </c>
      <c r="D43" s="49">
        <v>3</v>
      </c>
      <c r="E43" s="49">
        <v>30</v>
      </c>
      <c r="F43" s="51">
        <v>15.1</v>
      </c>
      <c r="G43" s="52">
        <v>7.95</v>
      </c>
      <c r="H43" s="53">
        <v>2.4369999999999998</v>
      </c>
      <c r="I43" s="57">
        <v>543</v>
      </c>
    </row>
    <row r="44" spans="1:9" x14ac:dyDescent="0.3">
      <c r="A44" s="56" t="s">
        <v>4490</v>
      </c>
      <c r="B44" s="49" t="s">
        <v>4484</v>
      </c>
      <c r="C44" s="50" t="s">
        <v>4483</v>
      </c>
      <c r="D44" s="49">
        <v>6</v>
      </c>
      <c r="E44" s="49">
        <v>30</v>
      </c>
      <c r="F44" s="51">
        <v>15.1</v>
      </c>
      <c r="G44" s="52">
        <v>7.95</v>
      </c>
      <c r="H44" s="53">
        <v>2.48</v>
      </c>
      <c r="I44" s="57">
        <v>552.79999999999995</v>
      </c>
    </row>
    <row r="45" spans="1:9" x14ac:dyDescent="0.3">
      <c r="A45" s="56" t="s">
        <v>4490</v>
      </c>
      <c r="B45" s="49" t="s">
        <v>4485</v>
      </c>
      <c r="C45" s="50" t="s">
        <v>4486</v>
      </c>
      <c r="D45" s="49">
        <v>2</v>
      </c>
      <c r="E45" s="49">
        <v>33</v>
      </c>
      <c r="F45" s="51">
        <v>14.9</v>
      </c>
      <c r="G45" s="52">
        <v>8.02</v>
      </c>
      <c r="H45" s="53">
        <v>2.7759999999999998</v>
      </c>
      <c r="I45" s="57">
        <v>516.29999999999995</v>
      </c>
    </row>
    <row r="46" spans="1:9" x14ac:dyDescent="0.3">
      <c r="A46" s="56" t="s">
        <v>4490</v>
      </c>
      <c r="B46" s="49" t="s">
        <v>4485</v>
      </c>
      <c r="C46" s="50" t="s">
        <v>4486</v>
      </c>
      <c r="D46" s="49">
        <v>3</v>
      </c>
      <c r="E46" s="49">
        <v>33</v>
      </c>
      <c r="F46" s="51">
        <v>15</v>
      </c>
      <c r="G46" s="52">
        <v>8.02</v>
      </c>
      <c r="H46" s="53">
        <v>2.786</v>
      </c>
      <c r="I46" s="57">
        <v>504.7</v>
      </c>
    </row>
    <row r="47" spans="1:9" x14ac:dyDescent="0.3">
      <c r="A47" s="56" t="s">
        <v>4490</v>
      </c>
      <c r="B47" s="49" t="s">
        <v>4485</v>
      </c>
      <c r="C47" s="50" t="s">
        <v>4486</v>
      </c>
      <c r="D47" s="49">
        <v>6</v>
      </c>
      <c r="E47" s="49">
        <v>33</v>
      </c>
      <c r="F47" s="51">
        <v>15.1</v>
      </c>
      <c r="G47" s="52">
        <v>8.02</v>
      </c>
      <c r="H47" s="53">
        <v>2.8090000000000002</v>
      </c>
      <c r="I47" s="57">
        <v>509</v>
      </c>
    </row>
    <row r="48" spans="1:9" x14ac:dyDescent="0.3">
      <c r="A48" s="56" t="s">
        <v>4491</v>
      </c>
      <c r="B48" s="49" t="s">
        <v>4482</v>
      </c>
      <c r="C48" s="50" t="s">
        <v>4483</v>
      </c>
      <c r="D48" s="49">
        <v>3</v>
      </c>
      <c r="E48" s="49">
        <v>31</v>
      </c>
      <c r="F48" s="51">
        <v>15.5</v>
      </c>
      <c r="G48" s="52">
        <v>7.93</v>
      </c>
      <c r="H48" s="53"/>
      <c r="I48" s="54"/>
    </row>
    <row r="49" spans="1:9" x14ac:dyDescent="0.3">
      <c r="A49" s="56" t="s">
        <v>4491</v>
      </c>
      <c r="B49" s="49" t="s">
        <v>4482</v>
      </c>
      <c r="C49" s="50" t="s">
        <v>4483</v>
      </c>
      <c r="D49" s="49">
        <v>4</v>
      </c>
      <c r="E49" s="49">
        <v>31</v>
      </c>
      <c r="F49" s="51">
        <v>14.9</v>
      </c>
      <c r="G49" s="52">
        <v>7.94</v>
      </c>
      <c r="H49" s="53"/>
      <c r="I49" s="54"/>
    </row>
    <row r="50" spans="1:9" x14ac:dyDescent="0.3">
      <c r="A50" s="56" t="s">
        <v>4491</v>
      </c>
      <c r="B50" s="49" t="s">
        <v>4482</v>
      </c>
      <c r="C50" s="50" t="s">
        <v>4483</v>
      </c>
      <c r="D50" s="49">
        <v>5</v>
      </c>
      <c r="E50" s="49">
        <v>31</v>
      </c>
      <c r="F50" s="51">
        <v>14.8</v>
      </c>
      <c r="G50" s="52">
        <v>7.95</v>
      </c>
      <c r="H50" s="53"/>
      <c r="I50" s="54"/>
    </row>
    <row r="51" spans="1:9" x14ac:dyDescent="0.3">
      <c r="A51" s="56" t="s">
        <v>4491</v>
      </c>
      <c r="B51" s="49" t="s">
        <v>4484</v>
      </c>
      <c r="C51" s="50" t="s">
        <v>4483</v>
      </c>
      <c r="D51" s="49">
        <v>3</v>
      </c>
      <c r="E51" s="49">
        <v>30</v>
      </c>
      <c r="F51" s="51">
        <v>15</v>
      </c>
      <c r="G51" s="52">
        <v>7.87</v>
      </c>
      <c r="H51" s="53"/>
      <c r="I51" s="54"/>
    </row>
    <row r="52" spans="1:9" x14ac:dyDescent="0.3">
      <c r="A52" s="56" t="s">
        <v>4491</v>
      </c>
      <c r="B52" s="49" t="s">
        <v>4484</v>
      </c>
      <c r="C52" s="50" t="s">
        <v>4483</v>
      </c>
      <c r="D52" s="49">
        <v>4</v>
      </c>
      <c r="E52" s="49">
        <v>30</v>
      </c>
      <c r="F52" s="51">
        <v>15</v>
      </c>
      <c r="G52" s="52">
        <v>7.87</v>
      </c>
      <c r="H52" s="53"/>
      <c r="I52" s="54"/>
    </row>
    <row r="53" spans="1:9" x14ac:dyDescent="0.3">
      <c r="A53" s="56" t="s">
        <v>4491</v>
      </c>
      <c r="B53" s="49" t="s">
        <v>4484</v>
      </c>
      <c r="C53" s="50" t="s">
        <v>4483</v>
      </c>
      <c r="D53" s="49">
        <v>5</v>
      </c>
      <c r="E53" s="49">
        <v>30</v>
      </c>
      <c r="F53" s="51">
        <v>15.2</v>
      </c>
      <c r="G53" s="52">
        <v>7.89</v>
      </c>
      <c r="H53" s="53"/>
      <c r="I53" s="54"/>
    </row>
    <row r="54" spans="1:9" x14ac:dyDescent="0.3">
      <c r="A54" s="56" t="s">
        <v>4491</v>
      </c>
      <c r="B54" s="49" t="s">
        <v>4485</v>
      </c>
      <c r="C54" s="50" t="s">
        <v>4486</v>
      </c>
      <c r="D54" s="49">
        <v>3</v>
      </c>
      <c r="E54" s="49">
        <v>33</v>
      </c>
      <c r="F54" s="51">
        <v>14.9</v>
      </c>
      <c r="G54" s="52">
        <v>8.02</v>
      </c>
      <c r="H54" s="53"/>
      <c r="I54" s="54"/>
    </row>
    <row r="55" spans="1:9" x14ac:dyDescent="0.3">
      <c r="A55" s="56" t="s">
        <v>4491</v>
      </c>
      <c r="B55" s="49" t="s">
        <v>4485</v>
      </c>
      <c r="C55" s="50" t="s">
        <v>4486</v>
      </c>
      <c r="D55" s="49">
        <v>4</v>
      </c>
      <c r="E55" s="49">
        <v>33</v>
      </c>
      <c r="F55" s="51">
        <v>14.7</v>
      </c>
      <c r="G55" s="52">
        <v>8.0299999999999994</v>
      </c>
      <c r="H55" s="53"/>
      <c r="I55" s="54"/>
    </row>
    <row r="56" spans="1:9" x14ac:dyDescent="0.3">
      <c r="A56" s="56" t="s">
        <v>4491</v>
      </c>
      <c r="B56" s="49" t="s">
        <v>4485</v>
      </c>
      <c r="C56" s="50" t="s">
        <v>4486</v>
      </c>
      <c r="D56" s="49">
        <v>5</v>
      </c>
      <c r="E56" s="49">
        <v>33</v>
      </c>
      <c r="F56" s="51">
        <v>14.8</v>
      </c>
      <c r="G56" s="52">
        <v>8.0299999999999994</v>
      </c>
      <c r="H56" s="53"/>
      <c r="I56" s="54"/>
    </row>
    <row r="57" spans="1:9" x14ac:dyDescent="0.3">
      <c r="A57" s="56" t="s">
        <v>4492</v>
      </c>
      <c r="B57" s="49" t="s">
        <v>4482</v>
      </c>
      <c r="C57" s="50" t="s">
        <v>4483</v>
      </c>
      <c r="D57" s="49">
        <v>1</v>
      </c>
      <c r="E57" s="49">
        <v>30</v>
      </c>
      <c r="F57" s="51">
        <v>16.5</v>
      </c>
      <c r="G57" s="52">
        <v>7.91</v>
      </c>
      <c r="H57" s="53">
        <v>2.5619999999999998</v>
      </c>
      <c r="I57" s="54">
        <v>633.9</v>
      </c>
    </row>
    <row r="58" spans="1:9" x14ac:dyDescent="0.3">
      <c r="A58" s="56" t="s">
        <v>4492</v>
      </c>
      <c r="B58" s="49" t="s">
        <v>4482</v>
      </c>
      <c r="C58" s="50" t="s">
        <v>4483</v>
      </c>
      <c r="D58" s="49">
        <v>2</v>
      </c>
      <c r="E58" s="49">
        <v>30</v>
      </c>
      <c r="F58" s="51">
        <v>16.3</v>
      </c>
      <c r="G58" s="52">
        <v>7.9</v>
      </c>
      <c r="H58" s="53">
        <v>2.5550000000000002</v>
      </c>
      <c r="I58" s="54">
        <v>650.29999999999995</v>
      </c>
    </row>
    <row r="59" spans="1:9" x14ac:dyDescent="0.3">
      <c r="A59" s="56" t="s">
        <v>4492</v>
      </c>
      <c r="B59" s="49" t="s">
        <v>4482</v>
      </c>
      <c r="C59" s="50" t="s">
        <v>4483</v>
      </c>
      <c r="D59" s="49">
        <v>4</v>
      </c>
      <c r="E59" s="49">
        <v>30</v>
      </c>
      <c r="F59" s="51">
        <v>16.399999999999999</v>
      </c>
      <c r="G59" s="52">
        <v>7.91</v>
      </c>
      <c r="H59" s="53">
        <v>2.5550000000000002</v>
      </c>
      <c r="I59" s="54">
        <v>635.79999999999995</v>
      </c>
    </row>
    <row r="60" spans="1:9" x14ac:dyDescent="0.3">
      <c r="A60" s="56" t="s">
        <v>4492</v>
      </c>
      <c r="B60" s="49" t="s">
        <v>4484</v>
      </c>
      <c r="C60" s="50" t="s">
        <v>4483</v>
      </c>
      <c r="D60" s="49">
        <v>1</v>
      </c>
      <c r="E60" s="49">
        <v>30</v>
      </c>
      <c r="F60" s="51">
        <v>16.2</v>
      </c>
      <c r="G60" s="52">
        <v>7.87</v>
      </c>
      <c r="H60" s="53">
        <v>2.4140000000000001</v>
      </c>
      <c r="I60" s="57">
        <v>669.1</v>
      </c>
    </row>
    <row r="61" spans="1:9" x14ac:dyDescent="0.3">
      <c r="A61" s="56" t="s">
        <v>4492</v>
      </c>
      <c r="B61" s="49" t="s">
        <v>4484</v>
      </c>
      <c r="C61" s="50" t="s">
        <v>4483</v>
      </c>
      <c r="D61" s="49">
        <v>2</v>
      </c>
      <c r="E61" s="49">
        <v>30</v>
      </c>
      <c r="F61" s="51">
        <v>16.100000000000001</v>
      </c>
      <c r="G61" s="52">
        <v>7.87</v>
      </c>
      <c r="H61" s="53">
        <v>2.4359999999999999</v>
      </c>
      <c r="I61" s="57">
        <v>669.2</v>
      </c>
    </row>
    <row r="62" spans="1:9" x14ac:dyDescent="0.3">
      <c r="A62" s="56" t="s">
        <v>4492</v>
      </c>
      <c r="B62" s="49" t="s">
        <v>4484</v>
      </c>
      <c r="C62" s="50" t="s">
        <v>4483</v>
      </c>
      <c r="D62" s="49">
        <v>4</v>
      </c>
      <c r="E62" s="49">
        <v>30</v>
      </c>
      <c r="F62" s="51">
        <v>16.2</v>
      </c>
      <c r="G62" s="52">
        <v>7.87</v>
      </c>
      <c r="H62" s="53">
        <v>2.4369999999999998</v>
      </c>
      <c r="I62" s="57">
        <v>662.7</v>
      </c>
    </row>
    <row r="63" spans="1:9" x14ac:dyDescent="0.3">
      <c r="A63" s="56" t="s">
        <v>4492</v>
      </c>
      <c r="B63" s="49" t="s">
        <v>4485</v>
      </c>
      <c r="C63" s="50" t="s">
        <v>4486</v>
      </c>
      <c r="D63" s="49">
        <v>1</v>
      </c>
      <c r="E63" s="49">
        <v>33</v>
      </c>
      <c r="F63" s="51">
        <v>14.8</v>
      </c>
      <c r="G63" s="52">
        <v>8.0399999999999991</v>
      </c>
      <c r="H63" s="53">
        <v>2.714</v>
      </c>
      <c r="I63" s="57">
        <v>547.4</v>
      </c>
    </row>
    <row r="64" spans="1:9" x14ac:dyDescent="0.3">
      <c r="A64" s="56" t="s">
        <v>4492</v>
      </c>
      <c r="B64" s="49" t="s">
        <v>4485</v>
      </c>
      <c r="C64" s="50" t="s">
        <v>4486</v>
      </c>
      <c r="D64" s="49">
        <v>2</v>
      </c>
      <c r="E64" s="49">
        <v>33</v>
      </c>
      <c r="F64" s="51">
        <v>15</v>
      </c>
      <c r="G64" s="58">
        <v>8.0299999999999994</v>
      </c>
      <c r="H64" s="53">
        <v>2.7050000000000001</v>
      </c>
      <c r="I64" s="57">
        <v>476.8</v>
      </c>
    </row>
    <row r="65" spans="1:9" x14ac:dyDescent="0.3">
      <c r="A65" s="56" t="s">
        <v>4492</v>
      </c>
      <c r="B65" s="49" t="s">
        <v>4485</v>
      </c>
      <c r="C65" s="50" t="s">
        <v>4486</v>
      </c>
      <c r="D65" s="49">
        <v>4</v>
      </c>
      <c r="E65" s="49">
        <v>33</v>
      </c>
      <c r="F65" s="51">
        <v>15.7</v>
      </c>
      <c r="G65" s="52">
        <v>7.99</v>
      </c>
      <c r="H65" s="53">
        <v>2.786</v>
      </c>
      <c r="I65" s="57">
        <v>465.8</v>
      </c>
    </row>
    <row r="66" spans="1:9" x14ac:dyDescent="0.3">
      <c r="A66" s="56" t="s">
        <v>4493</v>
      </c>
      <c r="B66" s="49" t="s">
        <v>4482</v>
      </c>
      <c r="C66" s="50" t="s">
        <v>4483</v>
      </c>
      <c r="D66" s="49">
        <v>3</v>
      </c>
      <c r="E66" s="49">
        <v>32</v>
      </c>
      <c r="F66" s="51">
        <v>14.9</v>
      </c>
      <c r="G66" s="52">
        <v>7.84</v>
      </c>
      <c r="H66" s="53"/>
      <c r="I66" s="54"/>
    </row>
    <row r="67" spans="1:9" x14ac:dyDescent="0.3">
      <c r="A67" s="56" t="s">
        <v>4493</v>
      </c>
      <c r="B67" s="49" t="s">
        <v>4482</v>
      </c>
      <c r="C67" s="50" t="s">
        <v>4483</v>
      </c>
      <c r="D67" s="49">
        <v>5</v>
      </c>
      <c r="E67" s="49">
        <v>32</v>
      </c>
      <c r="F67" s="51">
        <v>15.1</v>
      </c>
      <c r="G67" s="52">
        <v>7.86</v>
      </c>
      <c r="H67" s="53"/>
      <c r="I67" s="54"/>
    </row>
    <row r="68" spans="1:9" x14ac:dyDescent="0.3">
      <c r="A68" s="56" t="s">
        <v>4493</v>
      </c>
      <c r="B68" s="49" t="s">
        <v>4482</v>
      </c>
      <c r="C68" s="50" t="s">
        <v>4483</v>
      </c>
      <c r="D68" s="49">
        <v>6</v>
      </c>
      <c r="E68" s="49">
        <v>32</v>
      </c>
      <c r="F68" s="51">
        <v>15.5</v>
      </c>
      <c r="G68" s="52">
        <v>7.84</v>
      </c>
      <c r="H68" s="53"/>
      <c r="I68" s="54"/>
    </row>
    <row r="69" spans="1:9" x14ac:dyDescent="0.3">
      <c r="A69" s="56" t="s">
        <v>4493</v>
      </c>
      <c r="B69" s="49" t="s">
        <v>4484</v>
      </c>
      <c r="C69" s="50" t="s">
        <v>4483</v>
      </c>
      <c r="D69" s="49">
        <v>3</v>
      </c>
      <c r="E69" s="49">
        <v>32</v>
      </c>
      <c r="F69" s="51">
        <v>15.4</v>
      </c>
      <c r="G69" s="52">
        <v>7.82</v>
      </c>
      <c r="H69" s="53"/>
      <c r="I69" s="54"/>
    </row>
    <row r="70" spans="1:9" x14ac:dyDescent="0.3">
      <c r="A70" s="56" t="s">
        <v>4493</v>
      </c>
      <c r="B70" s="49" t="s">
        <v>4484</v>
      </c>
      <c r="C70" s="50" t="s">
        <v>4483</v>
      </c>
      <c r="D70" s="49">
        <v>5</v>
      </c>
      <c r="E70" s="49">
        <v>32</v>
      </c>
      <c r="F70" s="51">
        <v>15.5</v>
      </c>
      <c r="G70" s="52">
        <v>7.82</v>
      </c>
      <c r="H70" s="53"/>
      <c r="I70" s="54"/>
    </row>
    <row r="71" spans="1:9" x14ac:dyDescent="0.3">
      <c r="A71" s="56" t="s">
        <v>4493</v>
      </c>
      <c r="B71" s="49" t="s">
        <v>4484</v>
      </c>
      <c r="C71" s="50" t="s">
        <v>4483</v>
      </c>
      <c r="D71" s="49">
        <v>6</v>
      </c>
      <c r="E71" s="49">
        <v>32</v>
      </c>
      <c r="F71" s="51">
        <v>15.7</v>
      </c>
      <c r="G71" s="52">
        <v>7.83</v>
      </c>
      <c r="H71" s="53"/>
      <c r="I71" s="54"/>
    </row>
    <row r="72" spans="1:9" x14ac:dyDescent="0.3">
      <c r="A72" s="56" t="s">
        <v>4493</v>
      </c>
      <c r="B72" s="49" t="s">
        <v>4485</v>
      </c>
      <c r="C72" s="50" t="s">
        <v>4486</v>
      </c>
      <c r="D72" s="49">
        <v>3</v>
      </c>
      <c r="E72" s="49">
        <v>34</v>
      </c>
      <c r="F72" s="51">
        <v>16.600000000000001</v>
      </c>
      <c r="G72" s="52">
        <v>8.0399999999999991</v>
      </c>
      <c r="H72" s="53"/>
      <c r="I72" s="54"/>
    </row>
    <row r="73" spans="1:9" x14ac:dyDescent="0.3">
      <c r="A73" s="56" t="s">
        <v>4493</v>
      </c>
      <c r="B73" s="49" t="s">
        <v>4485</v>
      </c>
      <c r="C73" s="50" t="s">
        <v>4486</v>
      </c>
      <c r="D73" s="49">
        <v>5</v>
      </c>
      <c r="E73" s="49">
        <v>34</v>
      </c>
      <c r="F73" s="51">
        <v>16.600000000000001</v>
      </c>
      <c r="G73" s="52">
        <v>8.06</v>
      </c>
      <c r="H73" s="53"/>
      <c r="I73" s="54"/>
    </row>
    <row r="74" spans="1:9" x14ac:dyDescent="0.3">
      <c r="A74" s="56" t="s">
        <v>4493</v>
      </c>
      <c r="B74" s="49" t="s">
        <v>4485</v>
      </c>
      <c r="C74" s="50" t="s">
        <v>4486</v>
      </c>
      <c r="D74" s="49">
        <v>6</v>
      </c>
      <c r="E74" s="49">
        <v>34</v>
      </c>
      <c r="F74" s="51">
        <v>16.600000000000001</v>
      </c>
      <c r="G74" s="52">
        <v>8.07</v>
      </c>
      <c r="H74" s="53"/>
      <c r="I74" s="54"/>
    </row>
    <row r="75" spans="1:9" x14ac:dyDescent="0.3">
      <c r="A75" s="56" t="s">
        <v>4494</v>
      </c>
      <c r="B75" s="49" t="s">
        <v>4482</v>
      </c>
      <c r="C75" s="50" t="s">
        <v>4483</v>
      </c>
      <c r="D75" s="49">
        <v>1</v>
      </c>
      <c r="E75" s="49">
        <v>33</v>
      </c>
      <c r="F75" s="51">
        <v>15.9</v>
      </c>
      <c r="G75" s="52">
        <v>7.93</v>
      </c>
      <c r="H75" s="53"/>
      <c r="I75" s="54"/>
    </row>
    <row r="76" spans="1:9" x14ac:dyDescent="0.3">
      <c r="A76" s="56" t="s">
        <v>4494</v>
      </c>
      <c r="B76" s="49" t="s">
        <v>4482</v>
      </c>
      <c r="C76" s="50" t="s">
        <v>4483</v>
      </c>
      <c r="D76" s="49">
        <v>3</v>
      </c>
      <c r="E76" s="49">
        <v>33</v>
      </c>
      <c r="F76" s="51">
        <v>15.9</v>
      </c>
      <c r="G76" s="52">
        <v>7.9</v>
      </c>
      <c r="H76" s="53"/>
      <c r="I76" s="54"/>
    </row>
    <row r="77" spans="1:9" x14ac:dyDescent="0.3">
      <c r="A77" s="56" t="s">
        <v>4494</v>
      </c>
      <c r="B77" s="49" t="s">
        <v>4482</v>
      </c>
      <c r="C77" s="50" t="s">
        <v>4483</v>
      </c>
      <c r="D77" s="49">
        <v>5</v>
      </c>
      <c r="E77" s="49">
        <v>33</v>
      </c>
      <c r="F77" s="51">
        <v>15.6</v>
      </c>
      <c r="G77" s="52">
        <v>7.92</v>
      </c>
      <c r="H77" s="53"/>
      <c r="I77" s="54"/>
    </row>
    <row r="78" spans="1:9" x14ac:dyDescent="0.3">
      <c r="A78" s="56" t="s">
        <v>4494</v>
      </c>
      <c r="B78" s="49" t="s">
        <v>4484</v>
      </c>
      <c r="C78" s="50" t="s">
        <v>4483</v>
      </c>
      <c r="D78" s="49">
        <v>1</v>
      </c>
      <c r="E78" s="49">
        <v>33</v>
      </c>
      <c r="F78" s="51">
        <v>15.1</v>
      </c>
      <c r="G78" s="52">
        <v>7.85</v>
      </c>
      <c r="H78" s="53"/>
      <c r="I78" s="54"/>
    </row>
    <row r="79" spans="1:9" x14ac:dyDescent="0.3">
      <c r="A79" s="56" t="s">
        <v>4494</v>
      </c>
      <c r="B79" s="49" t="s">
        <v>4484</v>
      </c>
      <c r="C79" s="50" t="s">
        <v>4483</v>
      </c>
      <c r="D79" s="49">
        <v>3</v>
      </c>
      <c r="E79" s="49">
        <v>33</v>
      </c>
      <c r="F79" s="51">
        <v>15.2</v>
      </c>
      <c r="G79" s="52">
        <v>7.83</v>
      </c>
      <c r="H79" s="53"/>
      <c r="I79" s="54"/>
    </row>
    <row r="80" spans="1:9" x14ac:dyDescent="0.3">
      <c r="A80" s="56" t="s">
        <v>4494</v>
      </c>
      <c r="B80" s="49" t="s">
        <v>4484</v>
      </c>
      <c r="C80" s="50" t="s">
        <v>4483</v>
      </c>
      <c r="D80" s="49">
        <v>5</v>
      </c>
      <c r="E80" s="49">
        <v>33</v>
      </c>
      <c r="F80" s="51">
        <v>14.9</v>
      </c>
      <c r="G80" s="52">
        <v>7.83</v>
      </c>
      <c r="H80" s="53"/>
      <c r="I80" s="54"/>
    </row>
    <row r="81" spans="1:9" x14ac:dyDescent="0.3">
      <c r="A81" s="56" t="s">
        <v>4494</v>
      </c>
      <c r="B81" s="49" t="s">
        <v>4485</v>
      </c>
      <c r="C81" s="50" t="s">
        <v>4486</v>
      </c>
      <c r="D81" s="49">
        <v>1</v>
      </c>
      <c r="E81" s="49">
        <v>33</v>
      </c>
      <c r="F81" s="51">
        <v>15</v>
      </c>
      <c r="G81" s="52">
        <v>8.0399999999999991</v>
      </c>
      <c r="H81" s="53"/>
      <c r="I81" s="54"/>
    </row>
    <row r="82" spans="1:9" x14ac:dyDescent="0.3">
      <c r="A82" s="56" t="s">
        <v>4494</v>
      </c>
      <c r="B82" s="49" t="s">
        <v>4485</v>
      </c>
      <c r="C82" s="50" t="s">
        <v>4486</v>
      </c>
      <c r="D82" s="49">
        <v>3</v>
      </c>
      <c r="E82" s="49">
        <v>33</v>
      </c>
      <c r="F82" s="51">
        <v>14.3</v>
      </c>
      <c r="G82" s="52">
        <v>8.0500000000000007</v>
      </c>
      <c r="H82" s="53"/>
      <c r="I82" s="54"/>
    </row>
    <row r="83" spans="1:9" x14ac:dyDescent="0.3">
      <c r="A83" s="56" t="s">
        <v>4494</v>
      </c>
      <c r="B83" s="49" t="s">
        <v>4485</v>
      </c>
      <c r="C83" s="50" t="s">
        <v>4486</v>
      </c>
      <c r="D83" s="49">
        <v>5</v>
      </c>
      <c r="E83" s="49">
        <v>33</v>
      </c>
      <c r="F83" s="51">
        <v>14.5</v>
      </c>
      <c r="G83" s="52">
        <v>8.0399999999999991</v>
      </c>
      <c r="H83" s="53"/>
      <c r="I83" s="54"/>
    </row>
    <row r="84" spans="1:9" x14ac:dyDescent="0.3">
      <c r="A84" s="56" t="s">
        <v>4495</v>
      </c>
      <c r="B84" s="49" t="s">
        <v>4482</v>
      </c>
      <c r="C84" s="50" t="s">
        <v>4483</v>
      </c>
      <c r="D84" s="49">
        <v>2</v>
      </c>
      <c r="E84" s="49">
        <v>33</v>
      </c>
      <c r="F84" s="51">
        <v>15.9</v>
      </c>
      <c r="G84" s="52">
        <v>7.82</v>
      </c>
      <c r="H84" s="53"/>
      <c r="I84" s="54"/>
    </row>
    <row r="85" spans="1:9" x14ac:dyDescent="0.3">
      <c r="A85" s="56" t="s">
        <v>4495</v>
      </c>
      <c r="B85" s="49" t="s">
        <v>4482</v>
      </c>
      <c r="C85" s="50" t="s">
        <v>4483</v>
      </c>
      <c r="D85" s="49">
        <v>4</v>
      </c>
      <c r="E85" s="49">
        <v>33</v>
      </c>
      <c r="F85" s="51">
        <v>16</v>
      </c>
      <c r="G85" s="52">
        <v>7.85</v>
      </c>
      <c r="H85" s="53"/>
      <c r="I85" s="54"/>
    </row>
    <row r="86" spans="1:9" x14ac:dyDescent="0.3">
      <c r="A86" s="56" t="s">
        <v>4495</v>
      </c>
      <c r="B86" s="49" t="s">
        <v>4482</v>
      </c>
      <c r="C86" s="50" t="s">
        <v>4483</v>
      </c>
      <c r="D86" s="49">
        <v>6</v>
      </c>
      <c r="E86" s="49">
        <v>33</v>
      </c>
      <c r="F86" s="51">
        <v>16.3</v>
      </c>
      <c r="G86" s="52">
        <v>7.82</v>
      </c>
      <c r="H86" s="53"/>
      <c r="I86" s="54"/>
    </row>
    <row r="87" spans="1:9" x14ac:dyDescent="0.3">
      <c r="A87" s="56" t="s">
        <v>4495</v>
      </c>
      <c r="B87" s="49" t="s">
        <v>4484</v>
      </c>
      <c r="C87" s="50" t="s">
        <v>4483</v>
      </c>
      <c r="D87" s="49">
        <v>2</v>
      </c>
      <c r="E87" s="49">
        <v>32</v>
      </c>
      <c r="F87" s="51">
        <v>15.4</v>
      </c>
      <c r="G87" s="52">
        <v>7.82</v>
      </c>
      <c r="H87" s="53"/>
      <c r="I87" s="54"/>
    </row>
    <row r="88" spans="1:9" x14ac:dyDescent="0.3">
      <c r="A88" s="56" t="s">
        <v>4495</v>
      </c>
      <c r="B88" s="49" t="s">
        <v>4484</v>
      </c>
      <c r="C88" s="50" t="s">
        <v>4483</v>
      </c>
      <c r="D88" s="49">
        <v>4</v>
      </c>
      <c r="E88" s="49">
        <v>32</v>
      </c>
      <c r="F88" s="51">
        <v>15.1</v>
      </c>
      <c r="G88" s="52">
        <v>7.82</v>
      </c>
      <c r="H88" s="53"/>
      <c r="I88" s="54"/>
    </row>
    <row r="89" spans="1:9" x14ac:dyDescent="0.3">
      <c r="A89" s="56" t="s">
        <v>4495</v>
      </c>
      <c r="B89" s="49" t="s">
        <v>4484</v>
      </c>
      <c r="C89" s="50" t="s">
        <v>4483</v>
      </c>
      <c r="D89" s="49">
        <v>6</v>
      </c>
      <c r="E89" s="49">
        <v>32</v>
      </c>
      <c r="F89" s="51">
        <v>14.8</v>
      </c>
      <c r="G89" s="52">
        <v>7.82</v>
      </c>
      <c r="H89" s="53"/>
      <c r="I89" s="54"/>
    </row>
    <row r="90" spans="1:9" x14ac:dyDescent="0.3">
      <c r="A90" s="56" t="s">
        <v>4495</v>
      </c>
      <c r="B90" s="49" t="s">
        <v>4485</v>
      </c>
      <c r="C90" s="50" t="s">
        <v>4486</v>
      </c>
      <c r="D90" s="49">
        <v>2</v>
      </c>
      <c r="E90" s="49">
        <v>33</v>
      </c>
      <c r="F90" s="51">
        <v>15.4</v>
      </c>
      <c r="G90" s="52">
        <v>8.07</v>
      </c>
      <c r="H90" s="53"/>
      <c r="I90" s="54"/>
    </row>
    <row r="91" spans="1:9" x14ac:dyDescent="0.3">
      <c r="A91" s="56" t="s">
        <v>4495</v>
      </c>
      <c r="B91" s="49" t="s">
        <v>4485</v>
      </c>
      <c r="C91" s="50" t="s">
        <v>4486</v>
      </c>
      <c r="D91" s="49">
        <v>4</v>
      </c>
      <c r="E91" s="49">
        <v>33</v>
      </c>
      <c r="F91" s="51">
        <v>15.3</v>
      </c>
      <c r="G91" s="52">
        <v>8.08</v>
      </c>
      <c r="H91" s="53"/>
      <c r="I91" s="54"/>
    </row>
    <row r="92" spans="1:9" x14ac:dyDescent="0.3">
      <c r="A92" s="56" t="s">
        <v>4495</v>
      </c>
      <c r="B92" s="49" t="s">
        <v>4485</v>
      </c>
      <c r="C92" s="50" t="s">
        <v>4486</v>
      </c>
      <c r="D92" s="49">
        <v>6</v>
      </c>
      <c r="E92" s="49">
        <v>33</v>
      </c>
      <c r="F92" s="51">
        <v>15.9</v>
      </c>
      <c r="G92" s="52">
        <v>8.07</v>
      </c>
      <c r="H92" s="53"/>
      <c r="I92" s="54"/>
    </row>
    <row r="93" spans="1:9" x14ac:dyDescent="0.3">
      <c r="A93" s="56" t="s">
        <v>4496</v>
      </c>
      <c r="B93" s="49" t="s">
        <v>4482</v>
      </c>
      <c r="C93" s="50" t="s">
        <v>4483</v>
      </c>
      <c r="D93" s="49">
        <v>1</v>
      </c>
      <c r="E93" s="49">
        <v>33</v>
      </c>
      <c r="F93" s="51">
        <v>16.399999999999999</v>
      </c>
      <c r="G93" s="52">
        <v>7.79</v>
      </c>
      <c r="H93" s="53">
        <v>2.605</v>
      </c>
      <c r="I93" s="54">
        <v>858.1</v>
      </c>
    </row>
    <row r="94" spans="1:9" x14ac:dyDescent="0.3">
      <c r="A94" s="56" t="s">
        <v>4496</v>
      </c>
      <c r="B94" s="49" t="s">
        <v>4482</v>
      </c>
      <c r="C94" s="50" t="s">
        <v>4483</v>
      </c>
      <c r="D94" s="49">
        <v>4</v>
      </c>
      <c r="E94" s="49">
        <v>33</v>
      </c>
      <c r="F94" s="51">
        <v>16.5</v>
      </c>
      <c r="G94" s="52">
        <v>7.79</v>
      </c>
      <c r="H94" s="53">
        <v>2.4729999999999999</v>
      </c>
      <c r="I94" s="54">
        <v>814.1</v>
      </c>
    </row>
    <row r="95" spans="1:9" x14ac:dyDescent="0.3">
      <c r="A95" s="56" t="s">
        <v>4496</v>
      </c>
      <c r="B95" s="49" t="s">
        <v>4482</v>
      </c>
      <c r="C95" s="50" t="s">
        <v>4483</v>
      </c>
      <c r="D95" s="49">
        <v>5</v>
      </c>
      <c r="E95" s="49">
        <v>33</v>
      </c>
      <c r="F95" s="51">
        <v>16.5</v>
      </c>
      <c r="G95" s="52">
        <v>7.8</v>
      </c>
      <c r="H95" s="53">
        <v>2.42</v>
      </c>
      <c r="I95" s="54">
        <v>776.3</v>
      </c>
    </row>
    <row r="96" spans="1:9" x14ac:dyDescent="0.3">
      <c r="A96" s="56" t="s">
        <v>4496</v>
      </c>
      <c r="B96" s="49" t="s">
        <v>4484</v>
      </c>
      <c r="C96" s="50" t="s">
        <v>4483</v>
      </c>
      <c r="D96" s="49">
        <v>1</v>
      </c>
      <c r="E96" s="49">
        <v>32</v>
      </c>
      <c r="F96" s="51">
        <v>15.7</v>
      </c>
      <c r="G96" s="52">
        <v>7.78</v>
      </c>
      <c r="H96" s="53">
        <v>2.3780000000000001</v>
      </c>
      <c r="I96" s="57">
        <v>806.1</v>
      </c>
    </row>
    <row r="97" spans="1:9" x14ac:dyDescent="0.3">
      <c r="A97" s="56" t="s">
        <v>4496</v>
      </c>
      <c r="B97" s="49" t="s">
        <v>4484</v>
      </c>
      <c r="C97" s="50" t="s">
        <v>4483</v>
      </c>
      <c r="D97" s="49">
        <v>4</v>
      </c>
      <c r="E97" s="49">
        <v>32</v>
      </c>
      <c r="F97" s="51">
        <v>16</v>
      </c>
      <c r="G97" s="52">
        <v>7.78</v>
      </c>
      <c r="H97" s="53">
        <v>2.4460000000000002</v>
      </c>
      <c r="I97" s="57">
        <v>830.3</v>
      </c>
    </row>
    <row r="98" spans="1:9" x14ac:dyDescent="0.3">
      <c r="A98" s="56" t="s">
        <v>4496</v>
      </c>
      <c r="B98" s="49" t="s">
        <v>4484</v>
      </c>
      <c r="C98" s="50" t="s">
        <v>4483</v>
      </c>
      <c r="D98" s="49">
        <v>5</v>
      </c>
      <c r="E98" s="49">
        <v>32</v>
      </c>
      <c r="F98" s="51">
        <v>15.7</v>
      </c>
      <c r="G98" s="52">
        <v>7.78</v>
      </c>
      <c r="H98" s="53">
        <v>2.37</v>
      </c>
      <c r="I98" s="57">
        <v>803.3</v>
      </c>
    </row>
    <row r="99" spans="1:9" x14ac:dyDescent="0.3">
      <c r="A99" s="56" t="s">
        <v>4496</v>
      </c>
      <c r="B99" s="49" t="s">
        <v>4485</v>
      </c>
      <c r="C99" s="50" t="s">
        <v>4486</v>
      </c>
      <c r="D99" s="49">
        <v>1</v>
      </c>
      <c r="E99" s="49">
        <v>31</v>
      </c>
      <c r="F99" s="51">
        <v>16.2</v>
      </c>
      <c r="G99" s="52">
        <v>8.07</v>
      </c>
      <c r="H99" s="53">
        <v>2.7050000000000001</v>
      </c>
      <c r="I99" s="57">
        <v>436.6</v>
      </c>
    </row>
    <row r="100" spans="1:9" x14ac:dyDescent="0.3">
      <c r="A100" s="56" t="s">
        <v>4496</v>
      </c>
      <c r="B100" s="49" t="s">
        <v>4485</v>
      </c>
      <c r="C100" s="50" t="s">
        <v>4486</v>
      </c>
      <c r="D100" s="49">
        <v>4</v>
      </c>
      <c r="E100" s="49">
        <v>31</v>
      </c>
      <c r="F100" s="51">
        <v>15.6</v>
      </c>
      <c r="G100" s="52">
        <v>8.08</v>
      </c>
      <c r="H100" s="53">
        <v>2.7240000000000002</v>
      </c>
      <c r="I100" s="57">
        <v>355.3</v>
      </c>
    </row>
    <row r="101" spans="1:9" x14ac:dyDescent="0.3">
      <c r="A101" s="56" t="s">
        <v>4496</v>
      </c>
      <c r="B101" s="49" t="s">
        <v>4485</v>
      </c>
      <c r="C101" s="50" t="s">
        <v>4486</v>
      </c>
      <c r="D101" s="49">
        <v>5</v>
      </c>
      <c r="E101" s="49">
        <v>31</v>
      </c>
      <c r="F101" s="51">
        <v>15.6</v>
      </c>
      <c r="G101" s="52">
        <v>8.07</v>
      </c>
      <c r="H101" s="53">
        <v>2.7080000000000002</v>
      </c>
      <c r="I101" s="57">
        <v>437</v>
      </c>
    </row>
    <row r="102" spans="1:9" x14ac:dyDescent="0.3">
      <c r="A102" s="56" t="s">
        <v>4497</v>
      </c>
      <c r="B102" s="49" t="s">
        <v>4482</v>
      </c>
      <c r="C102" s="50" t="s">
        <v>4483</v>
      </c>
      <c r="D102" s="49">
        <v>2</v>
      </c>
      <c r="E102" s="49">
        <v>33</v>
      </c>
      <c r="F102" s="51">
        <v>15.8</v>
      </c>
      <c r="G102" s="52">
        <v>7.5</v>
      </c>
      <c r="H102" s="53"/>
      <c r="I102" s="54"/>
    </row>
    <row r="103" spans="1:9" x14ac:dyDescent="0.3">
      <c r="A103" s="56" t="s">
        <v>4497</v>
      </c>
      <c r="B103" s="49" t="s">
        <v>4482</v>
      </c>
      <c r="C103" s="50" t="s">
        <v>4483</v>
      </c>
      <c r="D103" s="49">
        <v>3</v>
      </c>
      <c r="E103" s="49">
        <v>33</v>
      </c>
      <c r="F103" s="51">
        <v>16</v>
      </c>
      <c r="G103" s="52">
        <v>7.51</v>
      </c>
      <c r="H103" s="53"/>
      <c r="I103" s="54"/>
    </row>
    <row r="104" spans="1:9" x14ac:dyDescent="0.3">
      <c r="A104" s="56" t="s">
        <v>4497</v>
      </c>
      <c r="B104" s="49" t="s">
        <v>4482</v>
      </c>
      <c r="C104" s="50" t="s">
        <v>4483</v>
      </c>
      <c r="D104" s="49">
        <v>6</v>
      </c>
      <c r="E104" s="49">
        <v>33</v>
      </c>
      <c r="F104" s="51">
        <v>16.3</v>
      </c>
      <c r="G104" s="52">
        <v>7.53</v>
      </c>
      <c r="H104" s="53"/>
      <c r="I104" s="54"/>
    </row>
    <row r="105" spans="1:9" x14ac:dyDescent="0.3">
      <c r="A105" s="56" t="s">
        <v>4497</v>
      </c>
      <c r="B105" s="49" t="s">
        <v>4484</v>
      </c>
      <c r="C105" s="50" t="s">
        <v>4483</v>
      </c>
      <c r="D105" s="49">
        <v>2</v>
      </c>
      <c r="E105" s="49">
        <v>32</v>
      </c>
      <c r="F105" s="51">
        <v>15.7</v>
      </c>
      <c r="G105" s="52">
        <v>7.5</v>
      </c>
      <c r="H105" s="53"/>
      <c r="I105" s="54"/>
    </row>
    <row r="106" spans="1:9" x14ac:dyDescent="0.3">
      <c r="A106" s="56" t="s">
        <v>4497</v>
      </c>
      <c r="B106" s="49" t="s">
        <v>4484</v>
      </c>
      <c r="C106" s="50" t="s">
        <v>4483</v>
      </c>
      <c r="D106" s="49">
        <v>3</v>
      </c>
      <c r="E106" s="49">
        <v>32</v>
      </c>
      <c r="F106" s="51">
        <v>15.8</v>
      </c>
      <c r="G106" s="52">
        <v>7.5</v>
      </c>
      <c r="H106" s="53"/>
      <c r="I106" s="54"/>
    </row>
    <row r="107" spans="1:9" x14ac:dyDescent="0.3">
      <c r="A107" s="56" t="s">
        <v>4497</v>
      </c>
      <c r="B107" s="49" t="s">
        <v>4484</v>
      </c>
      <c r="C107" s="50" t="s">
        <v>4483</v>
      </c>
      <c r="D107" s="49">
        <v>6</v>
      </c>
      <c r="E107" s="49">
        <v>32</v>
      </c>
      <c r="F107" s="51">
        <v>16</v>
      </c>
      <c r="G107" s="52">
        <v>7.53</v>
      </c>
      <c r="H107" s="53"/>
      <c r="I107" s="54"/>
    </row>
    <row r="108" spans="1:9" x14ac:dyDescent="0.3">
      <c r="A108" s="56" t="s">
        <v>4497</v>
      </c>
      <c r="B108" s="49" t="s">
        <v>4485</v>
      </c>
      <c r="C108" s="50" t="s">
        <v>4486</v>
      </c>
      <c r="D108" s="49">
        <v>2</v>
      </c>
      <c r="E108" s="49">
        <v>33</v>
      </c>
      <c r="F108" s="51">
        <v>16.399999999999999</v>
      </c>
      <c r="G108" s="52">
        <v>7.88</v>
      </c>
      <c r="H108" s="53"/>
      <c r="I108" s="54"/>
    </row>
    <row r="109" spans="1:9" x14ac:dyDescent="0.3">
      <c r="A109" s="56" t="s">
        <v>4497</v>
      </c>
      <c r="B109" s="49" t="s">
        <v>4485</v>
      </c>
      <c r="C109" s="50" t="s">
        <v>4486</v>
      </c>
      <c r="D109" s="49">
        <v>3</v>
      </c>
      <c r="E109" s="49">
        <v>33</v>
      </c>
      <c r="F109" s="51">
        <v>15.9</v>
      </c>
      <c r="G109" s="52">
        <v>7.84</v>
      </c>
      <c r="H109" s="53"/>
      <c r="I109" s="54"/>
    </row>
    <row r="110" spans="1:9" x14ac:dyDescent="0.3">
      <c r="A110" s="56" t="s">
        <v>4497</v>
      </c>
      <c r="B110" s="49" t="s">
        <v>4485</v>
      </c>
      <c r="C110" s="50" t="s">
        <v>4486</v>
      </c>
      <c r="D110" s="49">
        <v>6</v>
      </c>
      <c r="E110" s="49">
        <v>33</v>
      </c>
      <c r="F110" s="51">
        <v>16.100000000000001</v>
      </c>
      <c r="G110" s="52">
        <v>7.83</v>
      </c>
      <c r="H110" s="53"/>
      <c r="I110" s="54"/>
    </row>
    <row r="111" spans="1:9" x14ac:dyDescent="0.3">
      <c r="A111" s="56" t="s">
        <v>4498</v>
      </c>
      <c r="B111" s="49" t="s">
        <v>4482</v>
      </c>
      <c r="C111" s="50" t="s">
        <v>4483</v>
      </c>
      <c r="D111" s="49">
        <v>1</v>
      </c>
      <c r="E111" s="49">
        <v>33</v>
      </c>
      <c r="F111" s="51">
        <v>14.8</v>
      </c>
      <c r="G111" s="52">
        <v>7.69</v>
      </c>
      <c r="H111" s="53">
        <v>2.54</v>
      </c>
      <c r="I111" s="54">
        <v>1069.2</v>
      </c>
    </row>
    <row r="112" spans="1:9" x14ac:dyDescent="0.3">
      <c r="A112" s="56" t="s">
        <v>4498</v>
      </c>
      <c r="B112" s="49" t="s">
        <v>4482</v>
      </c>
      <c r="C112" s="50" t="s">
        <v>4483</v>
      </c>
      <c r="D112" s="49">
        <v>2</v>
      </c>
      <c r="E112" s="49">
        <v>33</v>
      </c>
      <c r="F112" s="51">
        <v>14.9</v>
      </c>
      <c r="G112" s="52">
        <v>7.69</v>
      </c>
      <c r="H112" s="53">
        <v>2.5920000000000001</v>
      </c>
      <c r="I112" s="54">
        <v>1091.8</v>
      </c>
    </row>
    <row r="113" spans="1:9" x14ac:dyDescent="0.3">
      <c r="A113" s="56" t="s">
        <v>4498</v>
      </c>
      <c r="B113" s="49" t="s">
        <v>4482</v>
      </c>
      <c r="C113" s="50" t="s">
        <v>4483</v>
      </c>
      <c r="D113" s="49">
        <v>4</v>
      </c>
      <c r="E113" s="49">
        <v>33</v>
      </c>
      <c r="F113" s="51">
        <v>15.1</v>
      </c>
      <c r="G113" s="52">
        <v>7.69</v>
      </c>
      <c r="H113" s="53">
        <v>2.5459999999999998</v>
      </c>
      <c r="I113" s="54">
        <v>1073</v>
      </c>
    </row>
    <row r="114" spans="1:9" x14ac:dyDescent="0.3">
      <c r="A114" s="56" t="s">
        <v>4498</v>
      </c>
      <c r="B114" s="49" t="s">
        <v>4484</v>
      </c>
      <c r="C114" s="50" t="s">
        <v>4483</v>
      </c>
      <c r="D114" s="49">
        <v>1</v>
      </c>
      <c r="E114" s="49">
        <v>33</v>
      </c>
      <c r="F114" s="51">
        <v>14.8</v>
      </c>
      <c r="G114" s="52">
        <v>7.69</v>
      </c>
      <c r="H114" s="53">
        <v>2.4249999999999998</v>
      </c>
      <c r="I114" s="57">
        <v>1020.1</v>
      </c>
    </row>
    <row r="115" spans="1:9" x14ac:dyDescent="0.3">
      <c r="A115" s="56" t="s">
        <v>4498</v>
      </c>
      <c r="B115" s="49" t="s">
        <v>4484</v>
      </c>
      <c r="C115" s="50" t="s">
        <v>4483</v>
      </c>
      <c r="D115" s="49">
        <v>2</v>
      </c>
      <c r="E115" s="49">
        <v>33</v>
      </c>
      <c r="F115" s="51">
        <v>14.8</v>
      </c>
      <c r="G115" s="52">
        <v>7.69</v>
      </c>
      <c r="H115" s="53">
        <v>2.4</v>
      </c>
      <c r="I115" s="57">
        <v>1009.5</v>
      </c>
    </row>
    <row r="116" spans="1:9" x14ac:dyDescent="0.3">
      <c r="A116" s="56" t="s">
        <v>4498</v>
      </c>
      <c r="B116" s="49" t="s">
        <v>4484</v>
      </c>
      <c r="C116" s="50" t="s">
        <v>4483</v>
      </c>
      <c r="D116" s="49">
        <v>4</v>
      </c>
      <c r="E116" s="49">
        <v>33</v>
      </c>
      <c r="F116" s="51">
        <v>15</v>
      </c>
      <c r="G116" s="52">
        <v>7.69</v>
      </c>
      <c r="H116" s="53">
        <v>2.371</v>
      </c>
      <c r="I116" s="57">
        <v>998.2</v>
      </c>
    </row>
    <row r="117" spans="1:9" x14ac:dyDescent="0.3">
      <c r="A117" s="56" t="s">
        <v>4498</v>
      </c>
      <c r="B117" s="49" t="s">
        <v>4485</v>
      </c>
      <c r="C117" s="50" t="s">
        <v>4486</v>
      </c>
      <c r="D117" s="49">
        <v>1</v>
      </c>
      <c r="E117" s="49">
        <v>35</v>
      </c>
      <c r="F117" s="51">
        <v>14.6</v>
      </c>
      <c r="G117" s="52">
        <v>7.96</v>
      </c>
      <c r="H117" s="53">
        <v>2.9220000000000002</v>
      </c>
      <c r="I117" s="57">
        <v>611.5</v>
      </c>
    </row>
    <row r="118" spans="1:9" x14ac:dyDescent="0.3">
      <c r="A118" s="56" t="s">
        <v>4498</v>
      </c>
      <c r="B118" s="49" t="s">
        <v>4485</v>
      </c>
      <c r="C118" s="50" t="s">
        <v>4486</v>
      </c>
      <c r="D118" s="49">
        <v>2</v>
      </c>
      <c r="E118" s="49">
        <v>35</v>
      </c>
      <c r="F118" s="51">
        <v>14.8</v>
      </c>
      <c r="G118" s="52">
        <v>7.97</v>
      </c>
      <c r="H118" s="53">
        <v>2.6720000000000002</v>
      </c>
      <c r="I118" s="57">
        <v>543.6</v>
      </c>
    </row>
    <row r="119" spans="1:9" x14ac:dyDescent="0.3">
      <c r="A119" s="56" t="s">
        <v>4498</v>
      </c>
      <c r="B119" s="49" t="s">
        <v>4485</v>
      </c>
      <c r="C119" s="50" t="s">
        <v>4486</v>
      </c>
      <c r="D119" s="49">
        <v>4</v>
      </c>
      <c r="E119" s="49">
        <v>35</v>
      </c>
      <c r="F119" s="51">
        <v>15.1</v>
      </c>
      <c r="G119" s="52">
        <v>7.98</v>
      </c>
      <c r="H119" s="53">
        <v>2.653</v>
      </c>
      <c r="I119" s="57">
        <v>525.79999999999995</v>
      </c>
    </row>
    <row r="120" spans="1:9" x14ac:dyDescent="0.3">
      <c r="A120" s="56" t="s">
        <v>4499</v>
      </c>
      <c r="B120" s="49" t="s">
        <v>4482</v>
      </c>
      <c r="C120" s="50" t="s">
        <v>4483</v>
      </c>
      <c r="D120" s="49">
        <v>3</v>
      </c>
      <c r="E120" s="49">
        <v>34</v>
      </c>
      <c r="F120" s="51">
        <v>16.5</v>
      </c>
      <c r="G120" s="52">
        <v>7.69</v>
      </c>
      <c r="H120" s="53">
        <v>2.4889999999999999</v>
      </c>
      <c r="I120" s="54">
        <v>1047.5999999999999</v>
      </c>
    </row>
    <row r="121" spans="1:9" x14ac:dyDescent="0.3">
      <c r="A121" s="56" t="s">
        <v>4499</v>
      </c>
      <c r="B121" s="49" t="s">
        <v>4482</v>
      </c>
      <c r="C121" s="50" t="s">
        <v>4483</v>
      </c>
      <c r="D121" s="49">
        <v>5</v>
      </c>
      <c r="E121" s="49">
        <v>34</v>
      </c>
      <c r="F121" s="51">
        <v>16.8</v>
      </c>
      <c r="G121" s="52">
        <v>7.67</v>
      </c>
      <c r="H121" s="53">
        <v>2.5459999999999998</v>
      </c>
      <c r="I121" s="54">
        <v>1128.0999999999999</v>
      </c>
    </row>
    <row r="122" spans="1:9" x14ac:dyDescent="0.3">
      <c r="A122" s="56" t="s">
        <v>4499</v>
      </c>
      <c r="B122" s="49" t="s">
        <v>4482</v>
      </c>
      <c r="C122" s="50" t="s">
        <v>4483</v>
      </c>
      <c r="D122" s="49">
        <v>6</v>
      </c>
      <c r="E122" s="49">
        <v>34</v>
      </c>
      <c r="F122" s="51">
        <v>16.7</v>
      </c>
      <c r="G122" s="52">
        <v>7.66</v>
      </c>
      <c r="H122" s="53">
        <v>2.516</v>
      </c>
      <c r="I122" s="54">
        <v>1142.3</v>
      </c>
    </row>
    <row r="123" spans="1:9" x14ac:dyDescent="0.3">
      <c r="A123" s="56" t="s">
        <v>4499</v>
      </c>
      <c r="B123" s="49" t="s">
        <v>4484</v>
      </c>
      <c r="C123" s="50" t="s">
        <v>4483</v>
      </c>
      <c r="D123" s="49">
        <v>3</v>
      </c>
      <c r="E123" s="49">
        <v>33</v>
      </c>
      <c r="F123" s="51">
        <v>15.6</v>
      </c>
      <c r="G123" s="52">
        <v>7.62</v>
      </c>
      <c r="H123" s="53">
        <v>2.3340000000000001</v>
      </c>
      <c r="I123" s="57">
        <v>1170.7</v>
      </c>
    </row>
    <row r="124" spans="1:9" x14ac:dyDescent="0.3">
      <c r="A124" s="56" t="s">
        <v>4499</v>
      </c>
      <c r="B124" s="49" t="s">
        <v>4484</v>
      </c>
      <c r="C124" s="50" t="s">
        <v>4483</v>
      </c>
      <c r="D124" s="49">
        <v>5</v>
      </c>
      <c r="E124" s="49">
        <v>33</v>
      </c>
      <c r="F124" s="51">
        <v>15.6</v>
      </c>
      <c r="G124" s="52">
        <v>7.62</v>
      </c>
      <c r="H124" s="53">
        <v>2.379</v>
      </c>
      <c r="I124" s="57">
        <v>1190.5</v>
      </c>
    </row>
    <row r="125" spans="1:9" x14ac:dyDescent="0.3">
      <c r="A125" s="56" t="s">
        <v>4499</v>
      </c>
      <c r="B125" s="49" t="s">
        <v>4484</v>
      </c>
      <c r="C125" s="50" t="s">
        <v>4483</v>
      </c>
      <c r="D125" s="49">
        <v>6</v>
      </c>
      <c r="E125" s="49">
        <v>33</v>
      </c>
      <c r="F125" s="51">
        <v>15.7</v>
      </c>
      <c r="G125" s="52">
        <v>7.62</v>
      </c>
      <c r="H125" s="53">
        <v>2.399</v>
      </c>
      <c r="I125" s="57">
        <v>1173.7</v>
      </c>
    </row>
    <row r="126" spans="1:9" x14ac:dyDescent="0.3">
      <c r="A126" s="56" t="s">
        <v>4499</v>
      </c>
      <c r="B126" s="49" t="s">
        <v>4485</v>
      </c>
      <c r="C126" s="50" t="s">
        <v>4486</v>
      </c>
      <c r="D126" s="49">
        <v>3</v>
      </c>
      <c r="E126" s="49">
        <v>33</v>
      </c>
      <c r="F126" s="51">
        <v>15.3</v>
      </c>
      <c r="G126" s="52">
        <v>8</v>
      </c>
      <c r="H126" s="53">
        <v>2.6179999999999999</v>
      </c>
      <c r="I126" s="57">
        <v>499.5</v>
      </c>
    </row>
    <row r="127" spans="1:9" x14ac:dyDescent="0.3">
      <c r="A127" s="56" t="s">
        <v>4499</v>
      </c>
      <c r="B127" s="49" t="s">
        <v>4485</v>
      </c>
      <c r="C127" s="50" t="s">
        <v>4486</v>
      </c>
      <c r="D127" s="49">
        <v>5</v>
      </c>
      <c r="E127" s="49">
        <v>33</v>
      </c>
      <c r="F127" s="51">
        <v>15.8</v>
      </c>
      <c r="G127" s="52">
        <v>8.01</v>
      </c>
      <c r="H127" s="53">
        <v>2.6160000000000001</v>
      </c>
      <c r="I127" s="57">
        <v>486.2</v>
      </c>
    </row>
    <row r="128" spans="1:9" x14ac:dyDescent="0.3">
      <c r="A128" s="56" t="s">
        <v>4499</v>
      </c>
      <c r="B128" s="49" t="s">
        <v>4485</v>
      </c>
      <c r="C128" s="50" t="s">
        <v>4486</v>
      </c>
      <c r="D128" s="49">
        <v>6</v>
      </c>
      <c r="E128" s="49">
        <v>33</v>
      </c>
      <c r="F128" s="51">
        <v>15.8</v>
      </c>
      <c r="G128" s="52">
        <v>8</v>
      </c>
      <c r="H128" s="53">
        <v>2.5990000000000002</v>
      </c>
      <c r="I128" s="57">
        <v>488.2</v>
      </c>
    </row>
    <row r="129" spans="1:9" x14ac:dyDescent="0.3">
      <c r="A129" s="56" t="s">
        <v>4500</v>
      </c>
      <c r="B129" s="49" t="s">
        <v>4482</v>
      </c>
      <c r="C129" s="50" t="s">
        <v>4483</v>
      </c>
      <c r="D129" s="49">
        <v>3</v>
      </c>
      <c r="E129" s="49">
        <v>33</v>
      </c>
      <c r="F129" s="51">
        <v>16.399999999999999</v>
      </c>
      <c r="G129" s="49">
        <v>7.58</v>
      </c>
      <c r="H129" s="53"/>
      <c r="I129" s="54"/>
    </row>
    <row r="130" spans="1:9" x14ac:dyDescent="0.3">
      <c r="A130" s="56" t="s">
        <v>4500</v>
      </c>
      <c r="B130" s="49" t="s">
        <v>4482</v>
      </c>
      <c r="C130" s="50" t="s">
        <v>4483</v>
      </c>
      <c r="D130" s="49">
        <v>4</v>
      </c>
      <c r="E130" s="49">
        <v>33</v>
      </c>
      <c r="F130" s="51">
        <v>15.7</v>
      </c>
      <c r="G130" s="52">
        <v>7.62</v>
      </c>
      <c r="H130" s="53"/>
      <c r="I130" s="54"/>
    </row>
    <row r="131" spans="1:9" x14ac:dyDescent="0.3">
      <c r="A131" s="56" t="s">
        <v>4500</v>
      </c>
      <c r="B131" s="49" t="s">
        <v>4482</v>
      </c>
      <c r="C131" s="50" t="s">
        <v>4483</v>
      </c>
      <c r="D131" s="49">
        <v>5</v>
      </c>
      <c r="E131" s="49">
        <v>33</v>
      </c>
      <c r="F131" s="51">
        <v>15.8</v>
      </c>
      <c r="G131" s="52">
        <v>7.61</v>
      </c>
      <c r="H131" s="53"/>
      <c r="I131" s="54"/>
    </row>
    <row r="132" spans="1:9" x14ac:dyDescent="0.3">
      <c r="A132" s="56" t="s">
        <v>4500</v>
      </c>
      <c r="B132" s="49" t="s">
        <v>4484</v>
      </c>
      <c r="C132" s="50" t="s">
        <v>4483</v>
      </c>
      <c r="D132" s="49">
        <v>3</v>
      </c>
      <c r="E132" s="49">
        <v>33</v>
      </c>
      <c r="F132" s="51">
        <v>15.9</v>
      </c>
      <c r="G132" s="52">
        <v>7.54</v>
      </c>
      <c r="H132" s="53"/>
      <c r="I132" s="53"/>
    </row>
    <row r="133" spans="1:9" x14ac:dyDescent="0.3">
      <c r="A133" s="56" t="s">
        <v>4500</v>
      </c>
      <c r="B133" s="49" t="s">
        <v>4484</v>
      </c>
      <c r="C133" s="50" t="s">
        <v>4483</v>
      </c>
      <c r="D133" s="49">
        <v>4</v>
      </c>
      <c r="E133" s="49">
        <v>33</v>
      </c>
      <c r="F133" s="51">
        <v>15.8</v>
      </c>
      <c r="G133" s="52">
        <v>7.54</v>
      </c>
      <c r="H133" s="53"/>
      <c r="I133" s="53"/>
    </row>
    <row r="134" spans="1:9" x14ac:dyDescent="0.3">
      <c r="A134" s="56" t="s">
        <v>4500</v>
      </c>
      <c r="B134" s="49" t="s">
        <v>4484</v>
      </c>
      <c r="C134" s="50" t="s">
        <v>4483</v>
      </c>
      <c r="D134" s="49">
        <v>5</v>
      </c>
      <c r="E134" s="49">
        <v>33</v>
      </c>
      <c r="F134" s="51">
        <v>16</v>
      </c>
      <c r="G134" s="52">
        <v>7.54</v>
      </c>
      <c r="H134" s="53"/>
      <c r="I134" s="53"/>
    </row>
    <row r="135" spans="1:9" x14ac:dyDescent="0.3">
      <c r="A135" s="56" t="s">
        <v>4500</v>
      </c>
      <c r="B135" s="49" t="s">
        <v>4485</v>
      </c>
      <c r="C135" s="50" t="s">
        <v>4486</v>
      </c>
      <c r="D135" s="49">
        <v>3</v>
      </c>
      <c r="E135" s="49">
        <v>33</v>
      </c>
      <c r="F135" s="51">
        <v>16.5</v>
      </c>
      <c r="G135" s="52">
        <v>8</v>
      </c>
      <c r="H135" s="53"/>
      <c r="I135" s="54"/>
    </row>
    <row r="136" spans="1:9" x14ac:dyDescent="0.3">
      <c r="A136" s="56" t="s">
        <v>4500</v>
      </c>
      <c r="B136" s="49" t="s">
        <v>4485</v>
      </c>
      <c r="C136" s="50" t="s">
        <v>4486</v>
      </c>
      <c r="D136" s="49">
        <v>4</v>
      </c>
      <c r="E136" s="49">
        <v>33</v>
      </c>
      <c r="F136" s="51">
        <v>16.399999999999999</v>
      </c>
      <c r="G136" s="52">
        <v>8</v>
      </c>
      <c r="H136" s="53"/>
      <c r="I136" s="54"/>
    </row>
    <row r="137" spans="1:9" x14ac:dyDescent="0.3">
      <c r="A137" s="56" t="s">
        <v>4500</v>
      </c>
      <c r="B137" s="49" t="s">
        <v>4485</v>
      </c>
      <c r="C137" s="50" t="s">
        <v>4486</v>
      </c>
      <c r="D137" s="49">
        <v>5</v>
      </c>
      <c r="E137" s="49">
        <v>33</v>
      </c>
      <c r="F137" s="51">
        <v>16</v>
      </c>
      <c r="G137" s="52">
        <v>7.98</v>
      </c>
      <c r="H137" s="53"/>
      <c r="I137" s="54"/>
    </row>
    <row r="138" spans="1:9" x14ac:dyDescent="0.3">
      <c r="A138" s="56" t="s">
        <v>4501</v>
      </c>
      <c r="B138" s="49" t="s">
        <v>4482</v>
      </c>
      <c r="C138" s="50" t="s">
        <v>4483</v>
      </c>
      <c r="D138" s="49">
        <v>1</v>
      </c>
      <c r="E138" s="49">
        <v>33</v>
      </c>
      <c r="F138" s="51">
        <v>15.2</v>
      </c>
      <c r="G138" s="52">
        <v>7.66</v>
      </c>
      <c r="H138" s="53"/>
      <c r="I138" s="54"/>
    </row>
    <row r="139" spans="1:9" x14ac:dyDescent="0.3">
      <c r="A139" s="56" t="s">
        <v>4501</v>
      </c>
      <c r="B139" s="49" t="s">
        <v>4482</v>
      </c>
      <c r="C139" s="50" t="s">
        <v>4483</v>
      </c>
      <c r="D139" s="49">
        <v>2</v>
      </c>
      <c r="E139" s="49">
        <v>33</v>
      </c>
      <c r="F139" s="51">
        <v>15.3</v>
      </c>
      <c r="G139" s="52">
        <v>7.68</v>
      </c>
      <c r="H139" s="53"/>
      <c r="I139" s="54"/>
    </row>
    <row r="140" spans="1:9" x14ac:dyDescent="0.3">
      <c r="A140" s="56" t="s">
        <v>4501</v>
      </c>
      <c r="B140" s="49" t="s">
        <v>4482</v>
      </c>
      <c r="C140" s="50" t="s">
        <v>4483</v>
      </c>
      <c r="D140" s="49">
        <v>5</v>
      </c>
      <c r="E140" s="49">
        <v>33</v>
      </c>
      <c r="F140" s="51">
        <v>15.4</v>
      </c>
      <c r="G140" s="52">
        <v>7.67</v>
      </c>
      <c r="H140" s="53"/>
      <c r="I140" s="54"/>
    </row>
    <row r="141" spans="1:9" x14ac:dyDescent="0.3">
      <c r="A141" s="56" t="s">
        <v>4501</v>
      </c>
      <c r="B141" s="49" t="s">
        <v>4484</v>
      </c>
      <c r="C141" s="50" t="s">
        <v>4483</v>
      </c>
      <c r="D141" s="49">
        <v>1</v>
      </c>
      <c r="E141" s="49">
        <v>33</v>
      </c>
      <c r="F141" s="51">
        <v>15.5</v>
      </c>
      <c r="G141" s="52">
        <v>7.64</v>
      </c>
      <c r="H141" s="53"/>
      <c r="I141" s="53"/>
    </row>
    <row r="142" spans="1:9" x14ac:dyDescent="0.3">
      <c r="A142" s="56" t="s">
        <v>4501</v>
      </c>
      <c r="B142" s="49" t="s">
        <v>4484</v>
      </c>
      <c r="C142" s="50" t="s">
        <v>4483</v>
      </c>
      <c r="D142" s="49">
        <v>2</v>
      </c>
      <c r="E142" s="49">
        <v>33</v>
      </c>
      <c r="F142" s="51">
        <v>15.5</v>
      </c>
      <c r="G142" s="52">
        <v>7.62</v>
      </c>
      <c r="H142" s="53"/>
      <c r="I142" s="53"/>
    </row>
    <row r="143" spans="1:9" x14ac:dyDescent="0.3">
      <c r="A143" s="56" t="s">
        <v>4501</v>
      </c>
      <c r="B143" s="49" t="s">
        <v>4484</v>
      </c>
      <c r="C143" s="50" t="s">
        <v>4483</v>
      </c>
      <c r="D143" s="49">
        <v>5</v>
      </c>
      <c r="E143" s="49">
        <v>33</v>
      </c>
      <c r="F143" s="51">
        <v>15.7</v>
      </c>
      <c r="G143" s="52">
        <v>7.6</v>
      </c>
      <c r="H143" s="53"/>
      <c r="I143" s="53"/>
    </row>
    <row r="144" spans="1:9" x14ac:dyDescent="0.3">
      <c r="A144" s="56" t="s">
        <v>4501</v>
      </c>
      <c r="B144" s="49" t="s">
        <v>4485</v>
      </c>
      <c r="C144" s="50" t="s">
        <v>4486</v>
      </c>
      <c r="D144" s="49">
        <v>1</v>
      </c>
      <c r="E144" s="49">
        <v>32</v>
      </c>
      <c r="F144" s="51">
        <v>15.6</v>
      </c>
      <c r="G144" s="52">
        <v>7.98</v>
      </c>
      <c r="H144" s="53"/>
      <c r="I144" s="54"/>
    </row>
    <row r="145" spans="1:9" x14ac:dyDescent="0.3">
      <c r="A145" s="56" t="s">
        <v>4501</v>
      </c>
      <c r="B145" s="49" t="s">
        <v>4485</v>
      </c>
      <c r="C145" s="50" t="s">
        <v>4486</v>
      </c>
      <c r="D145" s="49">
        <v>2</v>
      </c>
      <c r="E145" s="49">
        <v>32</v>
      </c>
      <c r="F145" s="51">
        <v>15.8</v>
      </c>
      <c r="G145" s="52">
        <v>7.98</v>
      </c>
      <c r="H145" s="53"/>
      <c r="I145" s="54"/>
    </row>
    <row r="146" spans="1:9" x14ac:dyDescent="0.3">
      <c r="A146" s="56" t="s">
        <v>4501</v>
      </c>
      <c r="B146" s="49" t="s">
        <v>4485</v>
      </c>
      <c r="C146" s="50" t="s">
        <v>4486</v>
      </c>
      <c r="D146" s="49">
        <v>5</v>
      </c>
      <c r="E146" s="49">
        <v>32</v>
      </c>
      <c r="F146" s="51">
        <v>16</v>
      </c>
      <c r="G146" s="52">
        <v>7.99</v>
      </c>
      <c r="H146" s="53"/>
      <c r="I146" s="54"/>
    </row>
    <row r="147" spans="1:9" x14ac:dyDescent="0.3">
      <c r="A147" s="56" t="s">
        <v>4502</v>
      </c>
      <c r="B147" s="49" t="s">
        <v>4482</v>
      </c>
      <c r="C147" s="50" t="s">
        <v>4483</v>
      </c>
      <c r="D147" s="49">
        <v>3</v>
      </c>
      <c r="E147" s="49">
        <v>32</v>
      </c>
      <c r="F147" s="51">
        <v>15.3</v>
      </c>
      <c r="G147" s="52">
        <v>7.63</v>
      </c>
      <c r="H147" s="53"/>
      <c r="I147" s="54"/>
    </row>
    <row r="148" spans="1:9" x14ac:dyDescent="0.3">
      <c r="A148" s="56" t="s">
        <v>4502</v>
      </c>
      <c r="B148" s="49" t="s">
        <v>4482</v>
      </c>
      <c r="C148" s="50" t="s">
        <v>4483</v>
      </c>
      <c r="D148" s="49">
        <v>4</v>
      </c>
      <c r="E148" s="49">
        <v>32</v>
      </c>
      <c r="F148" s="51">
        <v>15.2</v>
      </c>
      <c r="G148" s="52">
        <v>7.62</v>
      </c>
      <c r="H148" s="53"/>
      <c r="I148" s="54"/>
    </row>
    <row r="149" spans="1:9" x14ac:dyDescent="0.3">
      <c r="A149" s="56" t="s">
        <v>4502</v>
      </c>
      <c r="B149" s="49" t="s">
        <v>4482</v>
      </c>
      <c r="C149" s="50" t="s">
        <v>4483</v>
      </c>
      <c r="D149" s="49">
        <v>6</v>
      </c>
      <c r="E149" s="49">
        <v>32</v>
      </c>
      <c r="F149" s="51">
        <v>15.1</v>
      </c>
      <c r="G149" s="52">
        <v>7.6</v>
      </c>
      <c r="H149" s="53"/>
      <c r="I149" s="54"/>
    </row>
    <row r="150" spans="1:9" x14ac:dyDescent="0.3">
      <c r="A150" s="56" t="s">
        <v>4502</v>
      </c>
      <c r="B150" s="49" t="s">
        <v>4484</v>
      </c>
      <c r="C150" s="50" t="s">
        <v>4483</v>
      </c>
      <c r="D150" s="49">
        <v>3</v>
      </c>
      <c r="E150" s="49">
        <v>33</v>
      </c>
      <c r="F150" s="51">
        <v>16.3</v>
      </c>
      <c r="G150" s="52">
        <v>7.58</v>
      </c>
      <c r="H150" s="53"/>
      <c r="I150" s="53"/>
    </row>
    <row r="151" spans="1:9" x14ac:dyDescent="0.3">
      <c r="A151" s="56" t="s">
        <v>4502</v>
      </c>
      <c r="B151" s="49" t="s">
        <v>4484</v>
      </c>
      <c r="C151" s="50" t="s">
        <v>4483</v>
      </c>
      <c r="D151" s="49">
        <v>4</v>
      </c>
      <c r="E151" s="49">
        <v>33</v>
      </c>
      <c r="F151" s="51">
        <v>16.2</v>
      </c>
      <c r="G151" s="52">
        <v>7.58</v>
      </c>
      <c r="H151" s="53"/>
      <c r="I151" s="53"/>
    </row>
    <row r="152" spans="1:9" x14ac:dyDescent="0.3">
      <c r="A152" s="56" t="s">
        <v>4502</v>
      </c>
      <c r="B152" s="49" t="s">
        <v>4484</v>
      </c>
      <c r="C152" s="50" t="s">
        <v>4483</v>
      </c>
      <c r="D152" s="49">
        <v>6</v>
      </c>
      <c r="E152" s="49">
        <v>33</v>
      </c>
      <c r="F152" s="51">
        <v>16.399999999999999</v>
      </c>
      <c r="G152" s="52">
        <v>7.59</v>
      </c>
      <c r="H152" s="53"/>
      <c r="I152" s="53"/>
    </row>
    <row r="153" spans="1:9" x14ac:dyDescent="0.3">
      <c r="A153" s="56" t="s">
        <v>4502</v>
      </c>
      <c r="B153" s="49" t="s">
        <v>4485</v>
      </c>
      <c r="C153" s="50" t="s">
        <v>4486</v>
      </c>
      <c r="D153" s="49">
        <v>3</v>
      </c>
      <c r="E153" s="49">
        <v>34</v>
      </c>
      <c r="F153" s="51">
        <v>14.5</v>
      </c>
      <c r="G153" s="52">
        <v>7.99</v>
      </c>
      <c r="H153" s="53"/>
      <c r="I153" s="54"/>
    </row>
    <row r="154" spans="1:9" x14ac:dyDescent="0.3">
      <c r="A154" s="56" t="s">
        <v>4502</v>
      </c>
      <c r="B154" s="49" t="s">
        <v>4485</v>
      </c>
      <c r="C154" s="50" t="s">
        <v>4486</v>
      </c>
      <c r="D154" s="49">
        <v>4</v>
      </c>
      <c r="E154" s="49">
        <v>34</v>
      </c>
      <c r="F154" s="51">
        <v>14.8</v>
      </c>
      <c r="G154" s="52">
        <v>7.99</v>
      </c>
      <c r="H154" s="53"/>
      <c r="I154" s="54"/>
    </row>
    <row r="155" spans="1:9" x14ac:dyDescent="0.3">
      <c r="A155" s="56" t="s">
        <v>4502</v>
      </c>
      <c r="B155" s="49" t="s">
        <v>4485</v>
      </c>
      <c r="C155" s="50" t="s">
        <v>4486</v>
      </c>
      <c r="D155" s="49">
        <v>6</v>
      </c>
      <c r="E155" s="49">
        <v>34</v>
      </c>
      <c r="F155" s="51">
        <v>15</v>
      </c>
      <c r="G155" s="52">
        <v>7.99</v>
      </c>
      <c r="H155" s="53"/>
      <c r="I155" s="54"/>
    </row>
    <row r="156" spans="1:9" x14ac:dyDescent="0.3">
      <c r="A156" s="48">
        <v>44440</v>
      </c>
      <c r="B156" s="49" t="s">
        <v>4482</v>
      </c>
      <c r="C156" s="50" t="s">
        <v>4483</v>
      </c>
      <c r="D156" s="49">
        <v>1</v>
      </c>
      <c r="E156" s="49">
        <v>33</v>
      </c>
      <c r="F156" s="51">
        <v>15</v>
      </c>
      <c r="G156" s="52">
        <v>7.65</v>
      </c>
      <c r="H156" s="53"/>
      <c r="I156" s="54"/>
    </row>
    <row r="157" spans="1:9" x14ac:dyDescent="0.3">
      <c r="A157" s="48">
        <v>44440</v>
      </c>
      <c r="B157" s="49" t="s">
        <v>4482</v>
      </c>
      <c r="C157" s="50" t="s">
        <v>4483</v>
      </c>
      <c r="D157" s="49">
        <v>2</v>
      </c>
      <c r="E157" s="49">
        <v>33</v>
      </c>
      <c r="F157" s="51">
        <v>15</v>
      </c>
      <c r="G157" s="52">
        <v>7.65</v>
      </c>
      <c r="H157" s="53"/>
      <c r="I157" s="54"/>
    </row>
    <row r="158" spans="1:9" x14ac:dyDescent="0.3">
      <c r="A158" s="48">
        <v>44440</v>
      </c>
      <c r="B158" s="49" t="s">
        <v>4482</v>
      </c>
      <c r="C158" s="50" t="s">
        <v>4483</v>
      </c>
      <c r="D158" s="49">
        <v>3</v>
      </c>
      <c r="E158" s="49">
        <v>33</v>
      </c>
      <c r="F158" s="51">
        <v>14.9</v>
      </c>
      <c r="G158" s="52">
        <v>7.65</v>
      </c>
      <c r="H158" s="53"/>
      <c r="I158" s="54"/>
    </row>
    <row r="159" spans="1:9" x14ac:dyDescent="0.3">
      <c r="A159" s="48">
        <v>44440</v>
      </c>
      <c r="B159" s="49" t="s">
        <v>4484</v>
      </c>
      <c r="C159" s="50" t="s">
        <v>4483</v>
      </c>
      <c r="D159" s="49">
        <v>1</v>
      </c>
      <c r="E159" s="49">
        <v>33</v>
      </c>
      <c r="F159" s="51">
        <v>16.7</v>
      </c>
      <c r="G159" s="52">
        <v>7.6</v>
      </c>
      <c r="H159" s="53"/>
      <c r="I159" s="53"/>
    </row>
    <row r="160" spans="1:9" x14ac:dyDescent="0.3">
      <c r="A160" s="48">
        <v>44440</v>
      </c>
      <c r="B160" s="49" t="s">
        <v>4484</v>
      </c>
      <c r="C160" s="50" t="s">
        <v>4483</v>
      </c>
      <c r="D160" s="49">
        <v>2</v>
      </c>
      <c r="E160" s="49">
        <v>33</v>
      </c>
      <c r="F160" s="51">
        <v>16.399999999999999</v>
      </c>
      <c r="G160" s="52">
        <v>7.59</v>
      </c>
      <c r="H160" s="53"/>
      <c r="I160" s="53"/>
    </row>
    <row r="161" spans="1:9" x14ac:dyDescent="0.3">
      <c r="A161" s="48">
        <v>44440</v>
      </c>
      <c r="B161" s="49" t="s">
        <v>4484</v>
      </c>
      <c r="C161" s="50" t="s">
        <v>4483</v>
      </c>
      <c r="D161" s="49">
        <v>3</v>
      </c>
      <c r="E161" s="49">
        <v>33</v>
      </c>
      <c r="F161" s="51">
        <v>16.5</v>
      </c>
      <c r="G161" s="52">
        <v>7.59</v>
      </c>
      <c r="H161" s="53"/>
      <c r="I161" s="53"/>
    </row>
    <row r="162" spans="1:9" x14ac:dyDescent="0.3">
      <c r="A162" s="48">
        <v>44440</v>
      </c>
      <c r="B162" s="49" t="s">
        <v>4485</v>
      </c>
      <c r="C162" s="50" t="s">
        <v>4486</v>
      </c>
      <c r="D162" s="49">
        <v>1</v>
      </c>
      <c r="E162" s="49">
        <v>34</v>
      </c>
      <c r="F162" s="51">
        <v>15</v>
      </c>
      <c r="G162" s="52">
        <v>8.01</v>
      </c>
      <c r="H162" s="53"/>
      <c r="I162" s="54"/>
    </row>
    <row r="163" spans="1:9" x14ac:dyDescent="0.3">
      <c r="A163" s="48">
        <v>44440</v>
      </c>
      <c r="B163" s="49" t="s">
        <v>4485</v>
      </c>
      <c r="C163" s="50" t="s">
        <v>4486</v>
      </c>
      <c r="D163" s="49">
        <v>2</v>
      </c>
      <c r="E163" s="49">
        <v>34</v>
      </c>
      <c r="F163" s="51">
        <v>15.1</v>
      </c>
      <c r="G163" s="52">
        <v>8.02</v>
      </c>
      <c r="H163" s="53"/>
      <c r="I163" s="54"/>
    </row>
    <row r="164" spans="1:9" x14ac:dyDescent="0.3">
      <c r="A164" s="48">
        <v>44440</v>
      </c>
      <c r="B164" s="49" t="s">
        <v>4485</v>
      </c>
      <c r="C164" s="50" t="s">
        <v>4486</v>
      </c>
      <c r="D164" s="49">
        <v>3</v>
      </c>
      <c r="E164" s="49">
        <v>34</v>
      </c>
      <c r="F164" s="51">
        <v>15.2</v>
      </c>
      <c r="G164" s="52">
        <v>8.0299999999999994</v>
      </c>
      <c r="H164" s="53"/>
      <c r="I164" s="54"/>
    </row>
    <row r="165" spans="1:9" x14ac:dyDescent="0.3">
      <c r="A165" s="48">
        <v>44441</v>
      </c>
      <c r="B165" s="49" t="s">
        <v>4482</v>
      </c>
      <c r="C165" s="50" t="s">
        <v>4483</v>
      </c>
      <c r="D165" s="49">
        <v>1</v>
      </c>
      <c r="E165" s="49">
        <v>32</v>
      </c>
      <c r="F165" s="51">
        <v>15.8</v>
      </c>
      <c r="G165" s="52">
        <v>7.69</v>
      </c>
      <c r="H165" s="53">
        <v>2.5990000000000002</v>
      </c>
      <c r="I165" s="54">
        <v>1105.7</v>
      </c>
    </row>
    <row r="166" spans="1:9" x14ac:dyDescent="0.3">
      <c r="A166" s="48">
        <v>44441</v>
      </c>
      <c r="B166" s="49" t="s">
        <v>4482</v>
      </c>
      <c r="C166" s="50" t="s">
        <v>4483</v>
      </c>
      <c r="D166" s="49">
        <v>2</v>
      </c>
      <c r="E166" s="49">
        <v>32</v>
      </c>
      <c r="F166" s="51">
        <v>15.5</v>
      </c>
      <c r="G166" s="52">
        <v>7.69</v>
      </c>
      <c r="H166" s="53">
        <v>2.4980000000000002</v>
      </c>
      <c r="I166" s="54">
        <v>1060.9000000000001</v>
      </c>
    </row>
    <row r="167" spans="1:9" x14ac:dyDescent="0.3">
      <c r="A167" s="48">
        <v>44441</v>
      </c>
      <c r="B167" s="49" t="s">
        <v>4482</v>
      </c>
      <c r="C167" s="50" t="s">
        <v>4483</v>
      </c>
      <c r="D167" s="49">
        <v>4</v>
      </c>
      <c r="E167" s="49">
        <v>32</v>
      </c>
      <c r="F167" s="51">
        <v>16</v>
      </c>
      <c r="G167" s="52">
        <v>7.66</v>
      </c>
      <c r="H167" s="53">
        <v>2.4430000000000001</v>
      </c>
      <c r="I167" s="54">
        <v>1119.5999999999999</v>
      </c>
    </row>
    <row r="168" spans="1:9" x14ac:dyDescent="0.3">
      <c r="A168" s="48">
        <v>44441</v>
      </c>
      <c r="B168" s="49" t="s">
        <v>4484</v>
      </c>
      <c r="C168" s="50" t="s">
        <v>4483</v>
      </c>
      <c r="D168" s="49">
        <v>1</v>
      </c>
      <c r="E168" s="49">
        <v>33</v>
      </c>
      <c r="F168" s="51">
        <v>16.100000000000001</v>
      </c>
      <c r="G168" s="52">
        <v>7.6</v>
      </c>
      <c r="H168" s="53">
        <v>2.1560000000000001</v>
      </c>
      <c r="I168" s="57">
        <v>1137.2</v>
      </c>
    </row>
    <row r="169" spans="1:9" x14ac:dyDescent="0.3">
      <c r="A169" s="48">
        <v>44441</v>
      </c>
      <c r="B169" s="49" t="s">
        <v>4484</v>
      </c>
      <c r="C169" s="50" t="s">
        <v>4483</v>
      </c>
      <c r="D169" s="49">
        <v>2</v>
      </c>
      <c r="E169" s="49">
        <v>33</v>
      </c>
      <c r="F169" s="51">
        <v>15.9</v>
      </c>
      <c r="G169" s="52">
        <v>7.58</v>
      </c>
      <c r="H169" s="53">
        <v>2.137</v>
      </c>
      <c r="I169" s="57">
        <v>1182.9000000000001</v>
      </c>
    </row>
    <row r="170" spans="1:9" x14ac:dyDescent="0.3">
      <c r="A170" s="48">
        <v>44441</v>
      </c>
      <c r="B170" s="49" t="s">
        <v>4484</v>
      </c>
      <c r="C170" s="50" t="s">
        <v>4483</v>
      </c>
      <c r="D170" s="49">
        <v>4</v>
      </c>
      <c r="E170" s="49">
        <v>33</v>
      </c>
      <c r="F170" s="51">
        <v>15.8</v>
      </c>
      <c r="G170" s="52">
        <v>7.62</v>
      </c>
      <c r="H170" s="53">
        <v>2.1619999999999999</v>
      </c>
      <c r="I170" s="57">
        <v>1084.0999999999999</v>
      </c>
    </row>
    <row r="171" spans="1:9" x14ac:dyDescent="0.3">
      <c r="A171" s="48">
        <v>44441</v>
      </c>
      <c r="B171" s="49" t="s">
        <v>4485</v>
      </c>
      <c r="C171" s="50" t="s">
        <v>4486</v>
      </c>
      <c r="D171" s="49">
        <v>1</v>
      </c>
      <c r="E171" s="49">
        <v>33</v>
      </c>
      <c r="F171" s="51">
        <v>15.3</v>
      </c>
      <c r="G171" s="49">
        <v>8.0299999999999994</v>
      </c>
      <c r="H171" s="53">
        <v>2.5920000000000001</v>
      </c>
      <c r="I171" s="57">
        <v>456.4</v>
      </c>
    </row>
    <row r="172" spans="1:9" x14ac:dyDescent="0.3">
      <c r="A172" s="48">
        <v>44441</v>
      </c>
      <c r="B172" s="49" t="s">
        <v>4485</v>
      </c>
      <c r="C172" s="50" t="s">
        <v>4486</v>
      </c>
      <c r="D172" s="49">
        <v>2</v>
      </c>
      <c r="E172" s="49">
        <v>33</v>
      </c>
      <c r="F172" s="51">
        <v>15</v>
      </c>
      <c r="G172" s="49">
        <v>8.0299999999999994</v>
      </c>
      <c r="H172" s="53">
        <v>2.5219999999999998</v>
      </c>
      <c r="I172" s="57">
        <v>443.7</v>
      </c>
    </row>
    <row r="173" spans="1:9" x14ac:dyDescent="0.3">
      <c r="A173" s="48">
        <v>44441</v>
      </c>
      <c r="B173" s="49" t="s">
        <v>4485</v>
      </c>
      <c r="C173" s="50" t="s">
        <v>4486</v>
      </c>
      <c r="D173" s="49">
        <v>4</v>
      </c>
      <c r="E173" s="49">
        <v>33</v>
      </c>
      <c r="F173" s="51">
        <v>15.1</v>
      </c>
      <c r="G173" s="49">
        <v>8.0500000000000007</v>
      </c>
      <c r="H173" s="53">
        <v>2.5329999999999999</v>
      </c>
      <c r="I173" s="57">
        <v>422.4</v>
      </c>
    </row>
    <row r="174" spans="1:9" x14ac:dyDescent="0.3">
      <c r="A174" s="48">
        <v>44442</v>
      </c>
      <c r="B174" s="49" t="s">
        <v>4482</v>
      </c>
      <c r="C174" s="50" t="s">
        <v>4483</v>
      </c>
      <c r="D174" s="49">
        <v>1</v>
      </c>
      <c r="E174" s="49">
        <v>33</v>
      </c>
      <c r="F174" s="51">
        <v>15</v>
      </c>
      <c r="G174" s="52">
        <v>7.67</v>
      </c>
      <c r="H174" s="53"/>
      <c r="I174" s="54"/>
    </row>
    <row r="175" spans="1:9" x14ac:dyDescent="0.3">
      <c r="A175" s="48">
        <v>44442</v>
      </c>
      <c r="B175" s="49" t="s">
        <v>4482</v>
      </c>
      <c r="C175" s="50" t="s">
        <v>4483</v>
      </c>
      <c r="D175" s="49">
        <v>3</v>
      </c>
      <c r="E175" s="49">
        <v>33</v>
      </c>
      <c r="F175" s="51">
        <v>15</v>
      </c>
      <c r="G175" s="52">
        <v>7.66</v>
      </c>
      <c r="H175" s="53"/>
      <c r="I175" s="54"/>
    </row>
    <row r="176" spans="1:9" x14ac:dyDescent="0.3">
      <c r="A176" s="48">
        <v>44442</v>
      </c>
      <c r="B176" s="49" t="s">
        <v>4484</v>
      </c>
      <c r="C176" s="50" t="s">
        <v>4483</v>
      </c>
      <c r="D176" s="49">
        <v>2</v>
      </c>
      <c r="E176" s="49">
        <v>33</v>
      </c>
      <c r="F176" s="51">
        <v>15.3</v>
      </c>
      <c r="G176" s="52">
        <v>7.61</v>
      </c>
      <c r="H176" s="53"/>
      <c r="I176" s="53"/>
    </row>
    <row r="177" spans="1:9" x14ac:dyDescent="0.3">
      <c r="A177" s="48">
        <v>44442</v>
      </c>
      <c r="B177" s="49" t="s">
        <v>4484</v>
      </c>
      <c r="C177" s="50" t="s">
        <v>4483</v>
      </c>
      <c r="D177" s="49">
        <v>5</v>
      </c>
      <c r="E177" s="49">
        <v>33</v>
      </c>
      <c r="F177" s="51">
        <v>15</v>
      </c>
      <c r="G177" s="52">
        <v>7.62</v>
      </c>
      <c r="H177" s="53"/>
      <c r="I177" s="53"/>
    </row>
    <row r="178" spans="1:9" x14ac:dyDescent="0.3">
      <c r="A178" s="48">
        <v>44442</v>
      </c>
      <c r="B178" s="49" t="s">
        <v>4485</v>
      </c>
      <c r="C178" s="50" t="s">
        <v>4486</v>
      </c>
      <c r="D178" s="49">
        <v>3</v>
      </c>
      <c r="E178" s="49">
        <v>33</v>
      </c>
      <c r="F178" s="51">
        <v>15.1</v>
      </c>
      <c r="G178" s="52">
        <v>8.02</v>
      </c>
      <c r="H178" s="53"/>
      <c r="I178" s="54"/>
    </row>
    <row r="179" spans="1:9" x14ac:dyDescent="0.3">
      <c r="A179" s="48">
        <v>44442</v>
      </c>
      <c r="B179" s="49" t="s">
        <v>4485</v>
      </c>
      <c r="C179" s="50" t="s">
        <v>4486</v>
      </c>
      <c r="D179" s="49">
        <v>5</v>
      </c>
      <c r="E179" s="49">
        <v>33</v>
      </c>
      <c r="F179" s="51">
        <v>15.3</v>
      </c>
      <c r="G179" s="52">
        <v>8.0500000000000007</v>
      </c>
      <c r="H179" s="53"/>
      <c r="I179" s="54"/>
    </row>
    <row r="180" spans="1:9" x14ac:dyDescent="0.3">
      <c r="A180" s="48">
        <v>44442</v>
      </c>
      <c r="B180" s="49" t="s">
        <v>4485</v>
      </c>
      <c r="C180" s="50" t="s">
        <v>4486</v>
      </c>
      <c r="D180" s="49">
        <v>6</v>
      </c>
      <c r="E180" s="49">
        <v>33</v>
      </c>
      <c r="F180" s="51">
        <v>15.2</v>
      </c>
      <c r="G180" s="52">
        <v>8.0299999999999994</v>
      </c>
      <c r="H180" s="53"/>
      <c r="I180" s="54"/>
    </row>
    <row r="181" spans="1:9" x14ac:dyDescent="0.3">
      <c r="A181" s="48">
        <v>44444</v>
      </c>
      <c r="B181" s="49" t="s">
        <v>4482</v>
      </c>
      <c r="C181" s="50" t="s">
        <v>4483</v>
      </c>
      <c r="D181" s="49">
        <v>1</v>
      </c>
      <c r="E181" s="49">
        <v>33</v>
      </c>
      <c r="F181" s="51">
        <v>15.1</v>
      </c>
      <c r="G181" s="52">
        <v>7.68</v>
      </c>
      <c r="H181" s="53"/>
      <c r="I181" s="54"/>
    </row>
    <row r="182" spans="1:9" x14ac:dyDescent="0.3">
      <c r="A182" s="48">
        <v>44444</v>
      </c>
      <c r="B182" s="49" t="s">
        <v>4482</v>
      </c>
      <c r="C182" s="50" t="s">
        <v>4483</v>
      </c>
      <c r="D182" s="49">
        <v>3</v>
      </c>
      <c r="E182" s="49">
        <v>33</v>
      </c>
      <c r="F182" s="51">
        <v>15.1</v>
      </c>
      <c r="G182" s="49">
        <v>7.65</v>
      </c>
      <c r="H182" s="53"/>
      <c r="I182" s="54"/>
    </row>
    <row r="183" spans="1:9" x14ac:dyDescent="0.3">
      <c r="A183" s="48">
        <v>44444</v>
      </c>
      <c r="B183" s="49" t="s">
        <v>4484</v>
      </c>
      <c r="C183" s="50" t="s">
        <v>4483</v>
      </c>
      <c r="D183" s="49">
        <v>2</v>
      </c>
      <c r="E183" s="49">
        <v>32</v>
      </c>
      <c r="F183" s="51">
        <v>16.5</v>
      </c>
      <c r="G183" s="52">
        <v>7.61</v>
      </c>
      <c r="H183" s="53"/>
      <c r="I183" s="53"/>
    </row>
    <row r="184" spans="1:9" x14ac:dyDescent="0.3">
      <c r="A184" s="48">
        <v>44444</v>
      </c>
      <c r="B184" s="49" t="s">
        <v>4484</v>
      </c>
      <c r="C184" s="50" t="s">
        <v>4483</v>
      </c>
      <c r="D184" s="49">
        <v>5</v>
      </c>
      <c r="E184" s="49">
        <v>32</v>
      </c>
      <c r="F184" s="51">
        <v>16.5</v>
      </c>
      <c r="G184" s="52">
        <v>7.62</v>
      </c>
      <c r="H184" s="53"/>
      <c r="I184" s="53"/>
    </row>
    <row r="185" spans="1:9" x14ac:dyDescent="0.3">
      <c r="A185" s="48">
        <v>44444</v>
      </c>
      <c r="B185" s="49" t="s">
        <v>4485</v>
      </c>
      <c r="C185" s="50" t="s">
        <v>4486</v>
      </c>
      <c r="D185" s="49">
        <v>3</v>
      </c>
      <c r="E185" s="49">
        <v>34</v>
      </c>
      <c r="F185" s="51">
        <v>15.2</v>
      </c>
      <c r="G185" s="52">
        <v>8.02</v>
      </c>
      <c r="H185" s="53"/>
      <c r="I185" s="54"/>
    </row>
    <row r="186" spans="1:9" x14ac:dyDescent="0.3">
      <c r="A186" s="48">
        <v>44444</v>
      </c>
      <c r="B186" s="49" t="s">
        <v>4485</v>
      </c>
      <c r="C186" s="50" t="s">
        <v>4486</v>
      </c>
      <c r="D186" s="49">
        <v>5</v>
      </c>
      <c r="E186" s="49">
        <v>34</v>
      </c>
      <c r="F186" s="51">
        <v>15.2</v>
      </c>
      <c r="G186" s="52">
        <v>8.01</v>
      </c>
      <c r="H186" s="53"/>
      <c r="I186" s="54"/>
    </row>
    <row r="187" spans="1:9" x14ac:dyDescent="0.3">
      <c r="A187" s="59">
        <v>44444</v>
      </c>
      <c r="B187" s="60" t="s">
        <v>4485</v>
      </c>
      <c r="C187" s="61" t="s">
        <v>4486</v>
      </c>
      <c r="D187" s="60">
        <v>6</v>
      </c>
      <c r="E187" s="60">
        <v>34</v>
      </c>
      <c r="F187" s="62">
        <v>15.2</v>
      </c>
      <c r="G187" s="63">
        <v>8.01</v>
      </c>
      <c r="H187" s="64"/>
      <c r="I187" s="6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A51ED-A1BE-42C6-9967-7FC33127D58A}">
  <dimension ref="A1:K22"/>
  <sheetViews>
    <sheetView tabSelected="1" workbookViewId="0">
      <selection activeCell="N13" sqref="N13"/>
    </sheetView>
  </sheetViews>
  <sheetFormatPr baseColWidth="10" defaultRowHeight="14.4" x14ac:dyDescent="0.3"/>
  <cols>
    <col min="1" max="1" width="14.44140625" customWidth="1"/>
    <col min="2" max="2" width="11" bestFit="1" customWidth="1"/>
    <col min="3" max="3" width="14.44140625" bestFit="1" customWidth="1"/>
    <col min="4" max="4" width="7" bestFit="1" customWidth="1"/>
    <col min="5" max="5" width="7.6640625" bestFit="1" customWidth="1"/>
    <col min="6" max="7" width="7" bestFit="1" customWidth="1"/>
    <col min="8" max="8" width="12.44140625" style="33" bestFit="1" customWidth="1"/>
    <col min="9" max="9" width="17.88671875" bestFit="1" customWidth="1"/>
    <col min="10" max="10" width="16.88671875" customWidth="1"/>
    <col min="11" max="11" width="48.6640625" bestFit="1" customWidth="1"/>
  </cols>
  <sheetData>
    <row r="1" spans="1:11" ht="15.6" x14ac:dyDescent="0.35">
      <c r="A1" s="1" t="s">
        <v>4511</v>
      </c>
    </row>
    <row r="2" spans="1:11" x14ac:dyDescent="0.3">
      <c r="A2" s="32" t="s">
        <v>921</v>
      </c>
      <c r="B2" s="32" t="s">
        <v>834</v>
      </c>
      <c r="C2" s="32" t="s">
        <v>835</v>
      </c>
      <c r="D2" s="32" t="s">
        <v>836</v>
      </c>
      <c r="E2" s="32" t="s">
        <v>837</v>
      </c>
      <c r="F2" s="32" t="s">
        <v>838</v>
      </c>
      <c r="G2" s="32" t="s">
        <v>839</v>
      </c>
      <c r="H2" s="34" t="s">
        <v>922</v>
      </c>
      <c r="I2" s="32" t="s">
        <v>924</v>
      </c>
      <c r="J2" s="32" t="s">
        <v>923</v>
      </c>
      <c r="K2" s="32" t="s">
        <v>925</v>
      </c>
    </row>
    <row r="3" spans="1:11" x14ac:dyDescent="0.3">
      <c r="A3" s="9" t="s">
        <v>840</v>
      </c>
      <c r="B3" s="9">
        <v>15.593400000000001</v>
      </c>
      <c r="C3" s="9">
        <v>22.208600000000001</v>
      </c>
      <c r="D3" s="9">
        <v>2.9695</v>
      </c>
      <c r="E3" s="9">
        <v>7.4787999999999997</v>
      </c>
      <c r="F3" s="9">
        <v>0</v>
      </c>
      <c r="G3" s="9">
        <v>0</v>
      </c>
      <c r="H3" s="35" t="s">
        <v>841</v>
      </c>
      <c r="I3" s="9" t="s">
        <v>842</v>
      </c>
      <c r="J3" s="9" t="s">
        <v>843</v>
      </c>
      <c r="K3" s="9" t="s">
        <v>2691</v>
      </c>
    </row>
    <row r="4" spans="1:11" x14ac:dyDescent="0.3">
      <c r="A4" s="9" t="s">
        <v>844</v>
      </c>
      <c r="B4" s="9">
        <v>205.7681</v>
      </c>
      <c r="C4" s="9">
        <v>0.94599999999999995</v>
      </c>
      <c r="D4" s="9">
        <v>0.23350000000000001</v>
      </c>
      <c r="E4" s="9">
        <v>4.0514000000000001</v>
      </c>
      <c r="F4" s="9">
        <v>1E-4</v>
      </c>
      <c r="G4" s="9">
        <v>4.8599999999999997E-2</v>
      </c>
      <c r="H4" s="35">
        <v>101850767</v>
      </c>
      <c r="I4" s="9" t="s">
        <v>842</v>
      </c>
      <c r="J4" s="9" t="s">
        <v>845</v>
      </c>
      <c r="K4" s="9" t="s">
        <v>846</v>
      </c>
    </row>
    <row r="5" spans="1:11" x14ac:dyDescent="0.3">
      <c r="A5" s="9" t="s">
        <v>847</v>
      </c>
      <c r="B5" s="9">
        <v>14349.704100000001</v>
      </c>
      <c r="C5" s="9">
        <v>10.7919</v>
      </c>
      <c r="D5" s="9">
        <v>1.8342000000000001</v>
      </c>
      <c r="E5" s="9">
        <v>5.8837000000000002</v>
      </c>
      <c r="F5" s="9">
        <v>0</v>
      </c>
      <c r="G5" s="9">
        <v>0</v>
      </c>
      <c r="H5" s="35">
        <v>101845519</v>
      </c>
      <c r="I5" s="9" t="s">
        <v>848</v>
      </c>
      <c r="J5" s="9" t="s">
        <v>849</v>
      </c>
      <c r="K5" s="9" t="s">
        <v>2692</v>
      </c>
    </row>
    <row r="6" spans="1:11" x14ac:dyDescent="0.3">
      <c r="A6" s="9" t="s">
        <v>850</v>
      </c>
      <c r="B6" s="9">
        <v>677.12130000000002</v>
      </c>
      <c r="C6" s="9">
        <v>8.1126000000000005</v>
      </c>
      <c r="D6" s="9">
        <v>2.0236000000000001</v>
      </c>
      <c r="E6" s="9">
        <v>4.0090000000000003</v>
      </c>
      <c r="F6" s="9">
        <v>1E-4</v>
      </c>
      <c r="G6" s="9">
        <v>4.9399999999999999E-2</v>
      </c>
      <c r="H6" s="35" t="s">
        <v>851</v>
      </c>
      <c r="I6" s="9" t="s">
        <v>852</v>
      </c>
      <c r="J6" s="9" t="s">
        <v>853</v>
      </c>
      <c r="K6" s="9" t="s">
        <v>854</v>
      </c>
    </row>
    <row r="7" spans="1:11" x14ac:dyDescent="0.3">
      <c r="A7" s="9" t="s">
        <v>855</v>
      </c>
      <c r="B7" s="9">
        <v>1371.5454</v>
      </c>
      <c r="C7" s="9">
        <v>7.8015999999999996</v>
      </c>
      <c r="D7" s="9">
        <v>1.722</v>
      </c>
      <c r="E7" s="9">
        <v>4.5307000000000004</v>
      </c>
      <c r="F7" s="9">
        <v>0</v>
      </c>
      <c r="G7" s="9">
        <v>8.6999999999999994E-3</v>
      </c>
      <c r="H7" s="35">
        <v>101848426</v>
      </c>
      <c r="I7" s="9" t="s">
        <v>856</v>
      </c>
      <c r="J7" s="9" t="s">
        <v>857</v>
      </c>
      <c r="K7" s="10" t="s">
        <v>2693</v>
      </c>
    </row>
    <row r="8" spans="1:11" x14ac:dyDescent="0.3">
      <c r="A8" s="9" t="s">
        <v>858</v>
      </c>
      <c r="B8" s="9">
        <v>27.720199999999998</v>
      </c>
      <c r="C8" s="9">
        <v>23.011399999999998</v>
      </c>
      <c r="D8" s="9">
        <v>2.9689999999999999</v>
      </c>
      <c r="E8" s="9">
        <v>7.7506000000000004</v>
      </c>
      <c r="F8" s="9">
        <v>0</v>
      </c>
      <c r="G8" s="9">
        <v>0</v>
      </c>
      <c r="H8" s="35">
        <v>118477719</v>
      </c>
      <c r="I8" s="9" t="s">
        <v>859</v>
      </c>
      <c r="J8" s="9" t="s">
        <v>860</v>
      </c>
      <c r="K8" s="9" t="s">
        <v>861</v>
      </c>
    </row>
    <row r="9" spans="1:11" x14ac:dyDescent="0.3">
      <c r="A9" s="9" t="s">
        <v>862</v>
      </c>
      <c r="B9" s="9">
        <v>13524.7446</v>
      </c>
      <c r="C9" s="9">
        <v>8.6626999999999992</v>
      </c>
      <c r="D9" s="9">
        <v>1.6633</v>
      </c>
      <c r="E9" s="9">
        <v>5.2081999999999997</v>
      </c>
      <c r="F9" s="9">
        <v>0</v>
      </c>
      <c r="G9" s="9">
        <v>5.0000000000000001E-4</v>
      </c>
      <c r="H9" s="35" t="s">
        <v>863</v>
      </c>
      <c r="I9" s="9" t="s">
        <v>864</v>
      </c>
      <c r="J9" s="9" t="s">
        <v>865</v>
      </c>
      <c r="K9" s="9" t="s">
        <v>866</v>
      </c>
    </row>
    <row r="10" spans="1:11" x14ac:dyDescent="0.3">
      <c r="A10" s="9" t="s">
        <v>867</v>
      </c>
      <c r="B10" s="9">
        <v>14.182600000000001</v>
      </c>
      <c r="C10" s="9">
        <v>5.5396000000000001</v>
      </c>
      <c r="D10" s="9">
        <v>1.2034</v>
      </c>
      <c r="E10" s="9">
        <v>4.6032000000000002</v>
      </c>
      <c r="F10" s="9">
        <v>0</v>
      </c>
      <c r="G10" s="9">
        <v>7.4999999999999997E-3</v>
      </c>
      <c r="H10" s="35" t="s">
        <v>868</v>
      </c>
      <c r="I10" s="9" t="s">
        <v>869</v>
      </c>
      <c r="J10" s="9" t="s">
        <v>870</v>
      </c>
      <c r="K10" s="9" t="s">
        <v>871</v>
      </c>
    </row>
    <row r="11" spans="1:11" x14ac:dyDescent="0.3">
      <c r="A11" s="9" t="s">
        <v>872</v>
      </c>
      <c r="B11" s="9">
        <v>456.9751</v>
      </c>
      <c r="C11" s="9">
        <v>5.4880000000000004</v>
      </c>
      <c r="D11" s="9">
        <v>1.3669</v>
      </c>
      <c r="E11" s="9">
        <v>4.0148999999999999</v>
      </c>
      <c r="F11" s="9">
        <v>1E-4</v>
      </c>
      <c r="G11" s="9">
        <v>4.9399999999999999E-2</v>
      </c>
      <c r="H11" s="35" t="s">
        <v>873</v>
      </c>
      <c r="I11" s="9" t="s">
        <v>874</v>
      </c>
      <c r="J11" s="9" t="s">
        <v>875</v>
      </c>
      <c r="K11" s="10" t="s">
        <v>2694</v>
      </c>
    </row>
    <row r="12" spans="1:11" x14ac:dyDescent="0.3">
      <c r="A12" s="9" t="s">
        <v>876</v>
      </c>
      <c r="B12" s="9">
        <v>17531.654500000001</v>
      </c>
      <c r="C12" s="9">
        <v>1.4408000000000001</v>
      </c>
      <c r="D12" s="9">
        <v>0.28179999999999999</v>
      </c>
      <c r="E12" s="9">
        <v>5.1123000000000003</v>
      </c>
      <c r="F12" s="9">
        <v>0</v>
      </c>
      <c r="G12" s="9">
        <v>6.9999999999999999E-4</v>
      </c>
      <c r="H12" s="35" t="s">
        <v>877</v>
      </c>
      <c r="I12" s="9" t="s">
        <v>878</v>
      </c>
      <c r="J12" s="9" t="s">
        <v>879</v>
      </c>
      <c r="K12" s="9" t="s">
        <v>1920</v>
      </c>
    </row>
    <row r="13" spans="1:11" x14ac:dyDescent="0.3">
      <c r="A13" s="9" t="s">
        <v>880</v>
      </c>
      <c r="B13" s="9">
        <v>233.9537</v>
      </c>
      <c r="C13" s="9">
        <v>3.0941000000000001</v>
      </c>
      <c r="D13" s="9">
        <v>0.70660000000000001</v>
      </c>
      <c r="E13" s="9">
        <v>4.3792</v>
      </c>
      <c r="F13" s="9">
        <v>0</v>
      </c>
      <c r="G13" s="9">
        <v>1.61E-2</v>
      </c>
      <c r="H13" s="35">
        <v>101859803</v>
      </c>
      <c r="I13" s="9" t="s">
        <v>881</v>
      </c>
      <c r="J13" s="9" t="s">
        <v>882</v>
      </c>
      <c r="K13" s="9" t="s">
        <v>883</v>
      </c>
    </row>
    <row r="14" spans="1:11" x14ac:dyDescent="0.3">
      <c r="A14" s="9" t="s">
        <v>884</v>
      </c>
      <c r="B14" s="9">
        <v>14.3995</v>
      </c>
      <c r="C14" s="9">
        <v>6.6109999999999998</v>
      </c>
      <c r="D14" s="9">
        <v>1.5952999999999999</v>
      </c>
      <c r="E14" s="9">
        <v>4.1439000000000004</v>
      </c>
      <c r="F14" s="9">
        <v>0</v>
      </c>
      <c r="G14" s="9">
        <v>3.6900000000000002E-2</v>
      </c>
      <c r="H14" s="35" t="s">
        <v>885</v>
      </c>
      <c r="I14" s="9" t="s">
        <v>886</v>
      </c>
      <c r="J14" s="9" t="s">
        <v>887</v>
      </c>
      <c r="K14" s="9" t="s">
        <v>888</v>
      </c>
    </row>
    <row r="15" spans="1:11" x14ac:dyDescent="0.3">
      <c r="A15" s="9" t="s">
        <v>889</v>
      </c>
      <c r="B15" s="9">
        <v>3356.2664</v>
      </c>
      <c r="C15" s="9">
        <v>7.5471000000000004</v>
      </c>
      <c r="D15" s="9">
        <v>1.4179999999999999</v>
      </c>
      <c r="E15" s="9">
        <v>5.3224</v>
      </c>
      <c r="F15" s="9">
        <v>0</v>
      </c>
      <c r="G15" s="9">
        <v>2.9999999999999997E-4</v>
      </c>
      <c r="H15" s="37" t="s">
        <v>152</v>
      </c>
      <c r="I15" s="38" t="s">
        <v>152</v>
      </c>
      <c r="J15" s="38" t="s">
        <v>152</v>
      </c>
      <c r="K15" s="38" t="s">
        <v>152</v>
      </c>
    </row>
    <row r="16" spans="1:11" x14ac:dyDescent="0.3">
      <c r="A16" s="9" t="s">
        <v>890</v>
      </c>
      <c r="B16" s="9">
        <v>1277.085</v>
      </c>
      <c r="C16" s="9">
        <v>9.3844999999999992</v>
      </c>
      <c r="D16" s="9">
        <v>2.2132000000000001</v>
      </c>
      <c r="E16" s="9">
        <v>4.2401999999999997</v>
      </c>
      <c r="F16" s="9">
        <v>0</v>
      </c>
      <c r="G16" s="9">
        <v>2.7099999999999999E-2</v>
      </c>
      <c r="H16" s="35" t="s">
        <v>891</v>
      </c>
      <c r="I16" s="9" t="s">
        <v>892</v>
      </c>
      <c r="J16" s="9" t="s">
        <v>893</v>
      </c>
      <c r="K16" s="9" t="s">
        <v>894</v>
      </c>
    </row>
    <row r="17" spans="1:11" x14ac:dyDescent="0.3">
      <c r="A17" s="9" t="s">
        <v>895</v>
      </c>
      <c r="B17" s="9">
        <v>16.6524</v>
      </c>
      <c r="C17" s="9">
        <v>2.468</v>
      </c>
      <c r="D17" s="9">
        <v>0.60519999999999996</v>
      </c>
      <c r="E17" s="9">
        <v>4.0782999999999996</v>
      </c>
      <c r="F17" s="9">
        <v>0</v>
      </c>
      <c r="G17" s="9">
        <v>4.5999999999999999E-2</v>
      </c>
      <c r="H17" s="35" t="s">
        <v>896</v>
      </c>
      <c r="I17" s="9" t="s">
        <v>897</v>
      </c>
      <c r="J17" s="9" t="s">
        <v>898</v>
      </c>
      <c r="K17" s="9" t="s">
        <v>899</v>
      </c>
    </row>
    <row r="18" spans="1:11" x14ac:dyDescent="0.3">
      <c r="A18" s="9" t="s">
        <v>900</v>
      </c>
      <c r="B18" s="9">
        <v>123.1485</v>
      </c>
      <c r="C18" s="9">
        <v>5.0366999999999997</v>
      </c>
      <c r="D18" s="9">
        <v>1.1908000000000001</v>
      </c>
      <c r="E18" s="9">
        <v>4.2294999999999998</v>
      </c>
      <c r="F18" s="9">
        <v>0</v>
      </c>
      <c r="G18" s="9">
        <v>2.7099999999999999E-2</v>
      </c>
      <c r="H18" s="35" t="s">
        <v>901</v>
      </c>
      <c r="I18" s="9" t="s">
        <v>902</v>
      </c>
      <c r="J18" s="9" t="s">
        <v>903</v>
      </c>
      <c r="K18" s="9" t="s">
        <v>904</v>
      </c>
    </row>
    <row r="19" spans="1:11" x14ac:dyDescent="0.3">
      <c r="A19" s="9" t="s">
        <v>905</v>
      </c>
      <c r="B19" s="9">
        <v>131.50380000000001</v>
      </c>
      <c r="C19" s="9">
        <v>3.4842</v>
      </c>
      <c r="D19" s="9">
        <v>0.76149999999999995</v>
      </c>
      <c r="E19" s="9">
        <v>4.5753000000000004</v>
      </c>
      <c r="F19" s="9">
        <v>0</v>
      </c>
      <c r="G19" s="9">
        <v>7.7000000000000002E-3</v>
      </c>
      <c r="H19" s="35" t="s">
        <v>906</v>
      </c>
      <c r="I19" s="9" t="s">
        <v>907</v>
      </c>
      <c r="J19" s="9" t="s">
        <v>908</v>
      </c>
      <c r="K19" s="9" t="s">
        <v>909</v>
      </c>
    </row>
    <row r="20" spans="1:11" x14ac:dyDescent="0.3">
      <c r="A20" s="9" t="s">
        <v>910</v>
      </c>
      <c r="B20" s="9">
        <v>33.452199999999998</v>
      </c>
      <c r="C20" s="9">
        <v>-1.2483</v>
      </c>
      <c r="D20" s="9">
        <v>0.31119999999999998</v>
      </c>
      <c r="E20" s="9">
        <v>-4.0107999999999997</v>
      </c>
      <c r="F20" s="9">
        <v>1E-4</v>
      </c>
      <c r="G20" s="9">
        <v>4.9399999999999999E-2</v>
      </c>
      <c r="H20" s="37" t="s">
        <v>152</v>
      </c>
      <c r="I20" s="38" t="s">
        <v>152</v>
      </c>
      <c r="J20" s="38" t="s">
        <v>152</v>
      </c>
      <c r="K20" s="38" t="s">
        <v>1919</v>
      </c>
    </row>
    <row r="21" spans="1:11" x14ac:dyDescent="0.3">
      <c r="A21" s="9" t="s">
        <v>911</v>
      </c>
      <c r="B21" s="9">
        <v>20282.0533</v>
      </c>
      <c r="C21" s="9">
        <v>8.3879999999999999</v>
      </c>
      <c r="D21" s="9">
        <v>1.6912</v>
      </c>
      <c r="E21" s="9">
        <v>4.9598000000000004</v>
      </c>
      <c r="F21" s="9">
        <v>0</v>
      </c>
      <c r="G21" s="9">
        <v>1.4E-3</v>
      </c>
      <c r="H21" s="35" t="s">
        <v>912</v>
      </c>
      <c r="I21" s="9" t="s">
        <v>913</v>
      </c>
      <c r="J21" s="9" t="s">
        <v>914</v>
      </c>
      <c r="K21" s="9" t="s">
        <v>915</v>
      </c>
    </row>
    <row r="22" spans="1:11" x14ac:dyDescent="0.3">
      <c r="A22" s="13" t="s">
        <v>916</v>
      </c>
      <c r="B22" s="13">
        <v>22.7043</v>
      </c>
      <c r="C22" s="13">
        <v>22.736000000000001</v>
      </c>
      <c r="D22" s="13">
        <v>2.9691000000000001</v>
      </c>
      <c r="E22" s="13">
        <v>7.6574</v>
      </c>
      <c r="F22" s="13">
        <v>0</v>
      </c>
      <c r="G22" s="13">
        <v>0</v>
      </c>
      <c r="H22" s="36" t="s">
        <v>917</v>
      </c>
      <c r="I22" s="13" t="s">
        <v>918</v>
      </c>
      <c r="J22" s="13" t="s">
        <v>919</v>
      </c>
      <c r="K22" s="13" t="s">
        <v>920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5A02B-ED53-43F6-BC1F-9786353D1401}">
  <dimension ref="A1:M342"/>
  <sheetViews>
    <sheetView workbookViewId="0">
      <selection activeCell="J7" sqref="J7"/>
    </sheetView>
  </sheetViews>
  <sheetFormatPr baseColWidth="10" defaultRowHeight="14.4" x14ac:dyDescent="0.3"/>
  <cols>
    <col min="1" max="1" width="20.109375" bestFit="1" customWidth="1"/>
    <col min="2" max="2" width="19.33203125" bestFit="1" customWidth="1"/>
    <col min="5" max="5" width="5.44140625" bestFit="1" customWidth="1"/>
    <col min="6" max="6" width="5.6640625" bestFit="1" customWidth="1"/>
    <col min="7" max="7" width="6.109375" bestFit="1" customWidth="1"/>
    <col min="8" max="8" width="15.88671875" bestFit="1" customWidth="1"/>
    <col min="9" max="9" width="26.33203125" customWidth="1"/>
    <col min="10" max="10" width="21.5546875" bestFit="1" customWidth="1"/>
    <col min="11" max="11" width="12.6640625" bestFit="1" customWidth="1"/>
  </cols>
  <sheetData>
    <row r="1" spans="1:13" x14ac:dyDescent="0.3">
      <c r="A1" s="1" t="s">
        <v>4503</v>
      </c>
    </row>
    <row r="2" spans="1:13" ht="15.6" customHeight="1" x14ac:dyDescent="0.3">
      <c r="A2" s="2" t="s">
        <v>315</v>
      </c>
      <c r="B2" s="2" t="s">
        <v>316</v>
      </c>
      <c r="C2" s="2" t="s">
        <v>0</v>
      </c>
      <c r="D2" s="2" t="s">
        <v>319</v>
      </c>
      <c r="E2" s="2" t="s">
        <v>314</v>
      </c>
      <c r="F2" s="2" t="s">
        <v>1</v>
      </c>
      <c r="G2" s="2" t="s">
        <v>2</v>
      </c>
      <c r="H2" s="3" t="s">
        <v>317</v>
      </c>
      <c r="I2" s="3" t="s">
        <v>4512</v>
      </c>
      <c r="J2" s="4" t="s">
        <v>318</v>
      </c>
      <c r="K2" s="2" t="s">
        <v>771</v>
      </c>
      <c r="L2" s="5"/>
      <c r="M2" s="5"/>
    </row>
    <row r="3" spans="1:13" x14ac:dyDescent="0.3">
      <c r="A3" s="6" t="s">
        <v>3</v>
      </c>
      <c r="B3" s="6" t="s">
        <v>4</v>
      </c>
      <c r="C3" s="6" t="s">
        <v>5</v>
      </c>
      <c r="D3" s="6" t="s">
        <v>152</v>
      </c>
      <c r="E3" s="6">
        <v>1</v>
      </c>
      <c r="F3" s="6">
        <v>1200</v>
      </c>
      <c r="G3" s="6" t="s">
        <v>6</v>
      </c>
      <c r="H3" s="7">
        <v>9</v>
      </c>
      <c r="I3" s="7"/>
      <c r="J3" s="8">
        <f>AVERAGE(H3:H5)</f>
        <v>13.666666666666666</v>
      </c>
      <c r="K3" s="7" t="s">
        <v>6</v>
      </c>
    </row>
    <row r="4" spans="1:13" x14ac:dyDescent="0.3">
      <c r="A4" s="9" t="s">
        <v>7</v>
      </c>
      <c r="B4" s="9" t="s">
        <v>8</v>
      </c>
      <c r="C4" s="9" t="s">
        <v>5</v>
      </c>
      <c r="D4" s="9" t="s">
        <v>152</v>
      </c>
      <c r="E4" s="9">
        <v>2</v>
      </c>
      <c r="F4" s="9">
        <v>1200</v>
      </c>
      <c r="G4" s="9" t="s">
        <v>6</v>
      </c>
      <c r="H4" s="10">
        <v>13</v>
      </c>
      <c r="I4" s="10"/>
      <c r="J4" s="11"/>
      <c r="K4" s="10" t="s">
        <v>6</v>
      </c>
    </row>
    <row r="5" spans="1:13" x14ac:dyDescent="0.3">
      <c r="A5" s="13" t="s">
        <v>9</v>
      </c>
      <c r="B5" s="13" t="s">
        <v>10</v>
      </c>
      <c r="C5" s="13" t="s">
        <v>5</v>
      </c>
      <c r="D5" s="13" t="s">
        <v>152</v>
      </c>
      <c r="E5" s="13">
        <v>3</v>
      </c>
      <c r="F5" s="13">
        <v>1200</v>
      </c>
      <c r="G5" s="13" t="s">
        <v>6</v>
      </c>
      <c r="H5" s="14">
        <v>19</v>
      </c>
      <c r="I5" s="14"/>
      <c r="J5" s="15"/>
      <c r="K5" s="14" t="s">
        <v>6</v>
      </c>
    </row>
    <row r="6" spans="1:13" x14ac:dyDescent="0.3">
      <c r="A6" s="6" t="s">
        <v>11</v>
      </c>
      <c r="B6" s="6" t="s">
        <v>12</v>
      </c>
      <c r="C6" s="6" t="s">
        <v>13</v>
      </c>
      <c r="D6" s="6" t="s">
        <v>152</v>
      </c>
      <c r="E6" s="6">
        <v>1</v>
      </c>
      <c r="F6" s="6">
        <v>1200</v>
      </c>
      <c r="G6" s="6" t="s">
        <v>6</v>
      </c>
      <c r="H6" s="7">
        <v>8</v>
      </c>
      <c r="I6" s="7"/>
      <c r="J6" s="8">
        <f t="shared" ref="J6:J63" si="0">AVERAGE(H6:H8)</f>
        <v>9.3333333333333339</v>
      </c>
      <c r="K6" s="7" t="s">
        <v>6</v>
      </c>
    </row>
    <row r="7" spans="1:13" x14ac:dyDescent="0.3">
      <c r="A7" s="9" t="s">
        <v>14</v>
      </c>
      <c r="B7" s="9" t="s">
        <v>15</v>
      </c>
      <c r="C7" s="9" t="s">
        <v>13</v>
      </c>
      <c r="D7" s="9" t="s">
        <v>152</v>
      </c>
      <c r="E7" s="9">
        <v>2</v>
      </c>
      <c r="F7" s="9">
        <v>1200</v>
      </c>
      <c r="G7" s="9" t="s">
        <v>6</v>
      </c>
      <c r="H7" s="10">
        <v>10</v>
      </c>
      <c r="I7" s="10"/>
      <c r="J7" s="11"/>
      <c r="K7" s="10" t="s">
        <v>6</v>
      </c>
    </row>
    <row r="8" spans="1:13" x14ac:dyDescent="0.3">
      <c r="A8" s="13" t="s">
        <v>16</v>
      </c>
      <c r="B8" s="13" t="s">
        <v>17</v>
      </c>
      <c r="C8" s="13" t="s">
        <v>13</v>
      </c>
      <c r="D8" s="13" t="s">
        <v>152</v>
      </c>
      <c r="E8" s="13">
        <v>3</v>
      </c>
      <c r="F8" s="13">
        <v>1200</v>
      </c>
      <c r="G8" s="13" t="s">
        <v>6</v>
      </c>
      <c r="H8" s="14">
        <v>10</v>
      </c>
      <c r="I8" s="14"/>
      <c r="J8" s="15"/>
      <c r="K8" s="14" t="s">
        <v>6</v>
      </c>
    </row>
    <row r="9" spans="1:13" x14ac:dyDescent="0.3">
      <c r="A9" s="6" t="s">
        <v>18</v>
      </c>
      <c r="B9" s="6" t="s">
        <v>19</v>
      </c>
      <c r="C9" s="6" t="s">
        <v>20</v>
      </c>
      <c r="D9" s="6" t="s">
        <v>152</v>
      </c>
      <c r="E9" s="6">
        <v>1</v>
      </c>
      <c r="F9" s="6">
        <v>1200</v>
      </c>
      <c r="G9" s="6" t="s">
        <v>6</v>
      </c>
      <c r="H9" s="7">
        <v>14</v>
      </c>
      <c r="I9" s="7"/>
      <c r="J9" s="8">
        <f t="shared" si="0"/>
        <v>11.666666666666666</v>
      </c>
      <c r="K9" s="7" t="s">
        <v>6</v>
      </c>
    </row>
    <row r="10" spans="1:13" x14ac:dyDescent="0.3">
      <c r="A10" s="9" t="s">
        <v>21</v>
      </c>
      <c r="B10" s="9" t="s">
        <v>22</v>
      </c>
      <c r="C10" s="9" t="s">
        <v>20</v>
      </c>
      <c r="D10" s="9" t="s">
        <v>152</v>
      </c>
      <c r="E10" s="9">
        <v>2</v>
      </c>
      <c r="F10" s="9">
        <v>1200</v>
      </c>
      <c r="G10" s="9" t="s">
        <v>6</v>
      </c>
      <c r="H10" s="10">
        <v>10</v>
      </c>
      <c r="I10" s="10"/>
      <c r="J10" s="11"/>
      <c r="K10" s="10" t="s">
        <v>6</v>
      </c>
    </row>
    <row r="11" spans="1:13" x14ac:dyDescent="0.3">
      <c r="A11" s="13" t="s">
        <v>23</v>
      </c>
      <c r="B11" s="13" t="s">
        <v>24</v>
      </c>
      <c r="C11" s="13" t="s">
        <v>20</v>
      </c>
      <c r="D11" s="13" t="s">
        <v>152</v>
      </c>
      <c r="E11" s="13">
        <v>3</v>
      </c>
      <c r="F11" s="13">
        <v>1200</v>
      </c>
      <c r="G11" s="13" t="s">
        <v>6</v>
      </c>
      <c r="H11" s="14">
        <v>11</v>
      </c>
      <c r="I11" s="14"/>
      <c r="J11" s="15"/>
      <c r="K11" s="14" t="s">
        <v>6</v>
      </c>
    </row>
    <row r="12" spans="1:13" x14ac:dyDescent="0.3">
      <c r="A12" s="6" t="s">
        <v>25</v>
      </c>
      <c r="B12" s="6" t="s">
        <v>26</v>
      </c>
      <c r="C12" s="6" t="s">
        <v>27</v>
      </c>
      <c r="D12" s="6" t="s">
        <v>152</v>
      </c>
      <c r="E12" s="6">
        <v>1</v>
      </c>
      <c r="F12" s="6">
        <v>1200</v>
      </c>
      <c r="G12" s="6" t="s">
        <v>6</v>
      </c>
      <c r="H12" s="7">
        <v>7</v>
      </c>
      <c r="I12" s="7"/>
      <c r="J12" s="8">
        <f t="shared" si="0"/>
        <v>7.666666666666667</v>
      </c>
      <c r="K12" s="7" t="s">
        <v>6</v>
      </c>
    </row>
    <row r="13" spans="1:13" x14ac:dyDescent="0.3">
      <c r="A13" s="9" t="s">
        <v>28</v>
      </c>
      <c r="B13" s="9" t="s">
        <v>29</v>
      </c>
      <c r="C13" s="9" t="s">
        <v>27</v>
      </c>
      <c r="D13" s="9" t="s">
        <v>152</v>
      </c>
      <c r="E13" s="9">
        <v>2</v>
      </c>
      <c r="F13" s="9">
        <v>1200</v>
      </c>
      <c r="G13" s="9" t="s">
        <v>6</v>
      </c>
      <c r="H13" s="10">
        <v>8</v>
      </c>
      <c r="I13" s="10"/>
      <c r="J13" s="11"/>
      <c r="K13" s="10" t="s">
        <v>6</v>
      </c>
    </row>
    <row r="14" spans="1:13" x14ac:dyDescent="0.3">
      <c r="A14" s="13" t="s">
        <v>30</v>
      </c>
      <c r="B14" s="13" t="s">
        <v>31</v>
      </c>
      <c r="C14" s="13" t="s">
        <v>27</v>
      </c>
      <c r="D14" s="13" t="s">
        <v>152</v>
      </c>
      <c r="E14" s="13">
        <v>3</v>
      </c>
      <c r="F14" s="13">
        <v>1200</v>
      </c>
      <c r="G14" s="13" t="s">
        <v>6</v>
      </c>
      <c r="H14" s="14">
        <v>8</v>
      </c>
      <c r="I14" s="14"/>
      <c r="J14" s="15"/>
      <c r="K14" s="14" t="s">
        <v>6</v>
      </c>
    </row>
    <row r="15" spans="1:13" x14ac:dyDescent="0.3">
      <c r="A15" s="6" t="s">
        <v>32</v>
      </c>
      <c r="B15" s="6" t="s">
        <v>33</v>
      </c>
      <c r="C15" s="6" t="s">
        <v>34</v>
      </c>
      <c r="D15" s="6" t="s">
        <v>152</v>
      </c>
      <c r="E15" s="6">
        <v>1</v>
      </c>
      <c r="F15" s="6">
        <v>1200</v>
      </c>
      <c r="G15" s="6" t="s">
        <v>6</v>
      </c>
      <c r="H15" s="7">
        <v>12</v>
      </c>
      <c r="I15" s="7"/>
      <c r="J15" s="8">
        <f t="shared" si="0"/>
        <v>21.333333333333332</v>
      </c>
      <c r="K15" s="7" t="s">
        <v>6</v>
      </c>
    </row>
    <row r="16" spans="1:13" x14ac:dyDescent="0.3">
      <c r="A16" s="9" t="s">
        <v>35</v>
      </c>
      <c r="B16" s="9" t="s">
        <v>36</v>
      </c>
      <c r="C16" s="9" t="s">
        <v>34</v>
      </c>
      <c r="D16" s="9" t="s">
        <v>152</v>
      </c>
      <c r="E16" s="9">
        <v>2</v>
      </c>
      <c r="F16" s="9">
        <v>1200</v>
      </c>
      <c r="G16" s="9" t="s">
        <v>6</v>
      </c>
      <c r="H16" s="10">
        <v>25</v>
      </c>
      <c r="I16" s="10"/>
      <c r="J16" s="11"/>
      <c r="K16" s="10" t="s">
        <v>6</v>
      </c>
    </row>
    <row r="17" spans="1:11" x14ac:dyDescent="0.3">
      <c r="A17" s="13" t="s">
        <v>37</v>
      </c>
      <c r="B17" s="13" t="s">
        <v>38</v>
      </c>
      <c r="C17" s="13" t="s">
        <v>34</v>
      </c>
      <c r="D17" s="13" t="s">
        <v>152</v>
      </c>
      <c r="E17" s="13">
        <v>3</v>
      </c>
      <c r="F17" s="13">
        <v>1200</v>
      </c>
      <c r="G17" s="13" t="s">
        <v>6</v>
      </c>
      <c r="H17" s="14">
        <v>27</v>
      </c>
      <c r="I17" s="14"/>
      <c r="J17" s="15"/>
      <c r="K17" s="14" t="s">
        <v>6</v>
      </c>
    </row>
    <row r="18" spans="1:11" x14ac:dyDescent="0.3">
      <c r="A18" s="6" t="s">
        <v>39</v>
      </c>
      <c r="B18" s="6" t="s">
        <v>40</v>
      </c>
      <c r="C18" s="6" t="s">
        <v>41</v>
      </c>
      <c r="D18" s="6" t="s">
        <v>152</v>
      </c>
      <c r="E18" s="6">
        <v>1</v>
      </c>
      <c r="F18" s="6">
        <v>1200</v>
      </c>
      <c r="G18" s="6" t="s">
        <v>6</v>
      </c>
      <c r="H18" s="7">
        <v>19</v>
      </c>
      <c r="I18" s="7"/>
      <c r="J18" s="8">
        <f t="shared" si="0"/>
        <v>18</v>
      </c>
      <c r="K18" s="7" t="s">
        <v>6</v>
      </c>
    </row>
    <row r="19" spans="1:11" x14ac:dyDescent="0.3">
      <c r="A19" s="9" t="s">
        <v>42</v>
      </c>
      <c r="B19" s="9" t="s">
        <v>43</v>
      </c>
      <c r="C19" s="9" t="s">
        <v>41</v>
      </c>
      <c r="D19" s="9" t="s">
        <v>152</v>
      </c>
      <c r="E19" s="9">
        <v>2</v>
      </c>
      <c r="F19" s="9">
        <v>1200</v>
      </c>
      <c r="G19" s="9" t="s">
        <v>6</v>
      </c>
      <c r="H19" s="10">
        <v>15</v>
      </c>
      <c r="I19" s="10"/>
      <c r="J19" s="11"/>
      <c r="K19" s="10" t="s">
        <v>6</v>
      </c>
    </row>
    <row r="20" spans="1:11" x14ac:dyDescent="0.3">
      <c r="A20" s="13" t="s">
        <v>44</v>
      </c>
      <c r="B20" s="13" t="s">
        <v>45</v>
      </c>
      <c r="C20" s="13" t="s">
        <v>41</v>
      </c>
      <c r="D20" s="13" t="s">
        <v>152</v>
      </c>
      <c r="E20" s="13">
        <v>3</v>
      </c>
      <c r="F20" s="13">
        <v>1200</v>
      </c>
      <c r="G20" s="13" t="s">
        <v>6</v>
      </c>
      <c r="H20" s="14">
        <v>20</v>
      </c>
      <c r="I20" s="14"/>
      <c r="J20" s="15"/>
      <c r="K20" s="14" t="s">
        <v>6</v>
      </c>
    </row>
    <row r="21" spans="1:11" x14ac:dyDescent="0.3">
      <c r="A21" s="6" t="s">
        <v>46</v>
      </c>
      <c r="B21" s="6" t="s">
        <v>47</v>
      </c>
      <c r="C21" s="6" t="s">
        <v>48</v>
      </c>
      <c r="D21" s="6" t="s">
        <v>152</v>
      </c>
      <c r="E21" s="6">
        <v>1</v>
      </c>
      <c r="F21" s="6">
        <v>1200</v>
      </c>
      <c r="G21" s="6" t="s">
        <v>6</v>
      </c>
      <c r="H21" s="7">
        <v>9</v>
      </c>
      <c r="I21" s="7"/>
      <c r="J21" s="8">
        <f t="shared" si="0"/>
        <v>11.333333333333334</v>
      </c>
      <c r="K21" s="7" t="s">
        <v>6</v>
      </c>
    </row>
    <row r="22" spans="1:11" x14ac:dyDescent="0.3">
      <c r="A22" s="9" t="s">
        <v>49</v>
      </c>
      <c r="B22" s="9" t="s">
        <v>50</v>
      </c>
      <c r="C22" s="9" t="s">
        <v>48</v>
      </c>
      <c r="D22" s="9" t="s">
        <v>152</v>
      </c>
      <c r="E22" s="9">
        <v>2</v>
      </c>
      <c r="F22" s="9">
        <v>1200</v>
      </c>
      <c r="G22" s="9" t="s">
        <v>6</v>
      </c>
      <c r="H22" s="10">
        <v>15</v>
      </c>
      <c r="I22" s="10"/>
      <c r="J22" s="11"/>
      <c r="K22" s="10" t="s">
        <v>6</v>
      </c>
    </row>
    <row r="23" spans="1:11" x14ac:dyDescent="0.3">
      <c r="A23" s="13" t="s">
        <v>51</v>
      </c>
      <c r="B23" s="13" t="s">
        <v>52</v>
      </c>
      <c r="C23" s="13" t="s">
        <v>48</v>
      </c>
      <c r="D23" s="13" t="s">
        <v>152</v>
      </c>
      <c r="E23" s="13">
        <v>3</v>
      </c>
      <c r="F23" s="13">
        <v>1200</v>
      </c>
      <c r="G23" s="13" t="s">
        <v>6</v>
      </c>
      <c r="H23" s="14">
        <v>10</v>
      </c>
      <c r="I23" s="14"/>
      <c r="J23" s="15"/>
      <c r="K23" s="14" t="s">
        <v>6</v>
      </c>
    </row>
    <row r="24" spans="1:11" x14ac:dyDescent="0.3">
      <c r="A24" s="6" t="s">
        <v>53</v>
      </c>
      <c r="B24" s="6" t="s">
        <v>54</v>
      </c>
      <c r="C24" s="6" t="s">
        <v>55</v>
      </c>
      <c r="D24" s="6" t="s">
        <v>152</v>
      </c>
      <c r="E24" s="6">
        <v>1</v>
      </c>
      <c r="F24" s="6">
        <v>1200</v>
      </c>
      <c r="G24" s="6" t="s">
        <v>6</v>
      </c>
      <c r="H24" s="7">
        <v>18</v>
      </c>
      <c r="I24" s="7"/>
      <c r="J24" s="8">
        <f t="shared" si="0"/>
        <v>15.333333333333334</v>
      </c>
      <c r="K24" s="7" t="s">
        <v>105</v>
      </c>
    </row>
    <row r="25" spans="1:11" x14ac:dyDescent="0.3">
      <c r="A25" s="9" t="s">
        <v>56</v>
      </c>
      <c r="B25" s="9" t="s">
        <v>57</v>
      </c>
      <c r="C25" s="9" t="s">
        <v>55</v>
      </c>
      <c r="D25" s="9" t="s">
        <v>152</v>
      </c>
      <c r="E25" s="9">
        <v>2</v>
      </c>
      <c r="F25" s="9">
        <v>1200</v>
      </c>
      <c r="G25" s="9" t="s">
        <v>6</v>
      </c>
      <c r="H25" s="10">
        <v>11</v>
      </c>
      <c r="I25" s="10"/>
      <c r="J25" s="11"/>
      <c r="K25" s="10" t="s">
        <v>105</v>
      </c>
    </row>
    <row r="26" spans="1:11" x14ac:dyDescent="0.3">
      <c r="A26" s="13" t="s">
        <v>58</v>
      </c>
      <c r="B26" s="13" t="s">
        <v>59</v>
      </c>
      <c r="C26" s="13" t="s">
        <v>55</v>
      </c>
      <c r="D26" s="13" t="s">
        <v>152</v>
      </c>
      <c r="E26" s="13">
        <v>3</v>
      </c>
      <c r="F26" s="13">
        <v>1200</v>
      </c>
      <c r="G26" s="13" t="s">
        <v>6</v>
      </c>
      <c r="H26" s="14">
        <v>17</v>
      </c>
      <c r="I26" s="14"/>
      <c r="J26" s="15"/>
      <c r="K26" s="14" t="s">
        <v>105</v>
      </c>
    </row>
    <row r="27" spans="1:11" x14ac:dyDescent="0.3">
      <c r="A27" s="6" t="s">
        <v>60</v>
      </c>
      <c r="B27" s="6" t="s">
        <v>61</v>
      </c>
      <c r="C27" s="6" t="s">
        <v>62</v>
      </c>
      <c r="D27" s="6" t="s">
        <v>152</v>
      </c>
      <c r="E27" s="6">
        <v>1</v>
      </c>
      <c r="F27" s="6">
        <v>1200</v>
      </c>
      <c r="G27" s="6" t="s">
        <v>6</v>
      </c>
      <c r="H27" s="7">
        <v>9</v>
      </c>
      <c r="I27" s="7"/>
      <c r="J27" s="8">
        <f t="shared" si="0"/>
        <v>13.666666666666666</v>
      </c>
      <c r="K27" s="7" t="s">
        <v>105</v>
      </c>
    </row>
    <row r="28" spans="1:11" x14ac:dyDescent="0.3">
      <c r="A28" s="9" t="s">
        <v>63</v>
      </c>
      <c r="B28" s="9" t="s">
        <v>64</v>
      </c>
      <c r="C28" s="9" t="s">
        <v>62</v>
      </c>
      <c r="D28" s="9" t="s">
        <v>152</v>
      </c>
      <c r="E28" s="9">
        <v>2</v>
      </c>
      <c r="F28" s="9">
        <v>1200</v>
      </c>
      <c r="G28" s="9" t="s">
        <v>6</v>
      </c>
      <c r="H28" s="10">
        <v>14</v>
      </c>
      <c r="I28" s="10"/>
      <c r="J28" s="11"/>
      <c r="K28" s="10" t="s">
        <v>105</v>
      </c>
    </row>
    <row r="29" spans="1:11" x14ac:dyDescent="0.3">
      <c r="A29" s="13" t="s">
        <v>65</v>
      </c>
      <c r="B29" s="13" t="s">
        <v>66</v>
      </c>
      <c r="C29" s="13" t="s">
        <v>62</v>
      </c>
      <c r="D29" s="13" t="s">
        <v>152</v>
      </c>
      <c r="E29" s="13">
        <v>3</v>
      </c>
      <c r="F29" s="13">
        <v>1200</v>
      </c>
      <c r="G29" s="13" t="s">
        <v>6</v>
      </c>
      <c r="H29" s="14">
        <v>18</v>
      </c>
      <c r="I29" s="14"/>
      <c r="J29" s="15"/>
      <c r="K29" s="14" t="s">
        <v>105</v>
      </c>
    </row>
    <row r="30" spans="1:11" x14ac:dyDescent="0.3">
      <c r="A30" s="6" t="s">
        <v>67</v>
      </c>
      <c r="B30" s="6" t="s">
        <v>68</v>
      </c>
      <c r="C30" s="6" t="s">
        <v>69</v>
      </c>
      <c r="D30" s="6" t="s">
        <v>152</v>
      </c>
      <c r="E30" s="6">
        <v>1</v>
      </c>
      <c r="F30" s="6">
        <v>1200</v>
      </c>
      <c r="G30" s="6" t="s">
        <v>6</v>
      </c>
      <c r="H30" s="7">
        <v>5</v>
      </c>
      <c r="I30" s="7"/>
      <c r="J30" s="8">
        <f t="shared" si="0"/>
        <v>10.666666666666666</v>
      </c>
      <c r="K30" s="7" t="s">
        <v>105</v>
      </c>
    </row>
    <row r="31" spans="1:11" x14ac:dyDescent="0.3">
      <c r="A31" s="9" t="s">
        <v>70</v>
      </c>
      <c r="B31" s="9" t="s">
        <v>71</v>
      </c>
      <c r="C31" s="9" t="s">
        <v>69</v>
      </c>
      <c r="D31" s="9" t="s">
        <v>152</v>
      </c>
      <c r="E31" s="9">
        <v>2</v>
      </c>
      <c r="F31" s="9">
        <v>1200</v>
      </c>
      <c r="G31" s="9" t="s">
        <v>6</v>
      </c>
      <c r="H31" s="10">
        <v>8</v>
      </c>
      <c r="I31" s="10"/>
      <c r="J31" s="11"/>
      <c r="K31" s="10" t="s">
        <v>105</v>
      </c>
    </row>
    <row r="32" spans="1:11" x14ac:dyDescent="0.3">
      <c r="A32" s="13" t="s">
        <v>72</v>
      </c>
      <c r="B32" s="13" t="s">
        <v>73</v>
      </c>
      <c r="C32" s="13" t="s">
        <v>69</v>
      </c>
      <c r="D32" s="13" t="s">
        <v>152</v>
      </c>
      <c r="E32" s="13">
        <v>3</v>
      </c>
      <c r="F32" s="13">
        <v>1200</v>
      </c>
      <c r="G32" s="13" t="s">
        <v>6</v>
      </c>
      <c r="H32" s="14">
        <v>19</v>
      </c>
      <c r="I32" s="14"/>
      <c r="J32" s="15"/>
      <c r="K32" s="14" t="s">
        <v>105</v>
      </c>
    </row>
    <row r="33" spans="1:11" x14ac:dyDescent="0.3">
      <c r="A33" s="6" t="s">
        <v>74</v>
      </c>
      <c r="B33" s="6" t="s">
        <v>75</v>
      </c>
      <c r="C33" s="6" t="s">
        <v>76</v>
      </c>
      <c r="D33" s="6" t="s">
        <v>152</v>
      </c>
      <c r="E33" s="6">
        <v>1</v>
      </c>
      <c r="F33" s="6">
        <v>1200</v>
      </c>
      <c r="G33" s="6" t="s">
        <v>6</v>
      </c>
      <c r="H33" s="7">
        <v>11</v>
      </c>
      <c r="I33" s="7"/>
      <c r="J33" s="8">
        <f t="shared" si="0"/>
        <v>10.333333333333334</v>
      </c>
      <c r="K33" s="7" t="s">
        <v>6</v>
      </c>
    </row>
    <row r="34" spans="1:11" x14ac:dyDescent="0.3">
      <c r="A34" s="9" t="s">
        <v>77</v>
      </c>
      <c r="B34" s="9" t="s">
        <v>78</v>
      </c>
      <c r="C34" s="9" t="s">
        <v>76</v>
      </c>
      <c r="D34" s="9" t="s">
        <v>152</v>
      </c>
      <c r="E34" s="9">
        <v>2</v>
      </c>
      <c r="F34" s="9">
        <v>1200</v>
      </c>
      <c r="G34" s="9" t="s">
        <v>6</v>
      </c>
      <c r="H34" s="10">
        <v>9</v>
      </c>
      <c r="I34" s="10"/>
      <c r="J34" s="11"/>
      <c r="K34" s="10" t="s">
        <v>6</v>
      </c>
    </row>
    <row r="35" spans="1:11" x14ac:dyDescent="0.3">
      <c r="A35" s="13" t="s">
        <v>79</v>
      </c>
      <c r="B35" s="13" t="s">
        <v>80</v>
      </c>
      <c r="C35" s="13" t="s">
        <v>76</v>
      </c>
      <c r="D35" s="13" t="s">
        <v>152</v>
      </c>
      <c r="E35" s="13">
        <v>3</v>
      </c>
      <c r="F35" s="13">
        <v>1200</v>
      </c>
      <c r="G35" s="13" t="s">
        <v>6</v>
      </c>
      <c r="H35" s="14">
        <v>11</v>
      </c>
      <c r="I35" s="14"/>
      <c r="J35" s="15"/>
      <c r="K35" s="14" t="s">
        <v>6</v>
      </c>
    </row>
    <row r="36" spans="1:11" x14ac:dyDescent="0.3">
      <c r="A36" s="6" t="s">
        <v>81</v>
      </c>
      <c r="B36" s="6" t="s">
        <v>82</v>
      </c>
      <c r="C36" s="6" t="s">
        <v>83</v>
      </c>
      <c r="D36" s="6" t="s">
        <v>152</v>
      </c>
      <c r="E36" s="6">
        <v>1</v>
      </c>
      <c r="F36" s="6">
        <v>1200</v>
      </c>
      <c r="G36" s="6" t="s">
        <v>6</v>
      </c>
      <c r="H36" s="7">
        <v>25</v>
      </c>
      <c r="I36" s="7"/>
      <c r="J36" s="8">
        <f t="shared" si="0"/>
        <v>16.333333333333332</v>
      </c>
      <c r="K36" s="7" t="s">
        <v>6</v>
      </c>
    </row>
    <row r="37" spans="1:11" x14ac:dyDescent="0.3">
      <c r="A37" s="9" t="s">
        <v>84</v>
      </c>
      <c r="B37" s="9" t="s">
        <v>85</v>
      </c>
      <c r="C37" s="9" t="s">
        <v>83</v>
      </c>
      <c r="D37" s="9" t="s">
        <v>152</v>
      </c>
      <c r="E37" s="9">
        <v>2</v>
      </c>
      <c r="F37" s="9">
        <v>1200</v>
      </c>
      <c r="G37" s="9" t="s">
        <v>6</v>
      </c>
      <c r="H37" s="10">
        <v>17</v>
      </c>
      <c r="I37" s="10"/>
      <c r="J37" s="11"/>
      <c r="K37" s="10" t="s">
        <v>6</v>
      </c>
    </row>
    <row r="38" spans="1:11" x14ac:dyDescent="0.3">
      <c r="A38" s="13" t="s">
        <v>86</v>
      </c>
      <c r="B38" s="13" t="s">
        <v>87</v>
      </c>
      <c r="C38" s="13" t="s">
        <v>83</v>
      </c>
      <c r="D38" s="13" t="s">
        <v>152</v>
      </c>
      <c r="E38" s="13">
        <v>3</v>
      </c>
      <c r="F38" s="13">
        <v>1200</v>
      </c>
      <c r="G38" s="13" t="s">
        <v>6</v>
      </c>
      <c r="H38" s="14">
        <v>7</v>
      </c>
      <c r="I38" s="14"/>
      <c r="J38" s="15"/>
      <c r="K38" s="14" t="s">
        <v>6</v>
      </c>
    </row>
    <row r="39" spans="1:11" x14ac:dyDescent="0.3">
      <c r="A39" s="6" t="s">
        <v>88</v>
      </c>
      <c r="B39" s="6" t="s">
        <v>89</v>
      </c>
      <c r="C39" s="6" t="s">
        <v>90</v>
      </c>
      <c r="D39" s="6" t="s">
        <v>152</v>
      </c>
      <c r="E39" s="6">
        <v>1</v>
      </c>
      <c r="F39" s="6">
        <v>1200</v>
      </c>
      <c r="G39" s="6" t="s">
        <v>6</v>
      </c>
      <c r="H39" s="7">
        <v>13</v>
      </c>
      <c r="I39" s="7"/>
      <c r="J39" s="8">
        <f t="shared" si="0"/>
        <v>16</v>
      </c>
      <c r="K39" s="7" t="s">
        <v>6</v>
      </c>
    </row>
    <row r="40" spans="1:11" x14ac:dyDescent="0.3">
      <c r="A40" s="9" t="s">
        <v>91</v>
      </c>
      <c r="B40" s="9" t="s">
        <v>92</v>
      </c>
      <c r="C40" s="9" t="s">
        <v>90</v>
      </c>
      <c r="D40" s="9" t="s">
        <v>152</v>
      </c>
      <c r="E40" s="9">
        <v>2</v>
      </c>
      <c r="F40" s="9">
        <v>1200</v>
      </c>
      <c r="G40" s="9" t="s">
        <v>6</v>
      </c>
      <c r="H40" s="10">
        <v>8</v>
      </c>
      <c r="I40" s="10"/>
      <c r="J40" s="11"/>
      <c r="K40" s="10" t="s">
        <v>6</v>
      </c>
    </row>
    <row r="41" spans="1:11" x14ac:dyDescent="0.3">
      <c r="A41" s="13" t="s">
        <v>93</v>
      </c>
      <c r="B41" s="13" t="s">
        <v>94</v>
      </c>
      <c r="C41" s="13" t="s">
        <v>90</v>
      </c>
      <c r="D41" s="13" t="s">
        <v>152</v>
      </c>
      <c r="E41" s="13">
        <v>3</v>
      </c>
      <c r="F41" s="13">
        <v>1200</v>
      </c>
      <c r="G41" s="13" t="s">
        <v>6</v>
      </c>
      <c r="H41" s="14">
        <v>27</v>
      </c>
      <c r="I41" s="14"/>
      <c r="J41" s="15"/>
      <c r="K41" s="14" t="s">
        <v>6</v>
      </c>
    </row>
    <row r="42" spans="1:11" x14ac:dyDescent="0.3">
      <c r="A42" s="6" t="s">
        <v>95</v>
      </c>
      <c r="B42" s="6" t="s">
        <v>96</v>
      </c>
      <c r="C42" s="6" t="s">
        <v>97</v>
      </c>
      <c r="D42" s="6" t="s">
        <v>152</v>
      </c>
      <c r="E42" s="6">
        <v>1</v>
      </c>
      <c r="F42" s="6">
        <v>1200</v>
      </c>
      <c r="G42" s="6" t="s">
        <v>6</v>
      </c>
      <c r="H42" s="7">
        <v>28</v>
      </c>
      <c r="I42" s="7"/>
      <c r="J42" s="8">
        <f t="shared" si="0"/>
        <v>19</v>
      </c>
      <c r="K42" s="7" t="s">
        <v>6</v>
      </c>
    </row>
    <row r="43" spans="1:11" x14ac:dyDescent="0.3">
      <c r="A43" s="9" t="s">
        <v>98</v>
      </c>
      <c r="B43" s="9" t="s">
        <v>99</v>
      </c>
      <c r="C43" s="9" t="s">
        <v>97</v>
      </c>
      <c r="D43" s="9" t="s">
        <v>152</v>
      </c>
      <c r="E43" s="9">
        <v>2</v>
      </c>
      <c r="F43" s="9">
        <v>1200</v>
      </c>
      <c r="G43" s="9" t="s">
        <v>6</v>
      </c>
      <c r="H43" s="10">
        <v>18</v>
      </c>
      <c r="I43" s="10"/>
      <c r="J43" s="11"/>
      <c r="K43" s="10" t="s">
        <v>6</v>
      </c>
    </row>
    <row r="44" spans="1:11" x14ac:dyDescent="0.3">
      <c r="A44" s="13" t="s">
        <v>100</v>
      </c>
      <c r="B44" s="13" t="s">
        <v>101</v>
      </c>
      <c r="C44" s="13" t="s">
        <v>97</v>
      </c>
      <c r="D44" s="13" t="s">
        <v>152</v>
      </c>
      <c r="E44" s="13">
        <v>3</v>
      </c>
      <c r="F44" s="13">
        <v>1200</v>
      </c>
      <c r="G44" s="13" t="s">
        <v>6</v>
      </c>
      <c r="H44" s="14">
        <v>11</v>
      </c>
      <c r="I44" s="14"/>
      <c r="J44" s="15"/>
      <c r="K44" s="14" t="s">
        <v>6</v>
      </c>
    </row>
    <row r="45" spans="1:11" x14ac:dyDescent="0.3">
      <c r="A45" s="6" t="s">
        <v>102</v>
      </c>
      <c r="B45" s="6" t="s">
        <v>103</v>
      </c>
      <c r="C45" s="6" t="s">
        <v>104</v>
      </c>
      <c r="D45" s="6" t="s">
        <v>152</v>
      </c>
      <c r="E45" s="6">
        <v>1</v>
      </c>
      <c r="F45" s="6">
        <v>1200</v>
      </c>
      <c r="G45" s="6" t="s">
        <v>105</v>
      </c>
      <c r="H45" s="7">
        <v>8</v>
      </c>
      <c r="I45" s="7"/>
      <c r="J45" s="8">
        <f t="shared" si="0"/>
        <v>8.6666666666666661</v>
      </c>
      <c r="K45" s="7" t="s">
        <v>6</v>
      </c>
    </row>
    <row r="46" spans="1:11" x14ac:dyDescent="0.3">
      <c r="A46" s="9" t="s">
        <v>106</v>
      </c>
      <c r="B46" s="9" t="s">
        <v>107</v>
      </c>
      <c r="C46" s="9" t="s">
        <v>104</v>
      </c>
      <c r="D46" s="9" t="s">
        <v>152</v>
      </c>
      <c r="E46" s="9">
        <v>2</v>
      </c>
      <c r="F46" s="9">
        <v>1200</v>
      </c>
      <c r="G46" s="9" t="s">
        <v>105</v>
      </c>
      <c r="H46" s="10">
        <v>11</v>
      </c>
      <c r="I46" s="10"/>
      <c r="J46" s="11"/>
      <c r="K46" s="10" t="s">
        <v>6</v>
      </c>
    </row>
    <row r="47" spans="1:11" x14ac:dyDescent="0.3">
      <c r="A47" s="13" t="s">
        <v>108</v>
      </c>
      <c r="B47" s="13" t="s">
        <v>109</v>
      </c>
      <c r="C47" s="13" t="s">
        <v>104</v>
      </c>
      <c r="D47" s="13" t="s">
        <v>152</v>
      </c>
      <c r="E47" s="13">
        <v>3</v>
      </c>
      <c r="F47" s="13">
        <v>1200</v>
      </c>
      <c r="G47" s="13" t="s">
        <v>105</v>
      </c>
      <c r="H47" s="14">
        <v>7</v>
      </c>
      <c r="I47" s="14"/>
      <c r="J47" s="15"/>
      <c r="K47" s="14" t="s">
        <v>6</v>
      </c>
    </row>
    <row r="48" spans="1:11" x14ac:dyDescent="0.3">
      <c r="A48" s="6" t="s">
        <v>110</v>
      </c>
      <c r="B48" s="6" t="s">
        <v>111</v>
      </c>
      <c r="C48" s="6" t="s">
        <v>112</v>
      </c>
      <c r="D48" s="6" t="s">
        <v>152</v>
      </c>
      <c r="E48" s="6">
        <v>1</v>
      </c>
      <c r="F48" s="6">
        <v>1200</v>
      </c>
      <c r="G48" s="6" t="s">
        <v>105</v>
      </c>
      <c r="H48" s="7">
        <v>24</v>
      </c>
      <c r="I48" s="7"/>
      <c r="J48" s="8">
        <f t="shared" si="0"/>
        <v>13</v>
      </c>
      <c r="K48" s="7" t="s">
        <v>6</v>
      </c>
    </row>
    <row r="49" spans="1:11" x14ac:dyDescent="0.3">
      <c r="A49" s="9" t="s">
        <v>113</v>
      </c>
      <c r="B49" s="9" t="s">
        <v>114</v>
      </c>
      <c r="C49" s="9" t="s">
        <v>112</v>
      </c>
      <c r="D49" s="9" t="s">
        <v>152</v>
      </c>
      <c r="E49" s="9">
        <v>2</v>
      </c>
      <c r="F49" s="9">
        <v>1200</v>
      </c>
      <c r="G49" s="9" t="s">
        <v>105</v>
      </c>
      <c r="H49" s="10">
        <v>8</v>
      </c>
      <c r="I49" s="10"/>
      <c r="J49" s="11"/>
      <c r="K49" s="10" t="s">
        <v>6</v>
      </c>
    </row>
    <row r="50" spans="1:11" x14ac:dyDescent="0.3">
      <c r="A50" s="13" t="s">
        <v>115</v>
      </c>
      <c r="B50" s="13" t="s">
        <v>116</v>
      </c>
      <c r="C50" s="13" t="s">
        <v>112</v>
      </c>
      <c r="D50" s="13" t="s">
        <v>152</v>
      </c>
      <c r="E50" s="13">
        <v>3</v>
      </c>
      <c r="F50" s="13">
        <v>1200</v>
      </c>
      <c r="G50" s="13" t="s">
        <v>105</v>
      </c>
      <c r="H50" s="14">
        <v>7</v>
      </c>
      <c r="I50" s="14"/>
      <c r="J50" s="15"/>
      <c r="K50" s="14" t="s">
        <v>6</v>
      </c>
    </row>
    <row r="51" spans="1:11" x14ac:dyDescent="0.3">
      <c r="A51" s="6" t="s">
        <v>117</v>
      </c>
      <c r="B51" s="6" t="s">
        <v>118</v>
      </c>
      <c r="C51" s="6" t="s">
        <v>119</v>
      </c>
      <c r="D51" s="6" t="s">
        <v>152</v>
      </c>
      <c r="E51" s="6">
        <v>1</v>
      </c>
      <c r="F51" s="6">
        <v>1200</v>
      </c>
      <c r="G51" s="6" t="s">
        <v>105</v>
      </c>
      <c r="H51" s="7">
        <v>10</v>
      </c>
      <c r="I51" s="7"/>
      <c r="J51" s="8">
        <f t="shared" si="0"/>
        <v>15.333333333333334</v>
      </c>
      <c r="K51" s="7" t="s">
        <v>105</v>
      </c>
    </row>
    <row r="52" spans="1:11" x14ac:dyDescent="0.3">
      <c r="A52" s="9" t="s">
        <v>120</v>
      </c>
      <c r="B52" s="9" t="s">
        <v>121</v>
      </c>
      <c r="C52" s="9" t="s">
        <v>119</v>
      </c>
      <c r="D52" s="9" t="s">
        <v>152</v>
      </c>
      <c r="E52" s="9">
        <v>2</v>
      </c>
      <c r="F52" s="9">
        <v>1200</v>
      </c>
      <c r="G52" s="9" t="s">
        <v>105</v>
      </c>
      <c r="H52" s="10">
        <v>18</v>
      </c>
      <c r="I52" s="10"/>
      <c r="J52" s="11"/>
      <c r="K52" s="10" t="s">
        <v>105</v>
      </c>
    </row>
    <row r="53" spans="1:11" x14ac:dyDescent="0.3">
      <c r="A53" s="13" t="s">
        <v>122</v>
      </c>
      <c r="B53" s="13" t="s">
        <v>123</v>
      </c>
      <c r="C53" s="13" t="s">
        <v>119</v>
      </c>
      <c r="D53" s="13" t="s">
        <v>152</v>
      </c>
      <c r="E53" s="13">
        <v>3</v>
      </c>
      <c r="F53" s="13">
        <v>1200</v>
      </c>
      <c r="G53" s="13" t="s">
        <v>105</v>
      </c>
      <c r="H53" s="14">
        <v>18</v>
      </c>
      <c r="I53" s="14"/>
      <c r="J53" s="15"/>
      <c r="K53" s="14" t="s">
        <v>105</v>
      </c>
    </row>
    <row r="54" spans="1:11" x14ac:dyDescent="0.3">
      <c r="A54" s="9" t="s">
        <v>124</v>
      </c>
      <c r="B54" s="9" t="s">
        <v>125</v>
      </c>
      <c r="C54" s="9" t="s">
        <v>126</v>
      </c>
      <c r="D54" s="9" t="s">
        <v>152</v>
      </c>
      <c r="E54" s="9">
        <v>1</v>
      </c>
      <c r="F54" s="9">
        <v>1200</v>
      </c>
      <c r="G54" s="9" t="s">
        <v>105</v>
      </c>
      <c r="H54" s="10">
        <v>14</v>
      </c>
      <c r="I54" s="10"/>
      <c r="J54" s="11">
        <f t="shared" si="0"/>
        <v>12.333333333333334</v>
      </c>
      <c r="K54" s="7" t="s">
        <v>6</v>
      </c>
    </row>
    <row r="55" spans="1:11" x14ac:dyDescent="0.3">
      <c r="A55" s="9" t="s">
        <v>127</v>
      </c>
      <c r="B55" s="9" t="s">
        <v>128</v>
      </c>
      <c r="C55" s="9" t="s">
        <v>126</v>
      </c>
      <c r="D55" s="9" t="s">
        <v>152</v>
      </c>
      <c r="E55" s="9">
        <v>2</v>
      </c>
      <c r="F55" s="9">
        <v>1200</v>
      </c>
      <c r="G55" s="9" t="s">
        <v>105</v>
      </c>
      <c r="H55" s="10">
        <v>9</v>
      </c>
      <c r="I55" s="10"/>
      <c r="J55" s="11"/>
      <c r="K55" s="10" t="s">
        <v>6</v>
      </c>
    </row>
    <row r="56" spans="1:11" x14ac:dyDescent="0.3">
      <c r="A56" s="9" t="s">
        <v>129</v>
      </c>
      <c r="B56" s="9" t="s">
        <v>130</v>
      </c>
      <c r="C56" s="9" t="s">
        <v>126</v>
      </c>
      <c r="D56" s="9" t="s">
        <v>152</v>
      </c>
      <c r="E56" s="9">
        <v>3</v>
      </c>
      <c r="F56" s="9">
        <v>1200</v>
      </c>
      <c r="G56" s="9" t="s">
        <v>105</v>
      </c>
      <c r="H56" s="10">
        <v>14</v>
      </c>
      <c r="I56" s="10"/>
      <c r="J56" s="11"/>
      <c r="K56" s="14" t="s">
        <v>6</v>
      </c>
    </row>
    <row r="57" spans="1:11" x14ac:dyDescent="0.3">
      <c r="A57" s="6" t="s">
        <v>131</v>
      </c>
      <c r="B57" s="6" t="s">
        <v>132</v>
      </c>
      <c r="C57" s="6" t="s">
        <v>133</v>
      </c>
      <c r="D57" s="6" t="s">
        <v>152</v>
      </c>
      <c r="E57" s="6">
        <v>1</v>
      </c>
      <c r="F57" s="6">
        <v>1200</v>
      </c>
      <c r="G57" s="6" t="s">
        <v>105</v>
      </c>
      <c r="H57" s="7">
        <v>10</v>
      </c>
      <c r="I57" s="7"/>
      <c r="J57" s="8">
        <f t="shared" si="0"/>
        <v>10</v>
      </c>
      <c r="K57" s="7" t="s">
        <v>105</v>
      </c>
    </row>
    <row r="58" spans="1:11" x14ac:dyDescent="0.3">
      <c r="A58" s="9" t="s">
        <v>134</v>
      </c>
      <c r="B58" s="9" t="s">
        <v>135</v>
      </c>
      <c r="C58" s="9" t="s">
        <v>133</v>
      </c>
      <c r="D58" s="9" t="s">
        <v>152</v>
      </c>
      <c r="E58" s="9">
        <v>2</v>
      </c>
      <c r="F58" s="9">
        <v>1200</v>
      </c>
      <c r="G58" s="9" t="s">
        <v>105</v>
      </c>
      <c r="H58" s="10">
        <v>6</v>
      </c>
      <c r="I58" s="10"/>
      <c r="J58" s="11"/>
      <c r="K58" s="10" t="s">
        <v>105</v>
      </c>
    </row>
    <row r="59" spans="1:11" x14ac:dyDescent="0.3">
      <c r="A59" s="13" t="s">
        <v>136</v>
      </c>
      <c r="B59" s="13" t="s">
        <v>137</v>
      </c>
      <c r="C59" s="13" t="s">
        <v>133</v>
      </c>
      <c r="D59" s="13" t="s">
        <v>152</v>
      </c>
      <c r="E59" s="13">
        <v>3</v>
      </c>
      <c r="F59" s="13">
        <v>1200</v>
      </c>
      <c r="G59" s="13" t="s">
        <v>105</v>
      </c>
      <c r="H59" s="14">
        <v>14</v>
      </c>
      <c r="I59" s="14"/>
      <c r="J59" s="15"/>
      <c r="K59" s="14" t="s">
        <v>105</v>
      </c>
    </row>
    <row r="60" spans="1:11" x14ac:dyDescent="0.3">
      <c r="A60" s="6" t="s">
        <v>138</v>
      </c>
      <c r="B60" s="6" t="s">
        <v>139</v>
      </c>
      <c r="C60" s="6" t="s">
        <v>140</v>
      </c>
      <c r="D60" s="6" t="s">
        <v>152</v>
      </c>
      <c r="E60" s="6">
        <v>1</v>
      </c>
      <c r="F60" s="6">
        <v>1200</v>
      </c>
      <c r="G60" s="6" t="s">
        <v>105</v>
      </c>
      <c r="H60" s="7">
        <v>16</v>
      </c>
      <c r="I60" s="7"/>
      <c r="J60" s="8">
        <f t="shared" si="0"/>
        <v>18.666666666666668</v>
      </c>
      <c r="K60" s="7" t="s">
        <v>105</v>
      </c>
    </row>
    <row r="61" spans="1:11" x14ac:dyDescent="0.3">
      <c r="A61" s="9" t="s">
        <v>141</v>
      </c>
      <c r="B61" s="9" t="s">
        <v>142</v>
      </c>
      <c r="C61" s="9" t="s">
        <v>140</v>
      </c>
      <c r="D61" s="9" t="s">
        <v>152</v>
      </c>
      <c r="E61" s="9">
        <v>2</v>
      </c>
      <c r="F61" s="9">
        <v>1200</v>
      </c>
      <c r="G61" s="9" t="s">
        <v>105</v>
      </c>
      <c r="H61" s="10">
        <v>14</v>
      </c>
      <c r="I61" s="10"/>
      <c r="J61" s="11"/>
      <c r="K61" s="10" t="s">
        <v>105</v>
      </c>
    </row>
    <row r="62" spans="1:11" x14ac:dyDescent="0.3">
      <c r="A62" s="13" t="s">
        <v>143</v>
      </c>
      <c r="B62" s="13" t="s">
        <v>144</v>
      </c>
      <c r="C62" s="13" t="s">
        <v>140</v>
      </c>
      <c r="D62" s="13" t="s">
        <v>152</v>
      </c>
      <c r="E62" s="13">
        <v>3</v>
      </c>
      <c r="F62" s="13">
        <v>1200</v>
      </c>
      <c r="G62" s="13" t="s">
        <v>105</v>
      </c>
      <c r="H62" s="14">
        <v>26</v>
      </c>
      <c r="I62" s="14"/>
      <c r="J62" s="15"/>
      <c r="K62" s="14" t="s">
        <v>105</v>
      </c>
    </row>
    <row r="63" spans="1:11" x14ac:dyDescent="0.3">
      <c r="A63" s="6" t="s">
        <v>145</v>
      </c>
      <c r="B63" s="6" t="s">
        <v>146</v>
      </c>
      <c r="C63" s="6" t="s">
        <v>147</v>
      </c>
      <c r="D63" s="6" t="s">
        <v>152</v>
      </c>
      <c r="E63" s="6">
        <v>1</v>
      </c>
      <c r="F63" s="6">
        <v>1200</v>
      </c>
      <c r="G63" s="6" t="s">
        <v>105</v>
      </c>
      <c r="H63" s="7">
        <v>7</v>
      </c>
      <c r="I63" s="7"/>
      <c r="J63" s="8">
        <f t="shared" si="0"/>
        <v>8.5</v>
      </c>
      <c r="K63" s="7" t="s">
        <v>105</v>
      </c>
    </row>
    <row r="64" spans="1:11" x14ac:dyDescent="0.3">
      <c r="A64" s="9" t="s">
        <v>148</v>
      </c>
      <c r="B64" s="9" t="s">
        <v>149</v>
      </c>
      <c r="C64" s="9" t="s">
        <v>147</v>
      </c>
      <c r="D64" s="9" t="s">
        <v>152</v>
      </c>
      <c r="E64" s="9">
        <v>2</v>
      </c>
      <c r="F64" s="9">
        <v>1200</v>
      </c>
      <c r="G64" s="9" t="s">
        <v>105</v>
      </c>
      <c r="H64" s="10">
        <v>10</v>
      </c>
      <c r="I64" s="10"/>
      <c r="J64" s="11"/>
      <c r="K64" s="10" t="s">
        <v>105</v>
      </c>
    </row>
    <row r="65" spans="1:11" x14ac:dyDescent="0.3">
      <c r="A65" s="13" t="s">
        <v>150</v>
      </c>
      <c r="B65" s="13" t="s">
        <v>151</v>
      </c>
      <c r="C65" s="13" t="s">
        <v>147</v>
      </c>
      <c r="D65" s="13" t="s">
        <v>152</v>
      </c>
      <c r="E65" s="13">
        <v>3</v>
      </c>
      <c r="F65" s="13">
        <v>1200</v>
      </c>
      <c r="G65" s="13" t="s">
        <v>105</v>
      </c>
      <c r="H65" s="14" t="s">
        <v>152</v>
      </c>
      <c r="I65" s="16" t="s">
        <v>772</v>
      </c>
      <c r="J65" s="15"/>
      <c r="K65" s="14" t="s">
        <v>105</v>
      </c>
    </row>
    <row r="66" spans="1:11" x14ac:dyDescent="0.3">
      <c r="A66" s="6" t="s">
        <v>153</v>
      </c>
      <c r="B66" s="6" t="s">
        <v>154</v>
      </c>
      <c r="C66" s="6" t="s">
        <v>155</v>
      </c>
      <c r="D66" s="6" t="s">
        <v>152</v>
      </c>
      <c r="E66" s="6">
        <v>1</v>
      </c>
      <c r="F66" s="6">
        <v>1200</v>
      </c>
      <c r="G66" s="6" t="s">
        <v>105</v>
      </c>
      <c r="H66" s="7">
        <v>12</v>
      </c>
      <c r="I66" s="7"/>
      <c r="J66" s="8">
        <f t="shared" ref="J66:J126" si="1">AVERAGE(H66:H68)</f>
        <v>12.666666666666666</v>
      </c>
      <c r="K66" s="7" t="s">
        <v>105</v>
      </c>
    </row>
    <row r="67" spans="1:11" x14ac:dyDescent="0.3">
      <c r="A67" s="9" t="s">
        <v>156</v>
      </c>
      <c r="B67" s="9" t="s">
        <v>157</v>
      </c>
      <c r="C67" s="9" t="s">
        <v>155</v>
      </c>
      <c r="D67" s="9" t="s">
        <v>152</v>
      </c>
      <c r="E67" s="9">
        <v>2</v>
      </c>
      <c r="F67" s="9">
        <v>1200</v>
      </c>
      <c r="G67" s="9" t="s">
        <v>105</v>
      </c>
      <c r="H67" s="10">
        <v>12</v>
      </c>
      <c r="I67" s="10"/>
      <c r="J67" s="11"/>
      <c r="K67" s="10" t="s">
        <v>105</v>
      </c>
    </row>
    <row r="68" spans="1:11" x14ac:dyDescent="0.3">
      <c r="A68" s="13" t="s">
        <v>158</v>
      </c>
      <c r="B68" s="13" t="s">
        <v>159</v>
      </c>
      <c r="C68" s="13" t="s">
        <v>155</v>
      </c>
      <c r="D68" s="13" t="s">
        <v>152</v>
      </c>
      <c r="E68" s="13">
        <v>3</v>
      </c>
      <c r="F68" s="13">
        <v>1200</v>
      </c>
      <c r="G68" s="13" t="s">
        <v>105</v>
      </c>
      <c r="H68" s="14">
        <v>14</v>
      </c>
      <c r="I68" s="14"/>
      <c r="J68" s="15"/>
      <c r="K68" s="14" t="s">
        <v>105</v>
      </c>
    </row>
    <row r="69" spans="1:11" x14ac:dyDescent="0.3">
      <c r="A69" s="6" t="s">
        <v>160</v>
      </c>
      <c r="B69" s="6" t="s">
        <v>161</v>
      </c>
      <c r="C69" s="6" t="s">
        <v>162</v>
      </c>
      <c r="D69" s="6" t="s">
        <v>152</v>
      </c>
      <c r="E69" s="6">
        <v>1</v>
      </c>
      <c r="F69" s="6">
        <v>1200</v>
      </c>
      <c r="G69" s="6" t="s">
        <v>105</v>
      </c>
      <c r="H69" s="7">
        <v>15</v>
      </c>
      <c r="I69" s="7"/>
      <c r="J69" s="8">
        <f t="shared" si="1"/>
        <v>12.333333333333334</v>
      </c>
      <c r="K69" s="7" t="s">
        <v>6</v>
      </c>
    </row>
    <row r="70" spans="1:11" x14ac:dyDescent="0.3">
      <c r="A70" s="9" t="s">
        <v>163</v>
      </c>
      <c r="B70" s="9" t="s">
        <v>164</v>
      </c>
      <c r="C70" s="9" t="s">
        <v>162</v>
      </c>
      <c r="D70" s="9" t="s">
        <v>152</v>
      </c>
      <c r="E70" s="9">
        <v>2</v>
      </c>
      <c r="F70" s="9">
        <v>1200</v>
      </c>
      <c r="G70" s="9" t="s">
        <v>105</v>
      </c>
      <c r="H70" s="10">
        <v>13</v>
      </c>
      <c r="I70" s="10"/>
      <c r="J70" s="11"/>
      <c r="K70" s="10" t="s">
        <v>6</v>
      </c>
    </row>
    <row r="71" spans="1:11" x14ac:dyDescent="0.3">
      <c r="A71" s="13" t="s">
        <v>165</v>
      </c>
      <c r="B71" s="13" t="s">
        <v>166</v>
      </c>
      <c r="C71" s="13" t="s">
        <v>162</v>
      </c>
      <c r="D71" s="13" t="s">
        <v>152</v>
      </c>
      <c r="E71" s="13">
        <v>3</v>
      </c>
      <c r="F71" s="13">
        <v>1200</v>
      </c>
      <c r="G71" s="13" t="s">
        <v>105</v>
      </c>
      <c r="H71" s="14">
        <v>9</v>
      </c>
      <c r="I71" s="14"/>
      <c r="J71" s="15"/>
      <c r="K71" s="14" t="s">
        <v>6</v>
      </c>
    </row>
    <row r="72" spans="1:11" x14ac:dyDescent="0.3">
      <c r="A72" s="6" t="s">
        <v>167</v>
      </c>
      <c r="B72" s="6" t="s">
        <v>168</v>
      </c>
      <c r="C72" s="6" t="s">
        <v>169</v>
      </c>
      <c r="D72" s="6" t="s">
        <v>152</v>
      </c>
      <c r="E72" s="6">
        <v>1</v>
      </c>
      <c r="F72" s="6">
        <v>1200</v>
      </c>
      <c r="G72" s="6" t="s">
        <v>105</v>
      </c>
      <c r="H72" s="7">
        <v>5</v>
      </c>
      <c r="I72" s="7"/>
      <c r="J72" s="8">
        <f t="shared" si="1"/>
        <v>13</v>
      </c>
      <c r="K72" s="7" t="s">
        <v>105</v>
      </c>
    </row>
    <row r="73" spans="1:11" x14ac:dyDescent="0.3">
      <c r="A73" s="9" t="s">
        <v>170</v>
      </c>
      <c r="B73" s="9" t="s">
        <v>171</v>
      </c>
      <c r="C73" s="9" t="s">
        <v>169</v>
      </c>
      <c r="D73" s="9" t="s">
        <v>152</v>
      </c>
      <c r="E73" s="9">
        <v>2</v>
      </c>
      <c r="F73" s="9">
        <v>1200</v>
      </c>
      <c r="G73" s="9" t="s">
        <v>105</v>
      </c>
      <c r="H73" s="10">
        <v>20</v>
      </c>
      <c r="I73" s="10"/>
      <c r="J73" s="11"/>
      <c r="K73" s="10" t="s">
        <v>105</v>
      </c>
    </row>
    <row r="74" spans="1:11" x14ac:dyDescent="0.3">
      <c r="A74" s="13" t="s">
        <v>172</v>
      </c>
      <c r="B74" s="13" t="s">
        <v>173</v>
      </c>
      <c r="C74" s="13" t="s">
        <v>169</v>
      </c>
      <c r="D74" s="13" t="s">
        <v>152</v>
      </c>
      <c r="E74" s="13">
        <v>3</v>
      </c>
      <c r="F74" s="13">
        <v>1200</v>
      </c>
      <c r="G74" s="13" t="s">
        <v>105</v>
      </c>
      <c r="H74" s="14">
        <v>14</v>
      </c>
      <c r="I74" s="14"/>
      <c r="J74" s="15"/>
      <c r="K74" s="14" t="s">
        <v>105</v>
      </c>
    </row>
    <row r="75" spans="1:11" x14ac:dyDescent="0.3">
      <c r="A75" s="6" t="s">
        <v>174</v>
      </c>
      <c r="B75" s="6" t="s">
        <v>175</v>
      </c>
      <c r="C75" s="6" t="s">
        <v>176</v>
      </c>
      <c r="D75" s="6" t="s">
        <v>152</v>
      </c>
      <c r="E75" s="6">
        <v>1</v>
      </c>
      <c r="F75" s="6">
        <v>1200</v>
      </c>
      <c r="G75" s="6" t="s">
        <v>105</v>
      </c>
      <c r="H75" s="7">
        <v>8</v>
      </c>
      <c r="I75" s="7"/>
      <c r="J75" s="8">
        <f t="shared" si="1"/>
        <v>9</v>
      </c>
      <c r="K75" s="7" t="s">
        <v>6</v>
      </c>
    </row>
    <row r="76" spans="1:11" x14ac:dyDescent="0.3">
      <c r="A76" s="9" t="s">
        <v>177</v>
      </c>
      <c r="B76" s="9" t="s">
        <v>178</v>
      </c>
      <c r="C76" s="9" t="s">
        <v>176</v>
      </c>
      <c r="D76" s="9" t="s">
        <v>152</v>
      </c>
      <c r="E76" s="9">
        <v>2</v>
      </c>
      <c r="F76" s="9">
        <v>1200</v>
      </c>
      <c r="G76" s="9" t="s">
        <v>105</v>
      </c>
      <c r="H76" s="10">
        <v>8</v>
      </c>
      <c r="I76" s="10"/>
      <c r="J76" s="11"/>
      <c r="K76" s="10" t="s">
        <v>6</v>
      </c>
    </row>
    <row r="77" spans="1:11" x14ac:dyDescent="0.3">
      <c r="A77" s="13" t="s">
        <v>179</v>
      </c>
      <c r="B77" s="13" t="s">
        <v>180</v>
      </c>
      <c r="C77" s="13" t="s">
        <v>176</v>
      </c>
      <c r="D77" s="13" t="s">
        <v>152</v>
      </c>
      <c r="E77" s="13">
        <v>3</v>
      </c>
      <c r="F77" s="13">
        <v>1200</v>
      </c>
      <c r="G77" s="13" t="s">
        <v>105</v>
      </c>
      <c r="H77" s="14">
        <v>11</v>
      </c>
      <c r="I77" s="14"/>
      <c r="J77" s="15"/>
      <c r="K77" s="14" t="s">
        <v>6</v>
      </c>
    </row>
    <row r="78" spans="1:11" x14ac:dyDescent="0.3">
      <c r="A78" s="6" t="s">
        <v>181</v>
      </c>
      <c r="B78" s="6" t="s">
        <v>182</v>
      </c>
      <c r="C78" s="6" t="s">
        <v>183</v>
      </c>
      <c r="D78" s="6" t="s">
        <v>152</v>
      </c>
      <c r="E78" s="6">
        <v>1</v>
      </c>
      <c r="F78" s="6">
        <v>1200</v>
      </c>
      <c r="G78" s="6" t="s">
        <v>105</v>
      </c>
      <c r="H78" s="7">
        <v>9</v>
      </c>
      <c r="I78" s="7"/>
      <c r="J78" s="8">
        <f t="shared" si="1"/>
        <v>10.333333333333334</v>
      </c>
      <c r="K78" s="7" t="s">
        <v>6</v>
      </c>
    </row>
    <row r="79" spans="1:11" x14ac:dyDescent="0.3">
      <c r="A79" s="9" t="s">
        <v>184</v>
      </c>
      <c r="B79" s="9" t="s">
        <v>185</v>
      </c>
      <c r="C79" s="9" t="s">
        <v>183</v>
      </c>
      <c r="D79" s="9" t="s">
        <v>152</v>
      </c>
      <c r="E79" s="9">
        <v>2</v>
      </c>
      <c r="F79" s="9">
        <v>1200</v>
      </c>
      <c r="G79" s="9" t="s">
        <v>105</v>
      </c>
      <c r="H79" s="10">
        <v>14</v>
      </c>
      <c r="I79" s="10"/>
      <c r="J79" s="11"/>
      <c r="K79" s="10" t="s">
        <v>6</v>
      </c>
    </row>
    <row r="80" spans="1:11" x14ac:dyDescent="0.3">
      <c r="A80" s="13" t="s">
        <v>186</v>
      </c>
      <c r="B80" s="13" t="s">
        <v>187</v>
      </c>
      <c r="C80" s="13" t="s">
        <v>183</v>
      </c>
      <c r="D80" s="13" t="s">
        <v>152</v>
      </c>
      <c r="E80" s="13">
        <v>3</v>
      </c>
      <c r="F80" s="13">
        <v>1200</v>
      </c>
      <c r="G80" s="13" t="s">
        <v>105</v>
      </c>
      <c r="H80" s="14">
        <v>8</v>
      </c>
      <c r="I80" s="14"/>
      <c r="J80" s="15"/>
      <c r="K80" s="14" t="s">
        <v>6</v>
      </c>
    </row>
    <row r="81" spans="1:11" x14ac:dyDescent="0.3">
      <c r="A81" s="6" t="s">
        <v>188</v>
      </c>
      <c r="B81" s="6" t="s">
        <v>189</v>
      </c>
      <c r="C81" s="6" t="s">
        <v>190</v>
      </c>
      <c r="D81" s="6" t="s">
        <v>152</v>
      </c>
      <c r="E81" s="6">
        <v>1</v>
      </c>
      <c r="F81" s="6">
        <v>1200</v>
      </c>
      <c r="G81" s="6" t="s">
        <v>105</v>
      </c>
      <c r="H81" s="7">
        <v>13</v>
      </c>
      <c r="I81" s="7"/>
      <c r="J81" s="8">
        <f t="shared" si="1"/>
        <v>13.666666666666666</v>
      </c>
      <c r="K81" s="7" t="s">
        <v>6</v>
      </c>
    </row>
    <row r="82" spans="1:11" x14ac:dyDescent="0.3">
      <c r="A82" s="9" t="s">
        <v>191</v>
      </c>
      <c r="B82" s="9" t="s">
        <v>192</v>
      </c>
      <c r="C82" s="9" t="s">
        <v>190</v>
      </c>
      <c r="D82" s="9" t="s">
        <v>152</v>
      </c>
      <c r="E82" s="9">
        <v>2</v>
      </c>
      <c r="F82" s="9">
        <v>1200</v>
      </c>
      <c r="G82" s="9" t="s">
        <v>105</v>
      </c>
      <c r="H82" s="10">
        <v>16</v>
      </c>
      <c r="I82" s="10"/>
      <c r="J82" s="11"/>
      <c r="K82" s="10" t="s">
        <v>6</v>
      </c>
    </row>
    <row r="83" spans="1:11" x14ac:dyDescent="0.3">
      <c r="A83" s="13" t="s">
        <v>193</v>
      </c>
      <c r="B83" s="13" t="s">
        <v>194</v>
      </c>
      <c r="C83" s="13" t="s">
        <v>190</v>
      </c>
      <c r="D83" s="13" t="s">
        <v>152</v>
      </c>
      <c r="E83" s="13">
        <v>3</v>
      </c>
      <c r="F83" s="13">
        <v>1200</v>
      </c>
      <c r="G83" s="13" t="s">
        <v>105</v>
      </c>
      <c r="H83" s="14">
        <v>12</v>
      </c>
      <c r="I83" s="14"/>
      <c r="J83" s="15"/>
      <c r="K83" s="14" t="s">
        <v>6</v>
      </c>
    </row>
    <row r="84" spans="1:11" x14ac:dyDescent="0.3">
      <c r="A84" s="6" t="s">
        <v>195</v>
      </c>
      <c r="B84" s="6" t="s">
        <v>196</v>
      </c>
      <c r="C84" s="6" t="s">
        <v>197</v>
      </c>
      <c r="D84" s="6" t="s">
        <v>152</v>
      </c>
      <c r="E84" s="6">
        <v>1</v>
      </c>
      <c r="F84" s="6">
        <v>1200</v>
      </c>
      <c r="G84" s="6" t="s">
        <v>105</v>
      </c>
      <c r="H84" s="7">
        <v>8</v>
      </c>
      <c r="I84" s="7"/>
      <c r="J84" s="8">
        <f t="shared" si="1"/>
        <v>9</v>
      </c>
      <c r="K84" s="7" t="s">
        <v>6</v>
      </c>
    </row>
    <row r="85" spans="1:11" x14ac:dyDescent="0.3">
      <c r="A85" s="9" t="s">
        <v>198</v>
      </c>
      <c r="B85" s="9" t="s">
        <v>199</v>
      </c>
      <c r="C85" s="9" t="s">
        <v>197</v>
      </c>
      <c r="D85" s="9" t="s">
        <v>152</v>
      </c>
      <c r="E85" s="9">
        <v>2</v>
      </c>
      <c r="F85" s="9">
        <v>1200</v>
      </c>
      <c r="G85" s="9" t="s">
        <v>105</v>
      </c>
      <c r="H85" s="10">
        <v>11</v>
      </c>
      <c r="I85" s="10"/>
      <c r="J85" s="11"/>
      <c r="K85" s="10" t="s">
        <v>6</v>
      </c>
    </row>
    <row r="86" spans="1:11" x14ac:dyDescent="0.3">
      <c r="A86" s="13" t="s">
        <v>200</v>
      </c>
      <c r="B86" s="13" t="s">
        <v>201</v>
      </c>
      <c r="C86" s="13" t="s">
        <v>197</v>
      </c>
      <c r="D86" s="13" t="s">
        <v>152</v>
      </c>
      <c r="E86" s="13">
        <v>3</v>
      </c>
      <c r="F86" s="13">
        <v>1200</v>
      </c>
      <c r="G86" s="13" t="s">
        <v>105</v>
      </c>
      <c r="H86" s="14">
        <v>8</v>
      </c>
      <c r="I86" s="14"/>
      <c r="J86" s="15"/>
      <c r="K86" s="14" t="s">
        <v>6</v>
      </c>
    </row>
    <row r="87" spans="1:11" x14ac:dyDescent="0.3">
      <c r="A87" s="6" t="s">
        <v>202</v>
      </c>
      <c r="B87" s="6" t="s">
        <v>203</v>
      </c>
      <c r="C87" s="6" t="s">
        <v>204</v>
      </c>
      <c r="D87" s="6" t="s">
        <v>152</v>
      </c>
      <c r="E87" s="6">
        <v>1</v>
      </c>
      <c r="F87" s="6">
        <v>1200</v>
      </c>
      <c r="G87" s="6" t="s">
        <v>105</v>
      </c>
      <c r="H87" s="7">
        <v>8</v>
      </c>
      <c r="I87" s="7"/>
      <c r="J87" s="8">
        <f t="shared" si="1"/>
        <v>8.3333333333333339</v>
      </c>
      <c r="K87" s="7" t="s">
        <v>6</v>
      </c>
    </row>
    <row r="88" spans="1:11" x14ac:dyDescent="0.3">
      <c r="A88" s="9" t="s">
        <v>205</v>
      </c>
      <c r="B88" s="9" t="s">
        <v>206</v>
      </c>
      <c r="C88" s="9" t="s">
        <v>204</v>
      </c>
      <c r="D88" s="9" t="s">
        <v>152</v>
      </c>
      <c r="E88" s="9">
        <v>2</v>
      </c>
      <c r="F88" s="9">
        <v>1200</v>
      </c>
      <c r="G88" s="9" t="s">
        <v>105</v>
      </c>
      <c r="H88" s="10">
        <v>12</v>
      </c>
      <c r="I88" s="10"/>
      <c r="J88" s="11"/>
      <c r="K88" s="10" t="s">
        <v>6</v>
      </c>
    </row>
    <row r="89" spans="1:11" x14ac:dyDescent="0.3">
      <c r="A89" s="13" t="s">
        <v>207</v>
      </c>
      <c r="B89" s="13" t="s">
        <v>208</v>
      </c>
      <c r="C89" s="13" t="s">
        <v>204</v>
      </c>
      <c r="D89" s="13" t="s">
        <v>152</v>
      </c>
      <c r="E89" s="13">
        <v>3</v>
      </c>
      <c r="F89" s="13">
        <v>1200</v>
      </c>
      <c r="G89" s="13" t="s">
        <v>105</v>
      </c>
      <c r="H89" s="14">
        <v>5</v>
      </c>
      <c r="I89" s="14"/>
      <c r="J89" s="15"/>
      <c r="K89" s="14" t="s">
        <v>6</v>
      </c>
    </row>
    <row r="90" spans="1:11" x14ac:dyDescent="0.3">
      <c r="A90" s="6" t="s">
        <v>209</v>
      </c>
      <c r="B90" s="6" t="s">
        <v>210</v>
      </c>
      <c r="C90" s="6" t="s">
        <v>211</v>
      </c>
      <c r="D90" s="6" t="s">
        <v>152</v>
      </c>
      <c r="E90" s="6">
        <v>1</v>
      </c>
      <c r="F90" s="6">
        <v>1200</v>
      </c>
      <c r="G90" s="6" t="s">
        <v>105</v>
      </c>
      <c r="H90" s="7">
        <v>17</v>
      </c>
      <c r="I90" s="7"/>
      <c r="J90" s="8">
        <f t="shared" si="1"/>
        <v>15.666666666666666</v>
      </c>
      <c r="K90" s="7" t="s">
        <v>6</v>
      </c>
    </row>
    <row r="91" spans="1:11" x14ac:dyDescent="0.3">
      <c r="A91" s="9" t="s">
        <v>212</v>
      </c>
      <c r="B91" s="9" t="s">
        <v>213</v>
      </c>
      <c r="C91" s="9" t="s">
        <v>211</v>
      </c>
      <c r="D91" s="9" t="s">
        <v>152</v>
      </c>
      <c r="E91" s="9">
        <v>2</v>
      </c>
      <c r="F91" s="9">
        <v>1200</v>
      </c>
      <c r="G91" s="9" t="s">
        <v>105</v>
      </c>
      <c r="H91" s="10">
        <v>13</v>
      </c>
      <c r="I91" s="10"/>
      <c r="J91" s="11"/>
      <c r="K91" s="10" t="s">
        <v>6</v>
      </c>
    </row>
    <row r="92" spans="1:11" x14ac:dyDescent="0.3">
      <c r="A92" s="13" t="s">
        <v>214</v>
      </c>
      <c r="B92" s="13" t="s">
        <v>215</v>
      </c>
      <c r="C92" s="13" t="s">
        <v>211</v>
      </c>
      <c r="D92" s="13" t="s">
        <v>152</v>
      </c>
      <c r="E92" s="13">
        <v>3</v>
      </c>
      <c r="F92" s="13">
        <v>1200</v>
      </c>
      <c r="G92" s="13" t="s">
        <v>105</v>
      </c>
      <c r="H92" s="14">
        <v>17</v>
      </c>
      <c r="I92" s="14"/>
      <c r="J92" s="15"/>
      <c r="K92" s="14" t="s">
        <v>6</v>
      </c>
    </row>
    <row r="93" spans="1:11" x14ac:dyDescent="0.3">
      <c r="A93" s="6" t="s">
        <v>216</v>
      </c>
      <c r="B93" s="6" t="s">
        <v>217</v>
      </c>
      <c r="C93" s="6" t="s">
        <v>218</v>
      </c>
      <c r="D93" s="6" t="s">
        <v>152</v>
      </c>
      <c r="E93" s="6">
        <v>1</v>
      </c>
      <c r="F93" s="6">
        <v>400</v>
      </c>
      <c r="G93" s="6" t="s">
        <v>105</v>
      </c>
      <c r="H93" s="7">
        <v>10</v>
      </c>
      <c r="I93" s="7"/>
      <c r="J93" s="8">
        <f t="shared" si="1"/>
        <v>13.666666666666666</v>
      </c>
      <c r="K93" s="7" t="s">
        <v>105</v>
      </c>
    </row>
    <row r="94" spans="1:11" x14ac:dyDescent="0.3">
      <c r="A94" s="9" t="s">
        <v>219</v>
      </c>
      <c r="B94" s="9" t="s">
        <v>220</v>
      </c>
      <c r="C94" s="9" t="s">
        <v>218</v>
      </c>
      <c r="D94" s="9" t="s">
        <v>152</v>
      </c>
      <c r="E94" s="9">
        <v>2</v>
      </c>
      <c r="F94" s="9">
        <v>400</v>
      </c>
      <c r="G94" s="9" t="s">
        <v>105</v>
      </c>
      <c r="H94" s="10">
        <v>8</v>
      </c>
      <c r="I94" s="10"/>
      <c r="J94" s="11"/>
      <c r="K94" s="10" t="s">
        <v>105</v>
      </c>
    </row>
    <row r="95" spans="1:11" x14ac:dyDescent="0.3">
      <c r="A95" s="13" t="s">
        <v>221</v>
      </c>
      <c r="B95" s="13" t="s">
        <v>222</v>
      </c>
      <c r="C95" s="13" t="s">
        <v>218</v>
      </c>
      <c r="D95" s="13" t="s">
        <v>152</v>
      </c>
      <c r="E95" s="13">
        <v>3</v>
      </c>
      <c r="F95" s="13">
        <v>400</v>
      </c>
      <c r="G95" s="13" t="s">
        <v>105</v>
      </c>
      <c r="H95" s="14">
        <v>23</v>
      </c>
      <c r="I95" s="14"/>
      <c r="J95" s="15"/>
      <c r="K95" s="14" t="s">
        <v>105</v>
      </c>
    </row>
    <row r="96" spans="1:11" x14ac:dyDescent="0.3">
      <c r="A96" s="6" t="s">
        <v>223</v>
      </c>
      <c r="B96" s="6" t="s">
        <v>224</v>
      </c>
      <c r="C96" s="6" t="s">
        <v>225</v>
      </c>
      <c r="D96" s="6" t="s">
        <v>152</v>
      </c>
      <c r="E96" s="6">
        <v>1</v>
      </c>
      <c r="F96" s="6">
        <v>400</v>
      </c>
      <c r="G96" s="6" t="s">
        <v>105</v>
      </c>
      <c r="H96" s="7" t="s">
        <v>152</v>
      </c>
      <c r="I96" s="12" t="s">
        <v>773</v>
      </c>
      <c r="J96" s="8"/>
      <c r="K96" s="7" t="s">
        <v>6</v>
      </c>
    </row>
    <row r="97" spans="1:11" x14ac:dyDescent="0.3">
      <c r="A97" s="9" t="s">
        <v>226</v>
      </c>
      <c r="B97" s="9" t="s">
        <v>227</v>
      </c>
      <c r="C97" s="9" t="s">
        <v>225</v>
      </c>
      <c r="D97" s="9" t="s">
        <v>152</v>
      </c>
      <c r="E97" s="9">
        <v>2</v>
      </c>
      <c r="F97" s="9">
        <v>400</v>
      </c>
      <c r="G97" s="9" t="s">
        <v>105</v>
      </c>
      <c r="H97" s="10">
        <v>27</v>
      </c>
      <c r="I97" s="10"/>
      <c r="J97" s="11">
        <f>AVERAGE(H97:H98)</f>
        <v>20</v>
      </c>
      <c r="K97" s="10" t="s">
        <v>6</v>
      </c>
    </row>
    <row r="98" spans="1:11" x14ac:dyDescent="0.3">
      <c r="A98" s="13" t="s">
        <v>228</v>
      </c>
      <c r="B98" s="13" t="s">
        <v>229</v>
      </c>
      <c r="C98" s="13" t="s">
        <v>225</v>
      </c>
      <c r="D98" s="13" t="s">
        <v>152</v>
      </c>
      <c r="E98" s="13">
        <v>3</v>
      </c>
      <c r="F98" s="13">
        <v>400</v>
      </c>
      <c r="G98" s="13" t="s">
        <v>105</v>
      </c>
      <c r="H98" s="14">
        <v>13</v>
      </c>
      <c r="I98" s="14"/>
      <c r="J98" s="15"/>
      <c r="K98" s="14" t="s">
        <v>6</v>
      </c>
    </row>
    <row r="99" spans="1:11" x14ac:dyDescent="0.3">
      <c r="A99" s="6" t="s">
        <v>230</v>
      </c>
      <c r="B99" s="6" t="s">
        <v>231</v>
      </c>
      <c r="C99" s="6" t="s">
        <v>232</v>
      </c>
      <c r="D99" s="6" t="s">
        <v>152</v>
      </c>
      <c r="E99" s="6">
        <v>1</v>
      </c>
      <c r="F99" s="6">
        <v>400</v>
      </c>
      <c r="G99" s="6" t="s">
        <v>105</v>
      </c>
      <c r="H99" s="7">
        <v>16</v>
      </c>
      <c r="I99" s="7"/>
      <c r="J99" s="8">
        <f t="shared" si="1"/>
        <v>18.333333333333332</v>
      </c>
      <c r="K99" s="7" t="s">
        <v>6</v>
      </c>
    </row>
    <row r="100" spans="1:11" x14ac:dyDescent="0.3">
      <c r="A100" s="9" t="s">
        <v>233</v>
      </c>
      <c r="B100" s="9" t="s">
        <v>234</v>
      </c>
      <c r="C100" s="9" t="s">
        <v>232</v>
      </c>
      <c r="D100" s="9" t="s">
        <v>152</v>
      </c>
      <c r="E100" s="9">
        <v>2</v>
      </c>
      <c r="F100" s="9">
        <v>400</v>
      </c>
      <c r="G100" s="9" t="s">
        <v>105</v>
      </c>
      <c r="H100" s="10">
        <v>27</v>
      </c>
      <c r="I100" s="10"/>
      <c r="J100" s="11"/>
      <c r="K100" s="10" t="s">
        <v>6</v>
      </c>
    </row>
    <row r="101" spans="1:11" x14ac:dyDescent="0.3">
      <c r="A101" s="13" t="s">
        <v>235</v>
      </c>
      <c r="B101" s="13" t="s">
        <v>236</v>
      </c>
      <c r="C101" s="13" t="s">
        <v>232</v>
      </c>
      <c r="D101" s="13" t="s">
        <v>152</v>
      </c>
      <c r="E101" s="13">
        <v>3</v>
      </c>
      <c r="F101" s="13">
        <v>400</v>
      </c>
      <c r="G101" s="13" t="s">
        <v>105</v>
      </c>
      <c r="H101" s="14">
        <v>12</v>
      </c>
      <c r="I101" s="14"/>
      <c r="J101" s="15"/>
      <c r="K101" s="14" t="s">
        <v>6</v>
      </c>
    </row>
    <row r="102" spans="1:11" x14ac:dyDescent="0.3">
      <c r="A102" s="6" t="s">
        <v>237</v>
      </c>
      <c r="B102" s="6" t="s">
        <v>238</v>
      </c>
      <c r="C102" s="6" t="s">
        <v>239</v>
      </c>
      <c r="D102" s="6" t="s">
        <v>152</v>
      </c>
      <c r="E102" s="6">
        <v>1</v>
      </c>
      <c r="F102" s="6">
        <v>400</v>
      </c>
      <c r="G102" s="6" t="s">
        <v>105</v>
      </c>
      <c r="H102" s="7">
        <v>13</v>
      </c>
      <c r="I102" s="7"/>
      <c r="J102" s="8">
        <f t="shared" si="1"/>
        <v>11.333333333333334</v>
      </c>
      <c r="K102" s="7" t="s">
        <v>6</v>
      </c>
    </row>
    <row r="103" spans="1:11" x14ac:dyDescent="0.3">
      <c r="A103" s="9" t="s">
        <v>240</v>
      </c>
      <c r="B103" s="9" t="s">
        <v>241</v>
      </c>
      <c r="C103" s="9" t="s">
        <v>239</v>
      </c>
      <c r="D103" s="9" t="s">
        <v>152</v>
      </c>
      <c r="E103" s="9">
        <v>2</v>
      </c>
      <c r="F103" s="9">
        <v>400</v>
      </c>
      <c r="G103" s="9" t="s">
        <v>105</v>
      </c>
      <c r="H103" s="10">
        <v>10</v>
      </c>
      <c r="I103" s="10"/>
      <c r="J103" s="11"/>
      <c r="K103" s="10" t="s">
        <v>6</v>
      </c>
    </row>
    <row r="104" spans="1:11" x14ac:dyDescent="0.3">
      <c r="A104" s="13" t="s">
        <v>242</v>
      </c>
      <c r="B104" s="13" t="s">
        <v>243</v>
      </c>
      <c r="C104" s="13" t="s">
        <v>239</v>
      </c>
      <c r="D104" s="13" t="s">
        <v>152</v>
      </c>
      <c r="E104" s="13">
        <v>3</v>
      </c>
      <c r="F104" s="13">
        <v>400</v>
      </c>
      <c r="G104" s="13" t="s">
        <v>105</v>
      </c>
      <c r="H104" s="14">
        <v>11</v>
      </c>
      <c r="I104" s="14"/>
      <c r="J104" s="15"/>
      <c r="K104" s="14" t="s">
        <v>6</v>
      </c>
    </row>
    <row r="105" spans="1:11" x14ac:dyDescent="0.3">
      <c r="A105" s="6" t="s">
        <v>244</v>
      </c>
      <c r="B105" s="6" t="s">
        <v>245</v>
      </c>
      <c r="C105" s="6" t="s">
        <v>246</v>
      </c>
      <c r="D105" s="6" t="s">
        <v>152</v>
      </c>
      <c r="E105" s="6">
        <v>1</v>
      </c>
      <c r="F105" s="6">
        <v>400</v>
      </c>
      <c r="G105" s="6" t="s">
        <v>105</v>
      </c>
      <c r="H105" s="7">
        <v>28</v>
      </c>
      <c r="I105" s="7"/>
      <c r="J105" s="8">
        <f t="shared" si="1"/>
        <v>18.333333333333332</v>
      </c>
      <c r="K105" s="7" t="s">
        <v>6</v>
      </c>
    </row>
    <row r="106" spans="1:11" x14ac:dyDescent="0.3">
      <c r="A106" s="9" t="s">
        <v>247</v>
      </c>
      <c r="B106" s="9" t="s">
        <v>248</v>
      </c>
      <c r="C106" s="9" t="s">
        <v>246</v>
      </c>
      <c r="D106" s="9" t="s">
        <v>152</v>
      </c>
      <c r="E106" s="9">
        <v>2</v>
      </c>
      <c r="F106" s="9">
        <v>400</v>
      </c>
      <c r="G106" s="9" t="s">
        <v>105</v>
      </c>
      <c r="H106" s="10">
        <v>11</v>
      </c>
      <c r="I106" s="10"/>
      <c r="J106" s="11"/>
      <c r="K106" s="10" t="s">
        <v>6</v>
      </c>
    </row>
    <row r="107" spans="1:11" x14ac:dyDescent="0.3">
      <c r="A107" s="13" t="s">
        <v>249</v>
      </c>
      <c r="B107" s="13" t="s">
        <v>250</v>
      </c>
      <c r="C107" s="13" t="s">
        <v>246</v>
      </c>
      <c r="D107" s="13" t="s">
        <v>152</v>
      </c>
      <c r="E107" s="13">
        <v>3</v>
      </c>
      <c r="F107" s="13">
        <v>400</v>
      </c>
      <c r="G107" s="13" t="s">
        <v>105</v>
      </c>
      <c r="H107" s="14">
        <v>16</v>
      </c>
      <c r="I107" s="14"/>
      <c r="J107" s="15"/>
      <c r="K107" s="14" t="s">
        <v>6</v>
      </c>
    </row>
    <row r="108" spans="1:11" x14ac:dyDescent="0.3">
      <c r="A108" s="6" t="s">
        <v>251</v>
      </c>
      <c r="B108" s="6" t="s">
        <v>252</v>
      </c>
      <c r="C108" s="6" t="s">
        <v>253</v>
      </c>
      <c r="D108" s="6" t="s">
        <v>152</v>
      </c>
      <c r="E108" s="6">
        <v>1</v>
      </c>
      <c r="F108" s="6">
        <v>400</v>
      </c>
      <c r="G108" s="6" t="s">
        <v>105</v>
      </c>
      <c r="H108" s="7">
        <v>26</v>
      </c>
      <c r="I108" s="7"/>
      <c r="J108" s="8">
        <f t="shared" si="1"/>
        <v>18.333333333333332</v>
      </c>
      <c r="K108" s="7" t="s">
        <v>6</v>
      </c>
    </row>
    <row r="109" spans="1:11" x14ac:dyDescent="0.3">
      <c r="A109" s="9" t="s">
        <v>254</v>
      </c>
      <c r="B109" s="9" t="s">
        <v>255</v>
      </c>
      <c r="C109" s="9" t="s">
        <v>253</v>
      </c>
      <c r="D109" s="9" t="s">
        <v>152</v>
      </c>
      <c r="E109" s="9">
        <v>2</v>
      </c>
      <c r="F109" s="9">
        <v>400</v>
      </c>
      <c r="G109" s="9" t="s">
        <v>105</v>
      </c>
      <c r="H109" s="10">
        <v>17</v>
      </c>
      <c r="I109" s="10"/>
      <c r="J109" s="11"/>
      <c r="K109" s="10" t="s">
        <v>6</v>
      </c>
    </row>
    <row r="110" spans="1:11" x14ac:dyDescent="0.3">
      <c r="A110" s="13" t="s">
        <v>256</v>
      </c>
      <c r="B110" s="13" t="s">
        <v>257</v>
      </c>
      <c r="C110" s="13" t="s">
        <v>253</v>
      </c>
      <c r="D110" s="13" t="s">
        <v>152</v>
      </c>
      <c r="E110" s="13">
        <v>3</v>
      </c>
      <c r="F110" s="13">
        <v>400</v>
      </c>
      <c r="G110" s="13" t="s">
        <v>105</v>
      </c>
      <c r="H110" s="14">
        <v>12</v>
      </c>
      <c r="I110" s="14"/>
      <c r="J110" s="15"/>
      <c r="K110" s="14" t="s">
        <v>6</v>
      </c>
    </row>
    <row r="111" spans="1:11" x14ac:dyDescent="0.3">
      <c r="A111" s="6" t="s">
        <v>258</v>
      </c>
      <c r="B111" s="6" t="s">
        <v>259</v>
      </c>
      <c r="C111" s="6" t="s">
        <v>260</v>
      </c>
      <c r="D111" s="6" t="s">
        <v>152</v>
      </c>
      <c r="E111" s="6">
        <v>1</v>
      </c>
      <c r="F111" s="6">
        <v>400</v>
      </c>
      <c r="G111" s="6" t="s">
        <v>105</v>
      </c>
      <c r="H111" s="7">
        <v>16</v>
      </c>
      <c r="I111" s="7"/>
      <c r="J111" s="8">
        <f t="shared" si="1"/>
        <v>16</v>
      </c>
      <c r="K111" s="7" t="s">
        <v>6</v>
      </c>
    </row>
    <row r="112" spans="1:11" x14ac:dyDescent="0.3">
      <c r="A112" s="9" t="s">
        <v>261</v>
      </c>
      <c r="B112" s="9" t="s">
        <v>262</v>
      </c>
      <c r="C112" s="9" t="s">
        <v>260</v>
      </c>
      <c r="D112" s="9" t="s">
        <v>152</v>
      </c>
      <c r="E112" s="9">
        <v>2</v>
      </c>
      <c r="F112" s="9">
        <v>400</v>
      </c>
      <c r="G112" s="9" t="s">
        <v>105</v>
      </c>
      <c r="H112" s="10">
        <v>16</v>
      </c>
      <c r="I112" s="10"/>
      <c r="J112" s="11"/>
      <c r="K112" s="10" t="s">
        <v>6</v>
      </c>
    </row>
    <row r="113" spans="1:11" x14ac:dyDescent="0.3">
      <c r="A113" s="13" t="s">
        <v>263</v>
      </c>
      <c r="B113" s="13" t="s">
        <v>264</v>
      </c>
      <c r="C113" s="13" t="s">
        <v>260</v>
      </c>
      <c r="D113" s="13" t="s">
        <v>152</v>
      </c>
      <c r="E113" s="13">
        <v>3</v>
      </c>
      <c r="F113" s="13">
        <v>400</v>
      </c>
      <c r="G113" s="13" t="s">
        <v>105</v>
      </c>
      <c r="H113" s="14">
        <v>16</v>
      </c>
      <c r="I113" s="14"/>
      <c r="J113" s="15"/>
      <c r="K113" s="14" t="s">
        <v>6</v>
      </c>
    </row>
    <row r="114" spans="1:11" x14ac:dyDescent="0.3">
      <c r="A114" s="6" t="s">
        <v>265</v>
      </c>
      <c r="B114" s="6" t="s">
        <v>266</v>
      </c>
      <c r="C114" s="6" t="s">
        <v>267</v>
      </c>
      <c r="D114" s="6" t="s">
        <v>152</v>
      </c>
      <c r="E114" s="6">
        <v>1</v>
      </c>
      <c r="F114" s="6">
        <v>400</v>
      </c>
      <c r="G114" s="6" t="s">
        <v>105</v>
      </c>
      <c r="H114" s="7">
        <v>14</v>
      </c>
      <c r="I114" s="7"/>
      <c r="J114" s="8">
        <f t="shared" si="1"/>
        <v>13.666666666666666</v>
      </c>
      <c r="K114" s="7" t="s">
        <v>105</v>
      </c>
    </row>
    <row r="115" spans="1:11" x14ac:dyDescent="0.3">
      <c r="A115" s="9" t="s">
        <v>268</v>
      </c>
      <c r="B115" s="9" t="s">
        <v>269</v>
      </c>
      <c r="C115" s="9" t="s">
        <v>267</v>
      </c>
      <c r="D115" s="9" t="s">
        <v>152</v>
      </c>
      <c r="E115" s="9">
        <v>2</v>
      </c>
      <c r="F115" s="9">
        <v>400</v>
      </c>
      <c r="G115" s="9" t="s">
        <v>105</v>
      </c>
      <c r="H115" s="10">
        <v>11</v>
      </c>
      <c r="I115" s="10"/>
      <c r="J115" s="11"/>
      <c r="K115" s="10" t="s">
        <v>105</v>
      </c>
    </row>
    <row r="116" spans="1:11" x14ac:dyDescent="0.3">
      <c r="A116" s="13" t="s">
        <v>270</v>
      </c>
      <c r="B116" s="13" t="s">
        <v>271</v>
      </c>
      <c r="C116" s="13" t="s">
        <v>267</v>
      </c>
      <c r="D116" s="13" t="s">
        <v>152</v>
      </c>
      <c r="E116" s="13">
        <v>3</v>
      </c>
      <c r="F116" s="13">
        <v>400</v>
      </c>
      <c r="G116" s="13" t="s">
        <v>105</v>
      </c>
      <c r="H116" s="14">
        <v>16</v>
      </c>
      <c r="I116" s="14"/>
      <c r="J116" s="15"/>
      <c r="K116" s="14" t="s">
        <v>105</v>
      </c>
    </row>
    <row r="117" spans="1:11" x14ac:dyDescent="0.3">
      <c r="A117" s="6" t="s">
        <v>272</v>
      </c>
      <c r="B117" s="6" t="s">
        <v>273</v>
      </c>
      <c r="C117" s="6" t="s">
        <v>274</v>
      </c>
      <c r="D117" s="6" t="s">
        <v>152</v>
      </c>
      <c r="E117" s="6">
        <v>1</v>
      </c>
      <c r="F117" s="6">
        <v>400</v>
      </c>
      <c r="G117" s="6" t="s">
        <v>105</v>
      </c>
      <c r="H117" s="7">
        <v>22</v>
      </c>
      <c r="I117" s="7"/>
      <c r="J117" s="8">
        <f t="shared" si="1"/>
        <v>28</v>
      </c>
      <c r="K117" s="7" t="s">
        <v>105</v>
      </c>
    </row>
    <row r="118" spans="1:11" x14ac:dyDescent="0.3">
      <c r="A118" s="9" t="s">
        <v>275</v>
      </c>
      <c r="B118" s="9" t="s">
        <v>276</v>
      </c>
      <c r="C118" s="9" t="s">
        <v>274</v>
      </c>
      <c r="D118" s="9" t="s">
        <v>152</v>
      </c>
      <c r="E118" s="9">
        <v>2</v>
      </c>
      <c r="F118" s="9">
        <v>400</v>
      </c>
      <c r="G118" s="9" t="s">
        <v>105</v>
      </c>
      <c r="H118" s="10" t="s">
        <v>152</v>
      </c>
      <c r="I118" t="s">
        <v>774</v>
      </c>
      <c r="J118" s="11"/>
      <c r="K118" s="10" t="s">
        <v>105</v>
      </c>
    </row>
    <row r="119" spans="1:11" x14ac:dyDescent="0.3">
      <c r="A119" s="13" t="s">
        <v>277</v>
      </c>
      <c r="B119" s="13" t="s">
        <v>278</v>
      </c>
      <c r="C119" s="13" t="s">
        <v>274</v>
      </c>
      <c r="D119" s="13" t="s">
        <v>152</v>
      </c>
      <c r="E119" s="13">
        <v>3</v>
      </c>
      <c r="F119" s="13">
        <v>400</v>
      </c>
      <c r="G119" s="13" t="s">
        <v>105</v>
      </c>
      <c r="H119" s="14">
        <v>34</v>
      </c>
      <c r="I119" s="14"/>
      <c r="J119" s="15"/>
      <c r="K119" s="14" t="s">
        <v>105</v>
      </c>
    </row>
    <row r="120" spans="1:11" x14ac:dyDescent="0.3">
      <c r="A120" s="6" t="s">
        <v>279</v>
      </c>
      <c r="B120" s="6" t="s">
        <v>280</v>
      </c>
      <c r="C120" s="6" t="s">
        <v>281</v>
      </c>
      <c r="D120" s="6" t="s">
        <v>152</v>
      </c>
      <c r="E120" s="6">
        <v>1</v>
      </c>
      <c r="F120" s="6">
        <v>400</v>
      </c>
      <c r="G120" s="6" t="s">
        <v>105</v>
      </c>
      <c r="H120" s="7">
        <v>13</v>
      </c>
      <c r="I120" s="7"/>
      <c r="J120" s="8">
        <f t="shared" si="1"/>
        <v>15.666666666666666</v>
      </c>
      <c r="K120" s="7" t="s">
        <v>6</v>
      </c>
    </row>
    <row r="121" spans="1:11" x14ac:dyDescent="0.3">
      <c r="A121" s="9" t="s">
        <v>282</v>
      </c>
      <c r="B121" s="9" t="s">
        <v>283</v>
      </c>
      <c r="C121" s="9" t="s">
        <v>281</v>
      </c>
      <c r="D121" s="9" t="s">
        <v>152</v>
      </c>
      <c r="E121" s="9">
        <v>2</v>
      </c>
      <c r="F121" s="9">
        <v>400</v>
      </c>
      <c r="G121" s="9" t="s">
        <v>105</v>
      </c>
      <c r="H121" s="10">
        <v>16</v>
      </c>
      <c r="I121" s="10"/>
      <c r="J121" s="11"/>
      <c r="K121" s="10" t="s">
        <v>6</v>
      </c>
    </row>
    <row r="122" spans="1:11" x14ac:dyDescent="0.3">
      <c r="A122" s="13" t="s">
        <v>284</v>
      </c>
      <c r="B122" s="13" t="s">
        <v>285</v>
      </c>
      <c r="C122" s="13" t="s">
        <v>281</v>
      </c>
      <c r="D122" s="13" t="s">
        <v>152</v>
      </c>
      <c r="E122" s="13">
        <v>3</v>
      </c>
      <c r="F122" s="13">
        <v>400</v>
      </c>
      <c r="G122" s="13" t="s">
        <v>105</v>
      </c>
      <c r="H122" s="14">
        <v>18</v>
      </c>
      <c r="I122" s="14"/>
      <c r="J122" s="15"/>
      <c r="K122" s="14" t="s">
        <v>6</v>
      </c>
    </row>
    <row r="123" spans="1:11" x14ac:dyDescent="0.3">
      <c r="A123" s="6" t="s">
        <v>286</v>
      </c>
      <c r="B123" s="6" t="s">
        <v>287</v>
      </c>
      <c r="C123" s="6" t="s">
        <v>288</v>
      </c>
      <c r="D123" s="6" t="s">
        <v>152</v>
      </c>
      <c r="E123" s="6">
        <v>1</v>
      </c>
      <c r="F123" s="6">
        <v>400</v>
      </c>
      <c r="G123" s="6" t="s">
        <v>105</v>
      </c>
      <c r="H123" s="7">
        <v>26</v>
      </c>
      <c r="I123" s="7"/>
      <c r="J123" s="8">
        <f t="shared" si="1"/>
        <v>15.333333333333334</v>
      </c>
      <c r="K123" s="7" t="s">
        <v>105</v>
      </c>
    </row>
    <row r="124" spans="1:11" x14ac:dyDescent="0.3">
      <c r="A124" s="9" t="s">
        <v>289</v>
      </c>
      <c r="B124" s="9" t="s">
        <v>290</v>
      </c>
      <c r="C124" s="9" t="s">
        <v>288</v>
      </c>
      <c r="D124" s="9" t="s">
        <v>152</v>
      </c>
      <c r="E124" s="9">
        <v>2</v>
      </c>
      <c r="F124" s="9">
        <v>400</v>
      </c>
      <c r="G124" s="9" t="s">
        <v>105</v>
      </c>
      <c r="H124" s="10">
        <v>12</v>
      </c>
      <c r="I124" s="10"/>
      <c r="J124" s="11"/>
      <c r="K124" s="10" t="s">
        <v>105</v>
      </c>
    </row>
    <row r="125" spans="1:11" x14ac:dyDescent="0.3">
      <c r="A125" s="13" t="s">
        <v>291</v>
      </c>
      <c r="B125" s="13" t="s">
        <v>292</v>
      </c>
      <c r="C125" s="13" t="s">
        <v>288</v>
      </c>
      <c r="D125" s="13" t="s">
        <v>152</v>
      </c>
      <c r="E125" s="13">
        <v>3</v>
      </c>
      <c r="F125" s="13">
        <v>400</v>
      </c>
      <c r="G125" s="13" t="s">
        <v>105</v>
      </c>
      <c r="H125" s="14">
        <v>8</v>
      </c>
      <c r="I125" s="14"/>
      <c r="J125" s="15"/>
      <c r="K125" s="14" t="s">
        <v>105</v>
      </c>
    </row>
    <row r="126" spans="1:11" x14ac:dyDescent="0.3">
      <c r="A126" s="6" t="s">
        <v>293</v>
      </c>
      <c r="B126" s="6" t="s">
        <v>294</v>
      </c>
      <c r="C126" s="6" t="s">
        <v>295</v>
      </c>
      <c r="D126" s="6" t="s">
        <v>152</v>
      </c>
      <c r="E126" s="6">
        <v>1</v>
      </c>
      <c r="F126" s="6">
        <v>400</v>
      </c>
      <c r="G126" s="6" t="s">
        <v>105</v>
      </c>
      <c r="H126" s="7">
        <v>12</v>
      </c>
      <c r="I126" s="7"/>
      <c r="J126" s="8">
        <f t="shared" si="1"/>
        <v>14.333333333333334</v>
      </c>
      <c r="K126" s="7" t="s">
        <v>6</v>
      </c>
    </row>
    <row r="127" spans="1:11" x14ac:dyDescent="0.3">
      <c r="A127" s="9" t="s">
        <v>296</v>
      </c>
      <c r="B127" s="9" t="s">
        <v>297</v>
      </c>
      <c r="C127" s="9" t="s">
        <v>295</v>
      </c>
      <c r="D127" s="9" t="s">
        <v>152</v>
      </c>
      <c r="E127" s="9">
        <v>2</v>
      </c>
      <c r="F127" s="9">
        <v>400</v>
      </c>
      <c r="G127" s="9" t="s">
        <v>105</v>
      </c>
      <c r="H127" s="10">
        <v>19</v>
      </c>
      <c r="I127" s="10"/>
      <c r="J127" s="11"/>
      <c r="K127" s="10" t="s">
        <v>6</v>
      </c>
    </row>
    <row r="128" spans="1:11" x14ac:dyDescent="0.3">
      <c r="A128" s="13" t="s">
        <v>298</v>
      </c>
      <c r="B128" s="13" t="s">
        <v>299</v>
      </c>
      <c r="C128" s="13" t="s">
        <v>295</v>
      </c>
      <c r="D128" s="13" t="s">
        <v>152</v>
      </c>
      <c r="E128" s="13">
        <v>3</v>
      </c>
      <c r="F128" s="13">
        <v>400</v>
      </c>
      <c r="G128" s="13" t="s">
        <v>105</v>
      </c>
      <c r="H128" s="14">
        <v>12</v>
      </c>
      <c r="I128" s="14"/>
      <c r="J128" s="15"/>
      <c r="K128" s="14" t="s">
        <v>6</v>
      </c>
    </row>
    <row r="129" spans="1:11" x14ac:dyDescent="0.3">
      <c r="A129" s="6" t="s">
        <v>300</v>
      </c>
      <c r="B129" s="6" t="s">
        <v>301</v>
      </c>
      <c r="C129" s="6" t="s">
        <v>302</v>
      </c>
      <c r="D129" s="6" t="s">
        <v>152</v>
      </c>
      <c r="E129" s="6">
        <v>1</v>
      </c>
      <c r="F129" s="6">
        <v>400</v>
      </c>
      <c r="G129" s="6" t="s">
        <v>105</v>
      </c>
      <c r="H129" s="7">
        <v>21</v>
      </c>
      <c r="I129" s="7"/>
      <c r="J129" s="8">
        <f t="shared" ref="J129:J132" si="2">AVERAGE(H129:H131)</f>
        <v>21</v>
      </c>
      <c r="K129" s="7" t="s">
        <v>6</v>
      </c>
    </row>
    <row r="130" spans="1:11" x14ac:dyDescent="0.3">
      <c r="A130" s="9" t="s">
        <v>303</v>
      </c>
      <c r="B130" s="9" t="s">
        <v>304</v>
      </c>
      <c r="C130" s="9" t="s">
        <v>302</v>
      </c>
      <c r="D130" s="9" t="s">
        <v>152</v>
      </c>
      <c r="E130" s="9">
        <v>2</v>
      </c>
      <c r="F130" s="9">
        <v>400</v>
      </c>
      <c r="G130" s="9" t="s">
        <v>105</v>
      </c>
      <c r="H130" s="10" t="s">
        <v>152</v>
      </c>
      <c r="I130" s="16" t="s">
        <v>772</v>
      </c>
      <c r="J130" s="11"/>
      <c r="K130" s="10" t="s">
        <v>6</v>
      </c>
    </row>
    <row r="131" spans="1:11" x14ac:dyDescent="0.3">
      <c r="A131" s="13" t="s">
        <v>305</v>
      </c>
      <c r="B131" s="13" t="s">
        <v>306</v>
      </c>
      <c r="C131" s="13" t="s">
        <v>302</v>
      </c>
      <c r="D131" s="13" t="s">
        <v>152</v>
      </c>
      <c r="E131" s="13">
        <v>3</v>
      </c>
      <c r="F131" s="13">
        <v>400</v>
      </c>
      <c r="G131" s="13" t="s">
        <v>105</v>
      </c>
      <c r="H131" s="14">
        <v>21</v>
      </c>
      <c r="I131" s="14"/>
      <c r="J131" s="15"/>
      <c r="K131" s="14" t="s">
        <v>6</v>
      </c>
    </row>
    <row r="132" spans="1:11" x14ac:dyDescent="0.3">
      <c r="A132" s="6" t="s">
        <v>307</v>
      </c>
      <c r="B132" s="6" t="s">
        <v>308</v>
      </c>
      <c r="C132" s="6" t="s">
        <v>309</v>
      </c>
      <c r="D132" s="6" t="s">
        <v>152</v>
      </c>
      <c r="E132" s="6">
        <v>1</v>
      </c>
      <c r="F132" s="6">
        <v>400</v>
      </c>
      <c r="G132" s="6" t="s">
        <v>105</v>
      </c>
      <c r="H132" s="7">
        <v>19</v>
      </c>
      <c r="I132" s="7"/>
      <c r="J132" s="8">
        <f t="shared" si="2"/>
        <v>14</v>
      </c>
      <c r="K132" s="7" t="s">
        <v>6</v>
      </c>
    </row>
    <row r="133" spans="1:11" x14ac:dyDescent="0.3">
      <c r="A133" s="9" t="s">
        <v>310</v>
      </c>
      <c r="B133" s="9" t="s">
        <v>311</v>
      </c>
      <c r="C133" s="9" t="s">
        <v>309</v>
      </c>
      <c r="D133" s="9" t="s">
        <v>152</v>
      </c>
      <c r="E133" s="9">
        <v>2</v>
      </c>
      <c r="F133" s="9">
        <v>400</v>
      </c>
      <c r="G133" s="9" t="s">
        <v>105</v>
      </c>
      <c r="H133" s="10">
        <v>10</v>
      </c>
      <c r="I133" s="10"/>
      <c r="J133" s="11"/>
      <c r="K133" s="10" t="s">
        <v>6</v>
      </c>
    </row>
    <row r="134" spans="1:11" x14ac:dyDescent="0.3">
      <c r="A134" s="13" t="s">
        <v>312</v>
      </c>
      <c r="B134" s="13" t="s">
        <v>313</v>
      </c>
      <c r="C134" s="13" t="s">
        <v>309</v>
      </c>
      <c r="D134" s="13" t="s">
        <v>152</v>
      </c>
      <c r="E134" s="13">
        <v>3</v>
      </c>
      <c r="F134" s="13">
        <v>400</v>
      </c>
      <c r="G134" s="13" t="s">
        <v>105</v>
      </c>
      <c r="H134" s="14">
        <v>13</v>
      </c>
      <c r="I134" s="14"/>
      <c r="J134" s="15"/>
      <c r="K134" s="14" t="s">
        <v>6</v>
      </c>
    </row>
    <row r="135" spans="1:11" x14ac:dyDescent="0.3">
      <c r="A135" s="6" t="s">
        <v>320</v>
      </c>
      <c r="B135" s="6" t="s">
        <v>321</v>
      </c>
      <c r="C135" s="6" t="s">
        <v>322</v>
      </c>
      <c r="D135" s="6" t="s">
        <v>323</v>
      </c>
      <c r="E135" s="6">
        <v>1</v>
      </c>
      <c r="F135" s="6">
        <v>1200</v>
      </c>
      <c r="G135" s="6" t="s">
        <v>105</v>
      </c>
      <c r="H135" s="7">
        <v>16</v>
      </c>
      <c r="I135" s="7"/>
      <c r="J135" s="8">
        <f>AVERAGE(H135:H137)</f>
        <v>13</v>
      </c>
      <c r="K135" s="7" t="s">
        <v>105</v>
      </c>
    </row>
    <row r="136" spans="1:11" x14ac:dyDescent="0.3">
      <c r="A136" s="9" t="s">
        <v>324</v>
      </c>
      <c r="B136" s="9" t="s">
        <v>325</v>
      </c>
      <c r="C136" s="9" t="s">
        <v>322</v>
      </c>
      <c r="D136" s="9" t="s">
        <v>323</v>
      </c>
      <c r="E136" s="9">
        <v>2</v>
      </c>
      <c r="F136" s="9">
        <v>1200</v>
      </c>
      <c r="G136" s="9" t="s">
        <v>105</v>
      </c>
      <c r="H136" s="10">
        <v>12</v>
      </c>
      <c r="I136" s="10"/>
      <c r="J136" s="11"/>
      <c r="K136" s="10" t="s">
        <v>105</v>
      </c>
    </row>
    <row r="137" spans="1:11" x14ac:dyDescent="0.3">
      <c r="A137" s="13" t="s">
        <v>326</v>
      </c>
      <c r="B137" s="13" t="s">
        <v>327</v>
      </c>
      <c r="C137" s="13" t="s">
        <v>322</v>
      </c>
      <c r="D137" s="13" t="s">
        <v>323</v>
      </c>
      <c r="E137" s="13">
        <v>3</v>
      </c>
      <c r="F137" s="13">
        <v>1200</v>
      </c>
      <c r="G137" s="13" t="s">
        <v>105</v>
      </c>
      <c r="H137" s="14">
        <v>11</v>
      </c>
      <c r="I137" s="14"/>
      <c r="J137" s="15"/>
      <c r="K137" s="14" t="s">
        <v>105</v>
      </c>
    </row>
    <row r="138" spans="1:11" x14ac:dyDescent="0.3">
      <c r="A138" s="6" t="s">
        <v>328</v>
      </c>
      <c r="B138" s="6" t="s">
        <v>329</v>
      </c>
      <c r="C138" s="6" t="s">
        <v>322</v>
      </c>
      <c r="D138" s="6" t="s">
        <v>330</v>
      </c>
      <c r="E138" s="6">
        <v>1</v>
      </c>
      <c r="F138" s="6">
        <v>1200</v>
      </c>
      <c r="G138" s="6" t="s">
        <v>105</v>
      </c>
      <c r="H138" s="7">
        <v>10</v>
      </c>
      <c r="I138" s="7"/>
      <c r="J138" s="8">
        <f t="shared" ref="J138:J197" si="3">AVERAGE(H138:H140)</f>
        <v>11.333333333333334</v>
      </c>
      <c r="K138" s="7" t="s">
        <v>105</v>
      </c>
    </row>
    <row r="139" spans="1:11" x14ac:dyDescent="0.3">
      <c r="A139" s="9" t="s">
        <v>331</v>
      </c>
      <c r="B139" s="9" t="s">
        <v>332</v>
      </c>
      <c r="C139" s="9" t="s">
        <v>322</v>
      </c>
      <c r="D139" s="9" t="s">
        <v>330</v>
      </c>
      <c r="E139" s="9">
        <v>2</v>
      </c>
      <c r="F139" s="9">
        <v>1200</v>
      </c>
      <c r="G139" s="9" t="s">
        <v>105</v>
      </c>
      <c r="H139" s="10">
        <v>17</v>
      </c>
      <c r="I139" s="10"/>
      <c r="J139" s="11"/>
      <c r="K139" s="10" t="s">
        <v>105</v>
      </c>
    </row>
    <row r="140" spans="1:11" x14ac:dyDescent="0.3">
      <c r="A140" s="13" t="s">
        <v>333</v>
      </c>
      <c r="B140" s="13" t="s">
        <v>334</v>
      </c>
      <c r="C140" s="13" t="s">
        <v>322</v>
      </c>
      <c r="D140" s="13" t="s">
        <v>330</v>
      </c>
      <c r="E140" s="13">
        <v>3</v>
      </c>
      <c r="F140" s="13">
        <v>1200</v>
      </c>
      <c r="G140" s="13" t="s">
        <v>105</v>
      </c>
      <c r="H140" s="14">
        <v>7</v>
      </c>
      <c r="I140" s="14"/>
      <c r="J140" s="15"/>
      <c r="K140" s="14" t="s">
        <v>105</v>
      </c>
    </row>
    <row r="141" spans="1:11" x14ac:dyDescent="0.3">
      <c r="A141" s="6" t="s">
        <v>335</v>
      </c>
      <c r="B141" s="6" t="s">
        <v>336</v>
      </c>
      <c r="C141" s="6" t="s">
        <v>337</v>
      </c>
      <c r="D141" s="6" t="s">
        <v>323</v>
      </c>
      <c r="E141" s="6">
        <v>1</v>
      </c>
      <c r="F141" s="6">
        <v>1200</v>
      </c>
      <c r="G141" s="6" t="s">
        <v>105</v>
      </c>
      <c r="H141" s="7">
        <v>5</v>
      </c>
      <c r="I141" s="7"/>
      <c r="J141" s="8">
        <f t="shared" si="3"/>
        <v>6.5</v>
      </c>
      <c r="K141" s="7" t="s">
        <v>6</v>
      </c>
    </row>
    <row r="142" spans="1:11" x14ac:dyDescent="0.3">
      <c r="A142" s="9" t="s">
        <v>338</v>
      </c>
      <c r="B142" s="9" t="s">
        <v>339</v>
      </c>
      <c r="C142" s="9" t="s">
        <v>337</v>
      </c>
      <c r="D142" s="9" t="s">
        <v>323</v>
      </c>
      <c r="E142" s="9">
        <v>2</v>
      </c>
      <c r="F142" s="9">
        <v>1200</v>
      </c>
      <c r="G142" s="9" t="s">
        <v>105</v>
      </c>
      <c r="H142" s="10" t="s">
        <v>152</v>
      </c>
      <c r="I142" s="12" t="s">
        <v>774</v>
      </c>
      <c r="J142" s="11"/>
      <c r="K142" s="10" t="s">
        <v>6</v>
      </c>
    </row>
    <row r="143" spans="1:11" x14ac:dyDescent="0.3">
      <c r="A143" s="13" t="s">
        <v>340</v>
      </c>
      <c r="B143" s="13" t="s">
        <v>341</v>
      </c>
      <c r="C143" s="13" t="s">
        <v>337</v>
      </c>
      <c r="D143" s="13" t="s">
        <v>323</v>
      </c>
      <c r="E143" s="13">
        <v>3</v>
      </c>
      <c r="F143" s="13">
        <v>1200</v>
      </c>
      <c r="G143" s="13" t="s">
        <v>105</v>
      </c>
      <c r="H143" s="14">
        <v>8</v>
      </c>
      <c r="I143" s="14"/>
      <c r="J143" s="15"/>
      <c r="K143" s="14" t="s">
        <v>6</v>
      </c>
    </row>
    <row r="144" spans="1:11" x14ac:dyDescent="0.3">
      <c r="A144" s="6" t="s">
        <v>342</v>
      </c>
      <c r="B144" s="6" t="s">
        <v>343</v>
      </c>
      <c r="C144" s="6" t="s">
        <v>337</v>
      </c>
      <c r="D144" s="6" t="s">
        <v>330</v>
      </c>
      <c r="E144" s="6">
        <v>1</v>
      </c>
      <c r="F144" s="6">
        <v>1200</v>
      </c>
      <c r="G144" s="6" t="s">
        <v>105</v>
      </c>
      <c r="H144" s="7">
        <v>9</v>
      </c>
      <c r="I144" s="7"/>
      <c r="J144" s="8">
        <f t="shared" si="3"/>
        <v>12.333333333333334</v>
      </c>
      <c r="K144" s="7" t="s">
        <v>105</v>
      </c>
    </row>
    <row r="145" spans="1:11" x14ac:dyDescent="0.3">
      <c r="A145" s="9" t="s">
        <v>344</v>
      </c>
      <c r="B145" s="9" t="s">
        <v>345</v>
      </c>
      <c r="C145" s="9" t="s">
        <v>337</v>
      </c>
      <c r="D145" s="9" t="s">
        <v>330</v>
      </c>
      <c r="E145" s="9">
        <v>2</v>
      </c>
      <c r="F145" s="9">
        <v>1200</v>
      </c>
      <c r="G145" s="9" t="s">
        <v>105</v>
      </c>
      <c r="H145" s="10">
        <v>11</v>
      </c>
      <c r="I145" s="10"/>
      <c r="J145" s="11"/>
      <c r="K145" s="10" t="s">
        <v>105</v>
      </c>
    </row>
    <row r="146" spans="1:11" x14ac:dyDescent="0.3">
      <c r="A146" s="13" t="s">
        <v>346</v>
      </c>
      <c r="B146" s="13" t="s">
        <v>347</v>
      </c>
      <c r="C146" s="13" t="s">
        <v>337</v>
      </c>
      <c r="D146" s="13" t="s">
        <v>330</v>
      </c>
      <c r="E146" s="13">
        <v>3</v>
      </c>
      <c r="F146" s="13">
        <v>1200</v>
      </c>
      <c r="G146" s="13" t="s">
        <v>105</v>
      </c>
      <c r="H146" s="14">
        <v>17</v>
      </c>
      <c r="I146" s="14"/>
      <c r="J146" s="15"/>
      <c r="K146" s="14" t="s">
        <v>105</v>
      </c>
    </row>
    <row r="147" spans="1:11" x14ac:dyDescent="0.3">
      <c r="A147" s="6" t="s">
        <v>348</v>
      </c>
      <c r="B147" s="6" t="s">
        <v>349</v>
      </c>
      <c r="C147" s="6" t="s">
        <v>350</v>
      </c>
      <c r="D147" s="6" t="s">
        <v>323</v>
      </c>
      <c r="E147" s="6">
        <v>1</v>
      </c>
      <c r="F147" s="6">
        <v>1200</v>
      </c>
      <c r="G147" s="6" t="s">
        <v>105</v>
      </c>
      <c r="H147" s="7">
        <v>8</v>
      </c>
      <c r="I147" s="7"/>
      <c r="J147" s="8">
        <f t="shared" si="3"/>
        <v>12</v>
      </c>
      <c r="K147" s="7" t="s">
        <v>6</v>
      </c>
    </row>
    <row r="148" spans="1:11" x14ac:dyDescent="0.3">
      <c r="A148" s="9" t="s">
        <v>351</v>
      </c>
      <c r="B148" s="9" t="s">
        <v>352</v>
      </c>
      <c r="C148" s="9" t="s">
        <v>350</v>
      </c>
      <c r="D148" s="9" t="s">
        <v>323</v>
      </c>
      <c r="E148" s="9">
        <v>2</v>
      </c>
      <c r="F148" s="9">
        <v>1200</v>
      </c>
      <c r="G148" s="9" t="s">
        <v>105</v>
      </c>
      <c r="H148" s="10">
        <v>12</v>
      </c>
      <c r="I148" s="10"/>
      <c r="J148" s="11"/>
      <c r="K148" s="10" t="s">
        <v>6</v>
      </c>
    </row>
    <row r="149" spans="1:11" x14ac:dyDescent="0.3">
      <c r="A149" s="13" t="s">
        <v>353</v>
      </c>
      <c r="B149" s="13" t="s">
        <v>354</v>
      </c>
      <c r="C149" s="13" t="s">
        <v>350</v>
      </c>
      <c r="D149" s="13" t="s">
        <v>323</v>
      </c>
      <c r="E149" s="13">
        <v>3</v>
      </c>
      <c r="F149" s="13">
        <v>1200</v>
      </c>
      <c r="G149" s="13" t="s">
        <v>105</v>
      </c>
      <c r="H149" s="14">
        <v>16</v>
      </c>
      <c r="I149" s="14"/>
      <c r="J149" s="15"/>
      <c r="K149" s="14" t="s">
        <v>6</v>
      </c>
    </row>
    <row r="150" spans="1:11" x14ac:dyDescent="0.3">
      <c r="A150" s="6" t="s">
        <v>355</v>
      </c>
      <c r="B150" s="6" t="s">
        <v>356</v>
      </c>
      <c r="C150" s="6" t="s">
        <v>350</v>
      </c>
      <c r="D150" s="6" t="s">
        <v>330</v>
      </c>
      <c r="E150" s="6">
        <v>1</v>
      </c>
      <c r="F150" s="6">
        <v>1200</v>
      </c>
      <c r="G150" s="6" t="s">
        <v>105</v>
      </c>
      <c r="H150" s="7">
        <v>20</v>
      </c>
      <c r="I150" s="7"/>
      <c r="J150" s="8">
        <f t="shared" si="3"/>
        <v>17.333333333333332</v>
      </c>
      <c r="K150" s="7" t="s">
        <v>105</v>
      </c>
    </row>
    <row r="151" spans="1:11" x14ac:dyDescent="0.3">
      <c r="A151" s="9" t="s">
        <v>357</v>
      </c>
      <c r="B151" s="9" t="s">
        <v>358</v>
      </c>
      <c r="C151" s="9" t="s">
        <v>350</v>
      </c>
      <c r="D151" s="9" t="s">
        <v>330</v>
      </c>
      <c r="E151" s="9">
        <v>2</v>
      </c>
      <c r="F151" s="9">
        <v>1200</v>
      </c>
      <c r="G151" s="9" t="s">
        <v>105</v>
      </c>
      <c r="H151" s="10">
        <v>15</v>
      </c>
      <c r="I151" s="10"/>
      <c r="J151" s="11"/>
      <c r="K151" s="10" t="s">
        <v>105</v>
      </c>
    </row>
    <row r="152" spans="1:11" x14ac:dyDescent="0.3">
      <c r="A152" s="13" t="s">
        <v>359</v>
      </c>
      <c r="B152" s="13" t="s">
        <v>360</v>
      </c>
      <c r="C152" s="13" t="s">
        <v>350</v>
      </c>
      <c r="D152" s="13" t="s">
        <v>330</v>
      </c>
      <c r="E152" s="13">
        <v>3</v>
      </c>
      <c r="F152" s="13">
        <v>1200</v>
      </c>
      <c r="G152" s="13" t="s">
        <v>105</v>
      </c>
      <c r="H152" s="14">
        <v>17</v>
      </c>
      <c r="I152" s="14"/>
      <c r="J152" s="15"/>
      <c r="K152" s="14" t="s">
        <v>105</v>
      </c>
    </row>
    <row r="153" spans="1:11" x14ac:dyDescent="0.3">
      <c r="A153" s="6" t="s">
        <v>361</v>
      </c>
      <c r="B153" s="6" t="s">
        <v>362</v>
      </c>
      <c r="C153" s="6" t="s">
        <v>363</v>
      </c>
      <c r="D153" s="6" t="s">
        <v>323</v>
      </c>
      <c r="E153" s="6">
        <v>1</v>
      </c>
      <c r="F153" s="6">
        <v>1200</v>
      </c>
      <c r="G153" s="6" t="s">
        <v>105</v>
      </c>
      <c r="H153" s="7">
        <v>17</v>
      </c>
      <c r="I153" s="7"/>
      <c r="J153" s="8">
        <f t="shared" si="3"/>
        <v>15</v>
      </c>
      <c r="K153" s="7" t="s">
        <v>6</v>
      </c>
    </row>
    <row r="154" spans="1:11" x14ac:dyDescent="0.3">
      <c r="A154" s="9" t="s">
        <v>364</v>
      </c>
      <c r="B154" s="9" t="s">
        <v>365</v>
      </c>
      <c r="C154" s="9" t="s">
        <v>363</v>
      </c>
      <c r="D154" s="9" t="s">
        <v>323</v>
      </c>
      <c r="E154" s="9">
        <v>2</v>
      </c>
      <c r="F154" s="9">
        <v>1200</v>
      </c>
      <c r="G154" s="9" t="s">
        <v>105</v>
      </c>
      <c r="H154" s="10">
        <v>14</v>
      </c>
      <c r="I154" s="10"/>
      <c r="J154" s="11"/>
      <c r="K154" s="10" t="s">
        <v>6</v>
      </c>
    </row>
    <row r="155" spans="1:11" x14ac:dyDescent="0.3">
      <c r="A155" s="9" t="s">
        <v>366</v>
      </c>
      <c r="B155" s="9" t="s">
        <v>367</v>
      </c>
      <c r="C155" s="9" t="s">
        <v>363</v>
      </c>
      <c r="D155" s="9" t="s">
        <v>323</v>
      </c>
      <c r="E155" s="9">
        <v>3</v>
      </c>
      <c r="F155" s="9">
        <v>1200</v>
      </c>
      <c r="G155" s="9" t="s">
        <v>105</v>
      </c>
      <c r="H155" s="10">
        <v>14</v>
      </c>
      <c r="I155" s="10"/>
      <c r="J155" s="11"/>
      <c r="K155" s="14" t="s">
        <v>6</v>
      </c>
    </row>
    <row r="156" spans="1:11" x14ac:dyDescent="0.3">
      <c r="A156" s="6" t="s">
        <v>368</v>
      </c>
      <c r="B156" s="6" t="s">
        <v>369</v>
      </c>
      <c r="C156" s="6" t="s">
        <v>363</v>
      </c>
      <c r="D156" s="6" t="s">
        <v>330</v>
      </c>
      <c r="E156" s="6">
        <v>2</v>
      </c>
      <c r="F156" s="6">
        <v>1200</v>
      </c>
      <c r="G156" s="6" t="s">
        <v>105</v>
      </c>
      <c r="H156" s="7">
        <v>14</v>
      </c>
      <c r="I156" s="7"/>
      <c r="J156" s="8">
        <f>AVERAGE(H156:H157)</f>
        <v>14</v>
      </c>
      <c r="K156" s="7" t="s">
        <v>105</v>
      </c>
    </row>
    <row r="157" spans="1:11" x14ac:dyDescent="0.3">
      <c r="A157" s="13" t="s">
        <v>370</v>
      </c>
      <c r="B157" s="13" t="s">
        <v>371</v>
      </c>
      <c r="C157" s="13" t="s">
        <v>363</v>
      </c>
      <c r="D157" s="13" t="s">
        <v>330</v>
      </c>
      <c r="E157" s="13">
        <v>3</v>
      </c>
      <c r="F157" s="13">
        <v>1200</v>
      </c>
      <c r="G157" s="13" t="s">
        <v>105</v>
      </c>
      <c r="H157" s="14" t="s">
        <v>152</v>
      </c>
      <c r="I157" s="14" t="s">
        <v>775</v>
      </c>
      <c r="J157" s="15"/>
      <c r="K157" s="14" t="s">
        <v>105</v>
      </c>
    </row>
    <row r="158" spans="1:11" x14ac:dyDescent="0.3">
      <c r="A158" s="9" t="s">
        <v>372</v>
      </c>
      <c r="B158" s="9" t="s">
        <v>373</v>
      </c>
      <c r="C158" s="9" t="s">
        <v>374</v>
      </c>
      <c r="D158" s="9" t="s">
        <v>323</v>
      </c>
      <c r="E158" s="9">
        <v>1</v>
      </c>
      <c r="F158" s="9">
        <v>1200</v>
      </c>
      <c r="G158" s="9" t="s">
        <v>105</v>
      </c>
      <c r="H158" s="10" t="s">
        <v>152</v>
      </c>
      <c r="I158" s="10" t="s">
        <v>773</v>
      </c>
      <c r="J158" s="11"/>
      <c r="K158" s="7" t="s">
        <v>105</v>
      </c>
    </row>
    <row r="159" spans="1:11" x14ac:dyDescent="0.3">
      <c r="A159" s="9" t="s">
        <v>375</v>
      </c>
      <c r="B159" s="9" t="s">
        <v>376</v>
      </c>
      <c r="C159" s="9" t="s">
        <v>374</v>
      </c>
      <c r="D159" s="9" t="s">
        <v>323</v>
      </c>
      <c r="E159" s="9">
        <v>2</v>
      </c>
      <c r="F159" s="9">
        <v>1200</v>
      </c>
      <c r="G159" s="9" t="s">
        <v>105</v>
      </c>
      <c r="H159" s="10" t="s">
        <v>152</v>
      </c>
      <c r="I159" s="10" t="s">
        <v>775</v>
      </c>
      <c r="J159" s="11"/>
      <c r="K159" s="10" t="s">
        <v>105</v>
      </c>
    </row>
    <row r="160" spans="1:11" x14ac:dyDescent="0.3">
      <c r="A160" s="13" t="s">
        <v>377</v>
      </c>
      <c r="B160" s="13" t="s">
        <v>378</v>
      </c>
      <c r="C160" s="13" t="s">
        <v>374</v>
      </c>
      <c r="D160" s="13" t="s">
        <v>323</v>
      </c>
      <c r="E160" s="13">
        <v>3</v>
      </c>
      <c r="F160" s="13">
        <v>1200</v>
      </c>
      <c r="G160" s="13" t="s">
        <v>105</v>
      </c>
      <c r="H160" s="14">
        <v>16</v>
      </c>
      <c r="I160" s="14"/>
      <c r="J160" s="15">
        <f>AVERAGE(H158:H160)</f>
        <v>16</v>
      </c>
      <c r="K160" s="14" t="s">
        <v>105</v>
      </c>
    </row>
    <row r="161" spans="1:11" x14ac:dyDescent="0.3">
      <c r="A161" s="6" t="s">
        <v>379</v>
      </c>
      <c r="B161" s="6" t="s">
        <v>380</v>
      </c>
      <c r="C161" s="6" t="s">
        <v>374</v>
      </c>
      <c r="D161" s="6" t="s">
        <v>330</v>
      </c>
      <c r="E161" s="6">
        <v>2</v>
      </c>
      <c r="F161" s="6">
        <v>1200</v>
      </c>
      <c r="G161" s="6" t="s">
        <v>105</v>
      </c>
      <c r="H161" s="7">
        <v>9</v>
      </c>
      <c r="I161" s="7"/>
      <c r="J161" s="8">
        <f t="shared" si="3"/>
        <v>9.6666666666666661</v>
      </c>
      <c r="K161" s="7" t="s">
        <v>105</v>
      </c>
    </row>
    <row r="162" spans="1:11" x14ac:dyDescent="0.3">
      <c r="A162" s="9" t="s">
        <v>381</v>
      </c>
      <c r="B162" s="9" t="s">
        <v>382</v>
      </c>
      <c r="C162" s="9" t="s">
        <v>374</v>
      </c>
      <c r="D162" s="9" t="s">
        <v>330</v>
      </c>
      <c r="E162" s="9">
        <v>2</v>
      </c>
      <c r="F162" s="9">
        <v>1200</v>
      </c>
      <c r="G162" s="9" t="s">
        <v>105</v>
      </c>
      <c r="H162" s="10">
        <v>12</v>
      </c>
      <c r="I162" s="10"/>
      <c r="J162" s="11"/>
      <c r="K162" s="10" t="s">
        <v>105</v>
      </c>
    </row>
    <row r="163" spans="1:11" x14ac:dyDescent="0.3">
      <c r="A163" s="13" t="s">
        <v>383</v>
      </c>
      <c r="B163" s="13" t="s">
        <v>384</v>
      </c>
      <c r="C163" s="13" t="s">
        <v>374</v>
      </c>
      <c r="D163" s="13" t="s">
        <v>330</v>
      </c>
      <c r="E163" s="13">
        <v>3</v>
      </c>
      <c r="F163" s="13">
        <v>1200</v>
      </c>
      <c r="G163" s="13" t="s">
        <v>105</v>
      </c>
      <c r="H163" s="14">
        <v>8</v>
      </c>
      <c r="I163" s="14"/>
      <c r="J163" s="15"/>
      <c r="K163" s="14" t="s">
        <v>105</v>
      </c>
    </row>
    <row r="164" spans="1:11" x14ac:dyDescent="0.3">
      <c r="A164" s="6" t="s">
        <v>385</v>
      </c>
      <c r="B164" s="6" t="s">
        <v>386</v>
      </c>
      <c r="C164" s="6" t="s">
        <v>387</v>
      </c>
      <c r="D164" s="6" t="s">
        <v>323</v>
      </c>
      <c r="E164" s="6">
        <v>1</v>
      </c>
      <c r="F164" s="6">
        <v>1200</v>
      </c>
      <c r="G164" s="6" t="s">
        <v>105</v>
      </c>
      <c r="H164" s="7">
        <v>21</v>
      </c>
      <c r="I164" s="7"/>
      <c r="J164" s="8">
        <f t="shared" si="3"/>
        <v>19</v>
      </c>
      <c r="K164" s="7" t="s">
        <v>105</v>
      </c>
    </row>
    <row r="165" spans="1:11" x14ac:dyDescent="0.3">
      <c r="A165" s="9" t="s">
        <v>388</v>
      </c>
      <c r="B165" s="9" t="s">
        <v>389</v>
      </c>
      <c r="C165" s="9" t="s">
        <v>387</v>
      </c>
      <c r="D165" s="9" t="s">
        <v>323</v>
      </c>
      <c r="E165" s="9">
        <v>2</v>
      </c>
      <c r="F165" s="9">
        <v>1200</v>
      </c>
      <c r="G165" s="9" t="s">
        <v>105</v>
      </c>
      <c r="H165" s="10">
        <v>22</v>
      </c>
      <c r="I165" s="10"/>
      <c r="J165" s="11"/>
      <c r="K165" s="10" t="s">
        <v>105</v>
      </c>
    </row>
    <row r="166" spans="1:11" x14ac:dyDescent="0.3">
      <c r="A166" s="13" t="s">
        <v>390</v>
      </c>
      <c r="B166" s="13" t="s">
        <v>391</v>
      </c>
      <c r="C166" s="13" t="s">
        <v>387</v>
      </c>
      <c r="D166" s="13" t="s">
        <v>323</v>
      </c>
      <c r="E166" s="13">
        <v>3</v>
      </c>
      <c r="F166" s="13">
        <v>1200</v>
      </c>
      <c r="G166" s="13" t="s">
        <v>105</v>
      </c>
      <c r="H166" s="14">
        <v>14</v>
      </c>
      <c r="I166" s="14"/>
      <c r="J166" s="15"/>
      <c r="K166" s="14" t="s">
        <v>105</v>
      </c>
    </row>
    <row r="167" spans="1:11" x14ac:dyDescent="0.3">
      <c r="A167" s="6" t="s">
        <v>392</v>
      </c>
      <c r="B167" s="6" t="s">
        <v>393</v>
      </c>
      <c r="C167" s="6" t="s">
        <v>387</v>
      </c>
      <c r="D167" s="6" t="s">
        <v>330</v>
      </c>
      <c r="E167" s="6">
        <v>1</v>
      </c>
      <c r="F167" s="6">
        <v>1200</v>
      </c>
      <c r="G167" s="6" t="s">
        <v>105</v>
      </c>
      <c r="H167" s="7">
        <v>8</v>
      </c>
      <c r="I167" s="7"/>
      <c r="J167" s="8">
        <f t="shared" si="3"/>
        <v>7.666666666666667</v>
      </c>
      <c r="K167" s="7" t="s">
        <v>105</v>
      </c>
    </row>
    <row r="168" spans="1:11" x14ac:dyDescent="0.3">
      <c r="A168" s="9" t="s">
        <v>394</v>
      </c>
      <c r="B168" s="9" t="s">
        <v>395</v>
      </c>
      <c r="C168" s="9" t="s">
        <v>387</v>
      </c>
      <c r="D168" s="9" t="s">
        <v>330</v>
      </c>
      <c r="E168" s="9">
        <v>2</v>
      </c>
      <c r="F168" s="9">
        <v>1200</v>
      </c>
      <c r="G168" s="9" t="s">
        <v>105</v>
      </c>
      <c r="H168" s="10">
        <v>10</v>
      </c>
      <c r="I168" s="10"/>
      <c r="J168" s="11"/>
      <c r="K168" s="10" t="s">
        <v>105</v>
      </c>
    </row>
    <row r="169" spans="1:11" x14ac:dyDescent="0.3">
      <c r="A169" s="13" t="s">
        <v>396</v>
      </c>
      <c r="B169" s="13" t="s">
        <v>397</v>
      </c>
      <c r="C169" s="13" t="s">
        <v>387</v>
      </c>
      <c r="D169" s="13" t="s">
        <v>330</v>
      </c>
      <c r="E169" s="13">
        <v>3</v>
      </c>
      <c r="F169" s="13">
        <v>1200</v>
      </c>
      <c r="G169" s="13" t="s">
        <v>105</v>
      </c>
      <c r="H169" s="14">
        <v>5</v>
      </c>
      <c r="I169" s="14"/>
      <c r="J169" s="15"/>
      <c r="K169" s="14" t="s">
        <v>105</v>
      </c>
    </row>
    <row r="170" spans="1:11" x14ac:dyDescent="0.3">
      <c r="A170" s="6" t="s">
        <v>398</v>
      </c>
      <c r="B170" s="6" t="s">
        <v>399</v>
      </c>
      <c r="C170" s="6" t="s">
        <v>400</v>
      </c>
      <c r="D170" s="6" t="s">
        <v>323</v>
      </c>
      <c r="E170" s="6">
        <v>1</v>
      </c>
      <c r="F170" s="6">
        <v>1200</v>
      </c>
      <c r="G170" s="6" t="s">
        <v>105</v>
      </c>
      <c r="H170" s="7">
        <v>18</v>
      </c>
      <c r="I170" s="7"/>
      <c r="J170" s="8">
        <f t="shared" si="3"/>
        <v>17</v>
      </c>
      <c r="K170" s="7" t="s">
        <v>6</v>
      </c>
    </row>
    <row r="171" spans="1:11" x14ac:dyDescent="0.3">
      <c r="A171" s="9" t="s">
        <v>401</v>
      </c>
      <c r="B171" s="9" t="s">
        <v>402</v>
      </c>
      <c r="C171" s="9" t="s">
        <v>400</v>
      </c>
      <c r="D171" s="9" t="s">
        <v>323</v>
      </c>
      <c r="E171" s="9">
        <v>2</v>
      </c>
      <c r="F171" s="9">
        <v>1200</v>
      </c>
      <c r="G171" s="9" t="s">
        <v>105</v>
      </c>
      <c r="H171" s="10">
        <v>14</v>
      </c>
      <c r="I171" s="10"/>
      <c r="J171" s="11"/>
      <c r="K171" s="10" t="s">
        <v>6</v>
      </c>
    </row>
    <row r="172" spans="1:11" x14ac:dyDescent="0.3">
      <c r="A172" s="13" t="s">
        <v>403</v>
      </c>
      <c r="B172" s="13" t="s">
        <v>404</v>
      </c>
      <c r="C172" s="13" t="s">
        <v>400</v>
      </c>
      <c r="D172" s="13" t="s">
        <v>323</v>
      </c>
      <c r="E172" s="13">
        <v>3</v>
      </c>
      <c r="F172" s="13">
        <v>1200</v>
      </c>
      <c r="G172" s="13" t="s">
        <v>105</v>
      </c>
      <c r="H172" s="14">
        <v>19</v>
      </c>
      <c r="I172" s="14"/>
      <c r="J172" s="15"/>
      <c r="K172" s="14" t="s">
        <v>6</v>
      </c>
    </row>
    <row r="173" spans="1:11" x14ac:dyDescent="0.3">
      <c r="A173" s="9" t="s">
        <v>405</v>
      </c>
      <c r="B173" s="9" t="s">
        <v>406</v>
      </c>
      <c r="C173" s="9" t="s">
        <v>400</v>
      </c>
      <c r="D173" s="9" t="s">
        <v>330</v>
      </c>
      <c r="E173" s="9">
        <v>1</v>
      </c>
      <c r="F173" s="9">
        <v>1200</v>
      </c>
      <c r="G173" s="9" t="s">
        <v>105</v>
      </c>
      <c r="H173" s="10">
        <v>14</v>
      </c>
      <c r="I173" s="10"/>
      <c r="J173" s="11">
        <f t="shared" si="3"/>
        <v>9.6666666666666661</v>
      </c>
      <c r="K173" s="7" t="s">
        <v>105</v>
      </c>
    </row>
    <row r="174" spans="1:11" x14ac:dyDescent="0.3">
      <c r="A174" s="9" t="s">
        <v>407</v>
      </c>
      <c r="B174" s="9" t="s">
        <v>408</v>
      </c>
      <c r="C174" s="9" t="s">
        <v>400</v>
      </c>
      <c r="D174" s="9" t="s">
        <v>330</v>
      </c>
      <c r="E174" s="9">
        <v>2</v>
      </c>
      <c r="F174" s="9">
        <v>1200</v>
      </c>
      <c r="G174" s="9" t="s">
        <v>105</v>
      </c>
      <c r="H174" s="10">
        <v>8</v>
      </c>
      <c r="I174" s="10"/>
      <c r="J174" s="11"/>
      <c r="K174" s="10" t="s">
        <v>105</v>
      </c>
    </row>
    <row r="175" spans="1:11" x14ac:dyDescent="0.3">
      <c r="A175" s="9" t="s">
        <v>409</v>
      </c>
      <c r="B175" s="9" t="s">
        <v>410</v>
      </c>
      <c r="C175" s="9" t="s">
        <v>400</v>
      </c>
      <c r="D175" s="9" t="s">
        <v>330</v>
      </c>
      <c r="E175" s="9">
        <v>3</v>
      </c>
      <c r="F175" s="9">
        <v>1200</v>
      </c>
      <c r="G175" s="9" t="s">
        <v>105</v>
      </c>
      <c r="H175" s="10">
        <v>7</v>
      </c>
      <c r="I175" s="10"/>
      <c r="J175" s="11"/>
      <c r="K175" s="14" t="s">
        <v>105</v>
      </c>
    </row>
    <row r="176" spans="1:11" x14ac:dyDescent="0.3">
      <c r="A176" s="6" t="s">
        <v>411</v>
      </c>
      <c r="B176" s="6" t="s">
        <v>412</v>
      </c>
      <c r="C176" s="6" t="s">
        <v>413</v>
      </c>
      <c r="D176" s="6" t="s">
        <v>323</v>
      </c>
      <c r="E176" s="6">
        <v>1</v>
      </c>
      <c r="F176" s="6">
        <v>1200</v>
      </c>
      <c r="G176" s="6" t="s">
        <v>105</v>
      </c>
      <c r="H176" s="7" t="s">
        <v>152</v>
      </c>
      <c r="I176" s="7" t="s">
        <v>775</v>
      </c>
      <c r="J176" s="17"/>
      <c r="K176" s="7" t="s">
        <v>6</v>
      </c>
    </row>
    <row r="177" spans="1:11" x14ac:dyDescent="0.3">
      <c r="A177" s="9" t="s">
        <v>414</v>
      </c>
      <c r="B177" s="9" t="s">
        <v>415</v>
      </c>
      <c r="C177" s="9" t="s">
        <v>413</v>
      </c>
      <c r="D177" s="9" t="s">
        <v>323</v>
      </c>
      <c r="E177" s="9">
        <v>2</v>
      </c>
      <c r="F177" s="9">
        <v>1200</v>
      </c>
      <c r="G177" s="9" t="s">
        <v>105</v>
      </c>
      <c r="H177" s="10">
        <v>18</v>
      </c>
      <c r="I177" s="10"/>
      <c r="J177" s="11">
        <f>AVERAGE(H176:H178)</f>
        <v>14.5</v>
      </c>
      <c r="K177" s="10" t="s">
        <v>6</v>
      </c>
    </row>
    <row r="178" spans="1:11" x14ac:dyDescent="0.3">
      <c r="A178" s="13" t="s">
        <v>416</v>
      </c>
      <c r="B178" s="13" t="s">
        <v>417</v>
      </c>
      <c r="C178" s="13" t="s">
        <v>413</v>
      </c>
      <c r="D178" s="13" t="s">
        <v>323</v>
      </c>
      <c r="E178" s="13">
        <v>3</v>
      </c>
      <c r="F178" s="13">
        <v>1200</v>
      </c>
      <c r="G178" s="13" t="s">
        <v>105</v>
      </c>
      <c r="H178" s="14">
        <v>11</v>
      </c>
      <c r="I178" s="14"/>
      <c r="J178" s="15"/>
      <c r="K178" s="14" t="s">
        <v>6</v>
      </c>
    </row>
    <row r="179" spans="1:11" x14ac:dyDescent="0.3">
      <c r="A179" s="6" t="s">
        <v>418</v>
      </c>
      <c r="B179" s="6" t="s">
        <v>419</v>
      </c>
      <c r="C179" s="6" t="s">
        <v>413</v>
      </c>
      <c r="D179" s="6" t="s">
        <v>330</v>
      </c>
      <c r="E179" s="6">
        <v>1</v>
      </c>
      <c r="F179" s="6">
        <v>1200</v>
      </c>
      <c r="G179" s="6" t="s">
        <v>105</v>
      </c>
      <c r="H179" s="7">
        <v>7</v>
      </c>
      <c r="I179" s="7"/>
      <c r="J179" s="8">
        <f t="shared" si="3"/>
        <v>12</v>
      </c>
      <c r="K179" s="7" t="s">
        <v>105</v>
      </c>
    </row>
    <row r="180" spans="1:11" x14ac:dyDescent="0.3">
      <c r="A180" s="9" t="s">
        <v>420</v>
      </c>
      <c r="B180" s="9" t="s">
        <v>421</v>
      </c>
      <c r="C180" s="9" t="s">
        <v>413</v>
      </c>
      <c r="D180" s="9" t="s">
        <v>330</v>
      </c>
      <c r="E180" s="9">
        <v>2</v>
      </c>
      <c r="F180" s="9">
        <v>1200</v>
      </c>
      <c r="G180" s="9" t="s">
        <v>105</v>
      </c>
      <c r="H180" s="10">
        <v>9</v>
      </c>
      <c r="I180" s="10"/>
      <c r="J180" s="11"/>
      <c r="K180" s="10" t="s">
        <v>105</v>
      </c>
    </row>
    <row r="181" spans="1:11" x14ac:dyDescent="0.3">
      <c r="A181" s="13" t="s">
        <v>422</v>
      </c>
      <c r="B181" s="13" t="s">
        <v>423</v>
      </c>
      <c r="C181" s="13" t="s">
        <v>413</v>
      </c>
      <c r="D181" s="13" t="s">
        <v>330</v>
      </c>
      <c r="E181" s="13">
        <v>3</v>
      </c>
      <c r="F181" s="13">
        <v>1200</v>
      </c>
      <c r="G181" s="13" t="s">
        <v>105</v>
      </c>
      <c r="H181" s="14">
        <v>20</v>
      </c>
      <c r="I181" s="14"/>
      <c r="J181" s="15"/>
      <c r="K181" s="14" t="s">
        <v>105</v>
      </c>
    </row>
    <row r="182" spans="1:11" x14ac:dyDescent="0.3">
      <c r="A182" s="6" t="s">
        <v>424</v>
      </c>
      <c r="B182" s="6" t="s">
        <v>425</v>
      </c>
      <c r="C182" s="6" t="s">
        <v>426</v>
      </c>
      <c r="D182" s="6" t="s">
        <v>323</v>
      </c>
      <c r="E182" s="6">
        <v>1</v>
      </c>
      <c r="F182" s="6">
        <v>1200</v>
      </c>
      <c r="G182" s="6" t="s">
        <v>105</v>
      </c>
      <c r="H182" s="7">
        <v>16</v>
      </c>
      <c r="I182" s="7"/>
      <c r="J182" s="8">
        <f t="shared" si="3"/>
        <v>13</v>
      </c>
      <c r="K182" s="7" t="s">
        <v>105</v>
      </c>
    </row>
    <row r="183" spans="1:11" x14ac:dyDescent="0.3">
      <c r="A183" s="9" t="s">
        <v>427</v>
      </c>
      <c r="B183" s="9" t="s">
        <v>428</v>
      </c>
      <c r="C183" s="9" t="s">
        <v>426</v>
      </c>
      <c r="D183" s="9" t="s">
        <v>323</v>
      </c>
      <c r="E183" s="9">
        <v>2</v>
      </c>
      <c r="F183" s="9">
        <v>1200</v>
      </c>
      <c r="G183" s="9" t="s">
        <v>105</v>
      </c>
      <c r="H183" s="10">
        <v>11</v>
      </c>
      <c r="I183" s="10"/>
      <c r="J183" s="11"/>
      <c r="K183" s="10" t="s">
        <v>105</v>
      </c>
    </row>
    <row r="184" spans="1:11" x14ac:dyDescent="0.3">
      <c r="A184" s="13" t="s">
        <v>429</v>
      </c>
      <c r="B184" s="13" t="s">
        <v>430</v>
      </c>
      <c r="C184" s="13" t="s">
        <v>426</v>
      </c>
      <c r="D184" s="13" t="s">
        <v>323</v>
      </c>
      <c r="E184" s="13">
        <v>3</v>
      </c>
      <c r="F184" s="13">
        <v>1200</v>
      </c>
      <c r="G184" s="13" t="s">
        <v>105</v>
      </c>
      <c r="H184" s="14">
        <v>12</v>
      </c>
      <c r="I184" s="14"/>
      <c r="J184" s="15"/>
      <c r="K184" s="14" t="s">
        <v>105</v>
      </c>
    </row>
    <row r="185" spans="1:11" x14ac:dyDescent="0.3">
      <c r="A185" s="6" t="s">
        <v>431</v>
      </c>
      <c r="B185" s="6" t="s">
        <v>432</v>
      </c>
      <c r="C185" s="6" t="s">
        <v>426</v>
      </c>
      <c r="D185" s="6" t="s">
        <v>330</v>
      </c>
      <c r="E185" s="6">
        <v>1</v>
      </c>
      <c r="F185" s="6">
        <v>1200</v>
      </c>
      <c r="G185" s="6" t="s">
        <v>105</v>
      </c>
      <c r="H185" s="7">
        <v>10</v>
      </c>
      <c r="I185" s="7"/>
      <c r="J185" s="8">
        <f t="shared" si="3"/>
        <v>12.333333333333334</v>
      </c>
      <c r="K185" s="7" t="s">
        <v>105</v>
      </c>
    </row>
    <row r="186" spans="1:11" x14ac:dyDescent="0.3">
      <c r="A186" s="9" t="s">
        <v>433</v>
      </c>
      <c r="B186" s="9" t="s">
        <v>434</v>
      </c>
      <c r="C186" s="9" t="s">
        <v>426</v>
      </c>
      <c r="D186" s="9" t="s">
        <v>330</v>
      </c>
      <c r="E186" s="9">
        <v>2</v>
      </c>
      <c r="F186" s="9">
        <v>1200</v>
      </c>
      <c r="G186" s="9" t="s">
        <v>105</v>
      </c>
      <c r="H186" s="10">
        <v>17</v>
      </c>
      <c r="I186" s="10"/>
      <c r="J186" s="11"/>
      <c r="K186" s="10" t="s">
        <v>105</v>
      </c>
    </row>
    <row r="187" spans="1:11" x14ac:dyDescent="0.3">
      <c r="A187" s="13" t="s">
        <v>435</v>
      </c>
      <c r="B187" s="13" t="s">
        <v>436</v>
      </c>
      <c r="C187" s="13" t="s">
        <v>426</v>
      </c>
      <c r="D187" s="13" t="s">
        <v>330</v>
      </c>
      <c r="E187" s="13">
        <v>3</v>
      </c>
      <c r="F187" s="13">
        <v>1200</v>
      </c>
      <c r="G187" s="13" t="s">
        <v>105</v>
      </c>
      <c r="H187" s="14">
        <v>10</v>
      </c>
      <c r="I187" s="14"/>
      <c r="J187" s="15"/>
      <c r="K187" s="14" t="s">
        <v>105</v>
      </c>
    </row>
    <row r="188" spans="1:11" x14ac:dyDescent="0.3">
      <c r="A188" s="6" t="s">
        <v>437</v>
      </c>
      <c r="B188" s="6" t="s">
        <v>438</v>
      </c>
      <c r="C188" s="6" t="s">
        <v>439</v>
      </c>
      <c r="D188" s="6" t="s">
        <v>323</v>
      </c>
      <c r="E188" s="6">
        <v>1</v>
      </c>
      <c r="F188" s="6">
        <v>1200</v>
      </c>
      <c r="G188" s="6" t="s">
        <v>105</v>
      </c>
      <c r="H188" s="7">
        <v>10</v>
      </c>
      <c r="I188" s="7"/>
      <c r="J188" s="8">
        <f t="shared" si="3"/>
        <v>10.333333333333334</v>
      </c>
      <c r="K188" s="7" t="s">
        <v>105</v>
      </c>
    </row>
    <row r="189" spans="1:11" x14ac:dyDescent="0.3">
      <c r="A189" s="9" t="s">
        <v>440</v>
      </c>
      <c r="B189" s="9" t="s">
        <v>441</v>
      </c>
      <c r="C189" s="9" t="s">
        <v>439</v>
      </c>
      <c r="D189" s="9" t="s">
        <v>323</v>
      </c>
      <c r="E189" s="9">
        <v>2</v>
      </c>
      <c r="F189" s="9">
        <v>1200</v>
      </c>
      <c r="G189" s="9" t="s">
        <v>105</v>
      </c>
      <c r="H189" s="10">
        <v>14</v>
      </c>
      <c r="I189" s="10"/>
      <c r="J189" s="11"/>
      <c r="K189" s="10" t="s">
        <v>105</v>
      </c>
    </row>
    <row r="190" spans="1:11" x14ac:dyDescent="0.3">
      <c r="A190" s="13" t="s">
        <v>442</v>
      </c>
      <c r="B190" s="13" t="s">
        <v>443</v>
      </c>
      <c r="C190" s="13" t="s">
        <v>439</v>
      </c>
      <c r="D190" s="13" t="s">
        <v>323</v>
      </c>
      <c r="E190" s="13">
        <v>3</v>
      </c>
      <c r="F190" s="13">
        <v>1200</v>
      </c>
      <c r="G190" s="13" t="s">
        <v>105</v>
      </c>
      <c r="H190" s="14">
        <v>7</v>
      </c>
      <c r="I190" s="14"/>
      <c r="J190" s="15"/>
      <c r="K190" s="14" t="s">
        <v>105</v>
      </c>
    </row>
    <row r="191" spans="1:11" x14ac:dyDescent="0.3">
      <c r="A191" s="6" t="s">
        <v>444</v>
      </c>
      <c r="B191" s="6" t="s">
        <v>445</v>
      </c>
      <c r="C191" s="6" t="s">
        <v>439</v>
      </c>
      <c r="D191" s="6" t="s">
        <v>330</v>
      </c>
      <c r="E191" s="6">
        <v>1</v>
      </c>
      <c r="F191" s="6">
        <v>1200</v>
      </c>
      <c r="G191" s="6" t="s">
        <v>105</v>
      </c>
      <c r="H191" s="7">
        <v>7</v>
      </c>
      <c r="I191" s="7"/>
      <c r="J191" s="8">
        <f t="shared" si="3"/>
        <v>9.6666666666666661</v>
      </c>
      <c r="K191" s="7" t="s">
        <v>105</v>
      </c>
    </row>
    <row r="192" spans="1:11" x14ac:dyDescent="0.3">
      <c r="A192" s="9" t="s">
        <v>446</v>
      </c>
      <c r="B192" s="9" t="s">
        <v>447</v>
      </c>
      <c r="C192" s="9" t="s">
        <v>439</v>
      </c>
      <c r="D192" s="9" t="s">
        <v>330</v>
      </c>
      <c r="E192" s="9">
        <v>2</v>
      </c>
      <c r="F192" s="9">
        <v>1200</v>
      </c>
      <c r="G192" s="9" t="s">
        <v>105</v>
      </c>
      <c r="H192" s="10">
        <v>8</v>
      </c>
      <c r="I192" s="10"/>
      <c r="J192" s="11"/>
      <c r="K192" s="10" t="s">
        <v>105</v>
      </c>
    </row>
    <row r="193" spans="1:11" x14ac:dyDescent="0.3">
      <c r="A193" s="13" t="s">
        <v>448</v>
      </c>
      <c r="B193" s="13" t="s">
        <v>449</v>
      </c>
      <c r="C193" s="13" t="s">
        <v>439</v>
      </c>
      <c r="D193" s="13" t="s">
        <v>330</v>
      </c>
      <c r="E193" s="13">
        <v>3</v>
      </c>
      <c r="F193" s="13">
        <v>1200</v>
      </c>
      <c r="G193" s="13" t="s">
        <v>105</v>
      </c>
      <c r="H193" s="14">
        <v>14</v>
      </c>
      <c r="I193" s="14"/>
      <c r="J193" s="15"/>
      <c r="K193" s="14" t="s">
        <v>105</v>
      </c>
    </row>
    <row r="194" spans="1:11" x14ac:dyDescent="0.3">
      <c r="A194" s="6" t="s">
        <v>450</v>
      </c>
      <c r="B194" s="6" t="s">
        <v>451</v>
      </c>
      <c r="C194" s="6" t="s">
        <v>452</v>
      </c>
      <c r="D194" s="6" t="s">
        <v>323</v>
      </c>
      <c r="E194" s="6">
        <v>1</v>
      </c>
      <c r="F194" s="6">
        <v>1200</v>
      </c>
      <c r="G194" s="6" t="s">
        <v>105</v>
      </c>
      <c r="H194" s="7">
        <v>9</v>
      </c>
      <c r="I194" s="7"/>
      <c r="J194" s="8">
        <f t="shared" si="3"/>
        <v>16.666666666666668</v>
      </c>
      <c r="K194" s="7" t="s">
        <v>105</v>
      </c>
    </row>
    <row r="195" spans="1:11" x14ac:dyDescent="0.3">
      <c r="A195" s="9" t="s">
        <v>453</v>
      </c>
      <c r="B195" s="9" t="s">
        <v>454</v>
      </c>
      <c r="C195" s="9" t="s">
        <v>452</v>
      </c>
      <c r="D195" s="9" t="s">
        <v>323</v>
      </c>
      <c r="E195" s="9">
        <v>2</v>
      </c>
      <c r="F195" s="9">
        <v>1200</v>
      </c>
      <c r="G195" s="9" t="s">
        <v>105</v>
      </c>
      <c r="H195" s="10">
        <v>13</v>
      </c>
      <c r="I195" s="10"/>
      <c r="J195" s="11"/>
      <c r="K195" s="10" t="s">
        <v>105</v>
      </c>
    </row>
    <row r="196" spans="1:11" x14ac:dyDescent="0.3">
      <c r="A196" s="13" t="s">
        <v>455</v>
      </c>
      <c r="B196" s="13" t="s">
        <v>456</v>
      </c>
      <c r="C196" s="13" t="s">
        <v>452</v>
      </c>
      <c r="D196" s="13" t="s">
        <v>323</v>
      </c>
      <c r="E196" s="13">
        <v>3</v>
      </c>
      <c r="F196" s="13">
        <v>1200</v>
      </c>
      <c r="G196" s="13" t="s">
        <v>105</v>
      </c>
      <c r="H196" s="14">
        <v>28</v>
      </c>
      <c r="I196" s="14"/>
      <c r="J196" s="15"/>
      <c r="K196" s="14" t="s">
        <v>105</v>
      </c>
    </row>
    <row r="197" spans="1:11" x14ac:dyDescent="0.3">
      <c r="A197" s="6" t="s">
        <v>457</v>
      </c>
      <c r="B197" s="6" t="s">
        <v>458</v>
      </c>
      <c r="C197" s="6" t="s">
        <v>452</v>
      </c>
      <c r="D197" s="6" t="s">
        <v>330</v>
      </c>
      <c r="E197" s="6">
        <v>1</v>
      </c>
      <c r="F197" s="6">
        <v>1200</v>
      </c>
      <c r="G197" s="6" t="s">
        <v>105</v>
      </c>
      <c r="H197" s="7">
        <v>6</v>
      </c>
      <c r="I197" s="7"/>
      <c r="J197" s="8">
        <f t="shared" si="3"/>
        <v>10.333333333333334</v>
      </c>
      <c r="K197" s="7" t="s">
        <v>105</v>
      </c>
    </row>
    <row r="198" spans="1:11" x14ac:dyDescent="0.3">
      <c r="A198" s="9" t="s">
        <v>459</v>
      </c>
      <c r="B198" s="9" t="s">
        <v>460</v>
      </c>
      <c r="C198" s="9" t="s">
        <v>452</v>
      </c>
      <c r="D198" s="9" t="s">
        <v>330</v>
      </c>
      <c r="E198" s="9">
        <v>2</v>
      </c>
      <c r="F198" s="9">
        <v>1200</v>
      </c>
      <c r="G198" s="9" t="s">
        <v>105</v>
      </c>
      <c r="H198" s="10">
        <v>12</v>
      </c>
      <c r="I198" s="10"/>
      <c r="J198" s="11"/>
      <c r="K198" s="10" t="s">
        <v>105</v>
      </c>
    </row>
    <row r="199" spans="1:11" x14ac:dyDescent="0.3">
      <c r="A199" s="13" t="s">
        <v>461</v>
      </c>
      <c r="B199" s="13" t="s">
        <v>462</v>
      </c>
      <c r="C199" s="13" t="s">
        <v>452</v>
      </c>
      <c r="D199" s="13" t="s">
        <v>330</v>
      </c>
      <c r="E199" s="13">
        <v>3</v>
      </c>
      <c r="F199" s="13">
        <v>1200</v>
      </c>
      <c r="G199" s="13" t="s">
        <v>105</v>
      </c>
      <c r="H199" s="14">
        <v>13</v>
      </c>
      <c r="I199" s="14"/>
      <c r="J199" s="15"/>
      <c r="K199" s="14" t="s">
        <v>105</v>
      </c>
    </row>
    <row r="200" spans="1:11" x14ac:dyDescent="0.3">
      <c r="A200" s="6" t="s">
        <v>463</v>
      </c>
      <c r="B200" s="6" t="s">
        <v>464</v>
      </c>
      <c r="C200" s="6" t="s">
        <v>465</v>
      </c>
      <c r="D200" s="6" t="s">
        <v>323</v>
      </c>
      <c r="E200" s="6">
        <v>1</v>
      </c>
      <c r="F200" s="6">
        <v>1200</v>
      </c>
      <c r="G200" s="6" t="s">
        <v>105</v>
      </c>
      <c r="H200" s="7">
        <v>13</v>
      </c>
      <c r="I200" s="7"/>
      <c r="J200" s="8">
        <f t="shared" ref="J200:J263" si="4">AVERAGE(H200:H202)</f>
        <v>18.333333333333332</v>
      </c>
      <c r="K200" s="7" t="s">
        <v>105</v>
      </c>
    </row>
    <row r="201" spans="1:11" x14ac:dyDescent="0.3">
      <c r="A201" s="9" t="s">
        <v>466</v>
      </c>
      <c r="B201" s="9" t="s">
        <v>467</v>
      </c>
      <c r="C201" s="9" t="s">
        <v>465</v>
      </c>
      <c r="D201" s="9" t="s">
        <v>323</v>
      </c>
      <c r="E201" s="9">
        <v>2</v>
      </c>
      <c r="F201" s="9">
        <v>1200</v>
      </c>
      <c r="G201" s="9" t="s">
        <v>105</v>
      </c>
      <c r="H201" s="10">
        <v>19</v>
      </c>
      <c r="I201" s="10"/>
      <c r="J201" s="11"/>
      <c r="K201" s="10" t="s">
        <v>105</v>
      </c>
    </row>
    <row r="202" spans="1:11" x14ac:dyDescent="0.3">
      <c r="A202" s="13" t="s">
        <v>468</v>
      </c>
      <c r="B202" s="13" t="s">
        <v>469</v>
      </c>
      <c r="C202" s="13" t="s">
        <v>465</v>
      </c>
      <c r="D202" s="13" t="s">
        <v>323</v>
      </c>
      <c r="E202" s="13">
        <v>3</v>
      </c>
      <c r="F202" s="13">
        <v>1200</v>
      </c>
      <c r="G202" s="13" t="s">
        <v>105</v>
      </c>
      <c r="H202" s="14">
        <v>23</v>
      </c>
      <c r="I202" s="14"/>
      <c r="J202" s="15"/>
      <c r="K202" s="14" t="s">
        <v>105</v>
      </c>
    </row>
    <row r="203" spans="1:11" x14ac:dyDescent="0.3">
      <c r="A203" s="6" t="s">
        <v>470</v>
      </c>
      <c r="B203" s="6" t="s">
        <v>471</v>
      </c>
      <c r="C203" s="6" t="s">
        <v>465</v>
      </c>
      <c r="D203" s="6" t="s">
        <v>330</v>
      </c>
      <c r="E203" s="6">
        <v>1</v>
      </c>
      <c r="F203" s="6">
        <v>1200</v>
      </c>
      <c r="G203" s="6" t="s">
        <v>105</v>
      </c>
      <c r="H203" s="7">
        <v>20</v>
      </c>
      <c r="I203" s="7"/>
      <c r="J203" s="8">
        <f t="shared" si="4"/>
        <v>16</v>
      </c>
      <c r="K203" s="7" t="s">
        <v>105</v>
      </c>
    </row>
    <row r="204" spans="1:11" x14ac:dyDescent="0.3">
      <c r="A204" s="9" t="s">
        <v>472</v>
      </c>
      <c r="B204" s="9" t="s">
        <v>473</v>
      </c>
      <c r="C204" s="9" t="s">
        <v>465</v>
      </c>
      <c r="D204" s="9" t="s">
        <v>330</v>
      </c>
      <c r="E204" s="9">
        <v>2</v>
      </c>
      <c r="F204" s="9">
        <v>1200</v>
      </c>
      <c r="G204" s="9" t="s">
        <v>105</v>
      </c>
      <c r="H204" s="10">
        <v>19</v>
      </c>
      <c r="I204" s="10"/>
      <c r="J204" s="11"/>
      <c r="K204" s="10" t="s">
        <v>105</v>
      </c>
    </row>
    <row r="205" spans="1:11" x14ac:dyDescent="0.3">
      <c r="A205" s="13" t="s">
        <v>474</v>
      </c>
      <c r="B205" s="13" t="s">
        <v>475</v>
      </c>
      <c r="C205" s="13" t="s">
        <v>465</v>
      </c>
      <c r="D205" s="13" t="s">
        <v>330</v>
      </c>
      <c r="E205" s="13">
        <v>3</v>
      </c>
      <c r="F205" s="13">
        <v>1200</v>
      </c>
      <c r="G205" s="13" t="s">
        <v>105</v>
      </c>
      <c r="H205" s="14">
        <v>9</v>
      </c>
      <c r="I205" s="14"/>
      <c r="J205" s="15"/>
      <c r="K205" s="14" t="s">
        <v>105</v>
      </c>
    </row>
    <row r="206" spans="1:11" x14ac:dyDescent="0.3">
      <c r="A206" s="6" t="s">
        <v>476</v>
      </c>
      <c r="B206" s="6" t="s">
        <v>477</v>
      </c>
      <c r="C206" s="6" t="s">
        <v>478</v>
      </c>
      <c r="D206" s="6" t="s">
        <v>323</v>
      </c>
      <c r="E206" s="6">
        <v>1</v>
      </c>
      <c r="F206" s="6">
        <v>1200</v>
      </c>
      <c r="G206" s="6" t="s">
        <v>105</v>
      </c>
      <c r="H206" s="7">
        <v>7</v>
      </c>
      <c r="I206" s="7"/>
      <c r="J206" s="8">
        <f t="shared" si="4"/>
        <v>9.6666666666666661</v>
      </c>
      <c r="K206" s="7" t="s">
        <v>6</v>
      </c>
    </row>
    <row r="207" spans="1:11" x14ac:dyDescent="0.3">
      <c r="A207" s="9" t="s">
        <v>479</v>
      </c>
      <c r="B207" s="9" t="s">
        <v>480</v>
      </c>
      <c r="C207" s="9" t="s">
        <v>478</v>
      </c>
      <c r="D207" s="9" t="s">
        <v>323</v>
      </c>
      <c r="E207" s="9">
        <v>2</v>
      </c>
      <c r="F207" s="9">
        <v>1200</v>
      </c>
      <c r="G207" s="9" t="s">
        <v>105</v>
      </c>
      <c r="H207" s="10">
        <v>8</v>
      </c>
      <c r="I207" s="10"/>
      <c r="J207" s="11"/>
      <c r="K207" s="10" t="s">
        <v>6</v>
      </c>
    </row>
    <row r="208" spans="1:11" x14ac:dyDescent="0.3">
      <c r="A208" s="13" t="s">
        <v>481</v>
      </c>
      <c r="B208" s="13" t="s">
        <v>482</v>
      </c>
      <c r="C208" s="13" t="s">
        <v>478</v>
      </c>
      <c r="D208" s="13" t="s">
        <v>323</v>
      </c>
      <c r="E208" s="13">
        <v>3</v>
      </c>
      <c r="F208" s="13">
        <v>1200</v>
      </c>
      <c r="G208" s="13" t="s">
        <v>105</v>
      </c>
      <c r="H208" s="14">
        <v>14</v>
      </c>
      <c r="I208" s="14"/>
      <c r="J208" s="15"/>
      <c r="K208" s="14" t="s">
        <v>6</v>
      </c>
    </row>
    <row r="209" spans="1:11" x14ac:dyDescent="0.3">
      <c r="A209" s="6" t="s">
        <v>483</v>
      </c>
      <c r="B209" s="6" t="s">
        <v>484</v>
      </c>
      <c r="C209" s="6" t="s">
        <v>478</v>
      </c>
      <c r="D209" s="6" t="s">
        <v>330</v>
      </c>
      <c r="E209" s="6">
        <v>1</v>
      </c>
      <c r="F209" s="6">
        <v>1200</v>
      </c>
      <c r="G209" s="6" t="s">
        <v>105</v>
      </c>
      <c r="H209" s="7">
        <v>5</v>
      </c>
      <c r="I209" s="7"/>
      <c r="J209" s="8">
        <f t="shared" si="4"/>
        <v>8</v>
      </c>
      <c r="K209" s="7" t="s">
        <v>105</v>
      </c>
    </row>
    <row r="210" spans="1:11" x14ac:dyDescent="0.3">
      <c r="A210" s="9" t="s">
        <v>485</v>
      </c>
      <c r="B210" s="9" t="s">
        <v>486</v>
      </c>
      <c r="C210" s="9" t="s">
        <v>478</v>
      </c>
      <c r="D210" s="9" t="s">
        <v>330</v>
      </c>
      <c r="E210" s="9">
        <v>2</v>
      </c>
      <c r="F210" s="9">
        <v>1200</v>
      </c>
      <c r="G210" s="9" t="s">
        <v>105</v>
      </c>
      <c r="H210" s="10">
        <v>7</v>
      </c>
      <c r="I210" s="10"/>
      <c r="J210" s="11"/>
      <c r="K210" s="10" t="s">
        <v>105</v>
      </c>
    </row>
    <row r="211" spans="1:11" x14ac:dyDescent="0.3">
      <c r="A211" s="13" t="s">
        <v>487</v>
      </c>
      <c r="B211" s="13" t="s">
        <v>488</v>
      </c>
      <c r="C211" s="13" t="s">
        <v>478</v>
      </c>
      <c r="D211" s="13" t="s">
        <v>330</v>
      </c>
      <c r="E211" s="13">
        <v>3</v>
      </c>
      <c r="F211" s="13">
        <v>1200</v>
      </c>
      <c r="G211" s="13" t="s">
        <v>105</v>
      </c>
      <c r="H211" s="14">
        <v>12</v>
      </c>
      <c r="I211" s="14"/>
      <c r="J211" s="15"/>
      <c r="K211" s="14" t="s">
        <v>105</v>
      </c>
    </row>
    <row r="212" spans="1:11" x14ac:dyDescent="0.3">
      <c r="A212" s="6" t="s">
        <v>489</v>
      </c>
      <c r="B212" s="6" t="s">
        <v>490</v>
      </c>
      <c r="C212" s="6" t="s">
        <v>491</v>
      </c>
      <c r="D212" s="6" t="s">
        <v>323</v>
      </c>
      <c r="E212" s="6">
        <v>1</v>
      </c>
      <c r="F212" s="6">
        <v>1200</v>
      </c>
      <c r="G212" s="6" t="s">
        <v>105</v>
      </c>
      <c r="H212" s="7" t="s">
        <v>152</v>
      </c>
      <c r="I212" s="7" t="s">
        <v>773</v>
      </c>
      <c r="J212" s="17"/>
      <c r="K212" s="7" t="s">
        <v>6</v>
      </c>
    </row>
    <row r="213" spans="1:11" x14ac:dyDescent="0.3">
      <c r="A213" s="9" t="s">
        <v>492</v>
      </c>
      <c r="B213" s="9" t="s">
        <v>493</v>
      </c>
      <c r="C213" s="9" t="s">
        <v>491</v>
      </c>
      <c r="D213" s="9" t="s">
        <v>323</v>
      </c>
      <c r="E213" s="9">
        <v>2</v>
      </c>
      <c r="F213" s="9">
        <v>1200</v>
      </c>
      <c r="G213" s="9" t="s">
        <v>105</v>
      </c>
      <c r="H213" s="10">
        <v>21</v>
      </c>
      <c r="I213" s="10"/>
      <c r="J213" s="11">
        <f>AVERAGE(H212:H214)</f>
        <v>19</v>
      </c>
      <c r="K213" s="10" t="s">
        <v>6</v>
      </c>
    </row>
    <row r="214" spans="1:11" x14ac:dyDescent="0.3">
      <c r="A214" s="13" t="s">
        <v>494</v>
      </c>
      <c r="B214" s="13" t="s">
        <v>278</v>
      </c>
      <c r="C214" s="13" t="s">
        <v>491</v>
      </c>
      <c r="D214" s="13" t="s">
        <v>323</v>
      </c>
      <c r="E214" s="13">
        <v>3</v>
      </c>
      <c r="F214" s="13">
        <v>1200</v>
      </c>
      <c r="G214" s="13" t="s">
        <v>105</v>
      </c>
      <c r="H214" s="14">
        <v>17</v>
      </c>
      <c r="I214" s="14"/>
      <c r="J214" s="15"/>
      <c r="K214" s="14" t="s">
        <v>6</v>
      </c>
    </row>
    <row r="215" spans="1:11" x14ac:dyDescent="0.3">
      <c r="A215" s="6" t="s">
        <v>495</v>
      </c>
      <c r="B215" s="6" t="s">
        <v>496</v>
      </c>
      <c r="C215" s="6" t="s">
        <v>491</v>
      </c>
      <c r="D215" s="6" t="s">
        <v>330</v>
      </c>
      <c r="E215" s="6">
        <v>1</v>
      </c>
      <c r="F215" s="6">
        <v>1200</v>
      </c>
      <c r="G215" s="6" t="s">
        <v>105</v>
      </c>
      <c r="H215" s="7">
        <v>14</v>
      </c>
      <c r="I215" s="7"/>
      <c r="J215" s="8">
        <f t="shared" si="4"/>
        <v>15.333333333333334</v>
      </c>
      <c r="K215" s="7" t="s">
        <v>105</v>
      </c>
    </row>
    <row r="216" spans="1:11" x14ac:dyDescent="0.3">
      <c r="A216" s="9" t="s">
        <v>497</v>
      </c>
      <c r="B216" s="9" t="s">
        <v>498</v>
      </c>
      <c r="C216" s="9" t="s">
        <v>491</v>
      </c>
      <c r="D216" s="9" t="s">
        <v>330</v>
      </c>
      <c r="E216" s="9">
        <v>2</v>
      </c>
      <c r="F216" s="9">
        <v>1200</v>
      </c>
      <c r="G216" s="9" t="s">
        <v>105</v>
      </c>
      <c r="H216" s="10">
        <v>14</v>
      </c>
      <c r="I216" s="10"/>
      <c r="J216" s="11"/>
      <c r="K216" s="10" t="s">
        <v>105</v>
      </c>
    </row>
    <row r="217" spans="1:11" x14ac:dyDescent="0.3">
      <c r="A217" s="13" t="s">
        <v>499</v>
      </c>
      <c r="B217" s="13" t="s">
        <v>500</v>
      </c>
      <c r="C217" s="13" t="s">
        <v>491</v>
      </c>
      <c r="D217" s="13" t="s">
        <v>330</v>
      </c>
      <c r="E217" s="13">
        <v>3</v>
      </c>
      <c r="F217" s="13">
        <v>1200</v>
      </c>
      <c r="G217" s="13" t="s">
        <v>105</v>
      </c>
      <c r="H217" s="14">
        <v>18</v>
      </c>
      <c r="I217" s="14"/>
      <c r="J217" s="15"/>
      <c r="K217" s="14" t="s">
        <v>105</v>
      </c>
    </row>
    <row r="218" spans="1:11" x14ac:dyDescent="0.3">
      <c r="A218" s="6" t="s">
        <v>501</v>
      </c>
      <c r="B218" s="6" t="s">
        <v>502</v>
      </c>
      <c r="C218" s="6" t="s">
        <v>503</v>
      </c>
      <c r="D218" s="6" t="s">
        <v>323</v>
      </c>
      <c r="E218" s="6">
        <v>1</v>
      </c>
      <c r="F218" s="6">
        <v>1200</v>
      </c>
      <c r="G218" s="6" t="s">
        <v>105</v>
      </c>
      <c r="H218" s="7">
        <v>9</v>
      </c>
      <c r="I218" s="7"/>
      <c r="J218" s="8">
        <f t="shared" si="4"/>
        <v>14</v>
      </c>
      <c r="K218" s="7" t="s">
        <v>6</v>
      </c>
    </row>
    <row r="219" spans="1:11" x14ac:dyDescent="0.3">
      <c r="A219" s="9" t="s">
        <v>504</v>
      </c>
      <c r="B219" s="9" t="s">
        <v>505</v>
      </c>
      <c r="C219" s="9" t="s">
        <v>503</v>
      </c>
      <c r="D219" s="9" t="s">
        <v>323</v>
      </c>
      <c r="E219" s="9">
        <v>2</v>
      </c>
      <c r="F219" s="9">
        <v>1200</v>
      </c>
      <c r="G219" s="9" t="s">
        <v>105</v>
      </c>
      <c r="H219" s="10">
        <v>8</v>
      </c>
      <c r="I219" s="10"/>
      <c r="J219" s="11"/>
      <c r="K219" s="10" t="s">
        <v>6</v>
      </c>
    </row>
    <row r="220" spans="1:11" x14ac:dyDescent="0.3">
      <c r="A220" s="13" t="s">
        <v>506</v>
      </c>
      <c r="B220" s="13" t="s">
        <v>507</v>
      </c>
      <c r="C220" s="13" t="s">
        <v>503</v>
      </c>
      <c r="D220" s="13" t="s">
        <v>323</v>
      </c>
      <c r="E220" s="13">
        <v>3</v>
      </c>
      <c r="F220" s="13">
        <v>1200</v>
      </c>
      <c r="G220" s="13" t="s">
        <v>105</v>
      </c>
      <c r="H220" s="14">
        <v>25</v>
      </c>
      <c r="I220" s="14"/>
      <c r="J220" s="15"/>
      <c r="K220" s="14" t="s">
        <v>6</v>
      </c>
    </row>
    <row r="221" spans="1:11" x14ac:dyDescent="0.3">
      <c r="A221" s="6" t="s">
        <v>508</v>
      </c>
      <c r="B221" s="6" t="s">
        <v>509</v>
      </c>
      <c r="C221" s="6" t="s">
        <v>503</v>
      </c>
      <c r="D221" s="6" t="s">
        <v>330</v>
      </c>
      <c r="E221" s="6">
        <v>1</v>
      </c>
      <c r="F221" s="6">
        <v>1200</v>
      </c>
      <c r="G221" s="6" t="s">
        <v>105</v>
      </c>
      <c r="H221" s="7">
        <v>19</v>
      </c>
      <c r="I221" s="7"/>
      <c r="J221" s="8">
        <f t="shared" si="4"/>
        <v>14</v>
      </c>
      <c r="K221" s="7" t="s">
        <v>105</v>
      </c>
    </row>
    <row r="222" spans="1:11" x14ac:dyDescent="0.3">
      <c r="A222" s="9" t="s">
        <v>510</v>
      </c>
      <c r="B222" s="9" t="s">
        <v>511</v>
      </c>
      <c r="C222" s="9" t="s">
        <v>503</v>
      </c>
      <c r="D222" s="9" t="s">
        <v>330</v>
      </c>
      <c r="E222" s="9">
        <v>2</v>
      </c>
      <c r="F222" s="9">
        <v>1200</v>
      </c>
      <c r="G222" s="9" t="s">
        <v>105</v>
      </c>
      <c r="H222" s="10">
        <v>17</v>
      </c>
      <c r="I222" s="10"/>
      <c r="J222" s="11"/>
      <c r="K222" s="10" t="s">
        <v>105</v>
      </c>
    </row>
    <row r="223" spans="1:11" x14ac:dyDescent="0.3">
      <c r="A223" s="13" t="s">
        <v>512</v>
      </c>
      <c r="B223" s="13" t="s">
        <v>513</v>
      </c>
      <c r="C223" s="13" t="s">
        <v>503</v>
      </c>
      <c r="D223" s="13" t="s">
        <v>330</v>
      </c>
      <c r="E223" s="13">
        <v>3</v>
      </c>
      <c r="F223" s="13">
        <v>1200</v>
      </c>
      <c r="G223" s="13" t="s">
        <v>105</v>
      </c>
      <c r="H223" s="14">
        <v>6</v>
      </c>
      <c r="I223" s="14"/>
      <c r="J223" s="15"/>
      <c r="K223" s="14" t="s">
        <v>105</v>
      </c>
    </row>
    <row r="224" spans="1:11" x14ac:dyDescent="0.3">
      <c r="A224" s="6" t="s">
        <v>514</v>
      </c>
      <c r="B224" s="6" t="s">
        <v>515</v>
      </c>
      <c r="C224" s="6" t="s">
        <v>516</v>
      </c>
      <c r="D224" s="6" t="s">
        <v>323</v>
      </c>
      <c r="E224" s="6">
        <v>1</v>
      </c>
      <c r="F224" s="6">
        <v>1200</v>
      </c>
      <c r="G224" s="6" t="s">
        <v>105</v>
      </c>
      <c r="H224" s="7">
        <v>7</v>
      </c>
      <c r="I224" s="7"/>
      <c r="J224" s="8">
        <f t="shared" si="4"/>
        <v>15</v>
      </c>
      <c r="K224" s="7" t="s">
        <v>6</v>
      </c>
    </row>
    <row r="225" spans="1:11" x14ac:dyDescent="0.3">
      <c r="A225" s="9" t="s">
        <v>517</v>
      </c>
      <c r="B225" s="9" t="s">
        <v>518</v>
      </c>
      <c r="C225" s="9" t="s">
        <v>516</v>
      </c>
      <c r="D225" s="9" t="s">
        <v>323</v>
      </c>
      <c r="E225" s="9">
        <v>2</v>
      </c>
      <c r="F225" s="9">
        <v>1200</v>
      </c>
      <c r="G225" s="9" t="s">
        <v>105</v>
      </c>
      <c r="H225" s="10">
        <v>10</v>
      </c>
      <c r="I225" s="10"/>
      <c r="J225" s="11"/>
      <c r="K225" s="10" t="s">
        <v>6</v>
      </c>
    </row>
    <row r="226" spans="1:11" x14ac:dyDescent="0.3">
      <c r="A226" s="13" t="s">
        <v>519</v>
      </c>
      <c r="B226" s="13" t="s">
        <v>520</v>
      </c>
      <c r="C226" s="13" t="s">
        <v>516</v>
      </c>
      <c r="D226" s="13" t="s">
        <v>323</v>
      </c>
      <c r="E226" s="13">
        <v>3</v>
      </c>
      <c r="F226" s="13">
        <v>1200</v>
      </c>
      <c r="G226" s="13" t="s">
        <v>105</v>
      </c>
      <c r="H226" s="14">
        <v>28</v>
      </c>
      <c r="I226" s="14"/>
      <c r="J226" s="15"/>
      <c r="K226" s="14" t="s">
        <v>6</v>
      </c>
    </row>
    <row r="227" spans="1:11" x14ac:dyDescent="0.3">
      <c r="A227" s="6" t="s">
        <v>521</v>
      </c>
      <c r="B227" s="6" t="s">
        <v>522</v>
      </c>
      <c r="C227" s="6" t="s">
        <v>516</v>
      </c>
      <c r="D227" s="6" t="s">
        <v>330</v>
      </c>
      <c r="E227" s="6">
        <v>1</v>
      </c>
      <c r="F227" s="6">
        <v>1200</v>
      </c>
      <c r="G227" s="6" t="s">
        <v>105</v>
      </c>
      <c r="H227" s="7">
        <v>8</v>
      </c>
      <c r="I227" s="7"/>
      <c r="J227" s="8">
        <f t="shared" si="4"/>
        <v>6.666666666666667</v>
      </c>
      <c r="K227" s="7" t="s">
        <v>105</v>
      </c>
    </row>
    <row r="228" spans="1:11" x14ac:dyDescent="0.3">
      <c r="A228" s="9" t="s">
        <v>523</v>
      </c>
      <c r="B228" s="9" t="s">
        <v>524</v>
      </c>
      <c r="C228" s="9" t="s">
        <v>516</v>
      </c>
      <c r="D228" s="9" t="s">
        <v>330</v>
      </c>
      <c r="E228" s="9">
        <v>2</v>
      </c>
      <c r="F228" s="9">
        <v>1200</v>
      </c>
      <c r="G228" s="9" t="s">
        <v>105</v>
      </c>
      <c r="H228" s="10">
        <v>5</v>
      </c>
      <c r="I228" s="10"/>
      <c r="J228" s="11"/>
      <c r="K228" s="10" t="s">
        <v>105</v>
      </c>
    </row>
    <row r="229" spans="1:11" x14ac:dyDescent="0.3">
      <c r="A229" s="13" t="s">
        <v>525</v>
      </c>
      <c r="B229" s="13" t="s">
        <v>526</v>
      </c>
      <c r="C229" s="13" t="s">
        <v>516</v>
      </c>
      <c r="D229" s="13" t="s">
        <v>330</v>
      </c>
      <c r="E229" s="13">
        <v>3</v>
      </c>
      <c r="F229" s="13">
        <v>1200</v>
      </c>
      <c r="G229" s="13" t="s">
        <v>105</v>
      </c>
      <c r="H229" s="14">
        <v>7</v>
      </c>
      <c r="I229" s="14"/>
      <c r="J229" s="15"/>
      <c r="K229" s="14" t="s">
        <v>105</v>
      </c>
    </row>
    <row r="230" spans="1:11" x14ac:dyDescent="0.3">
      <c r="A230" s="6" t="s">
        <v>527</v>
      </c>
      <c r="B230" s="6" t="s">
        <v>528</v>
      </c>
      <c r="C230" s="6" t="s">
        <v>529</v>
      </c>
      <c r="D230" s="6" t="s">
        <v>323</v>
      </c>
      <c r="E230" s="6">
        <v>1</v>
      </c>
      <c r="F230" s="6">
        <v>1200</v>
      </c>
      <c r="G230" s="6" t="s">
        <v>105</v>
      </c>
      <c r="H230" s="7">
        <v>16</v>
      </c>
      <c r="I230" s="7"/>
      <c r="J230" s="8">
        <f t="shared" si="4"/>
        <v>15</v>
      </c>
      <c r="K230" s="7" t="s">
        <v>6</v>
      </c>
    </row>
    <row r="231" spans="1:11" x14ac:dyDescent="0.3">
      <c r="A231" s="9" t="s">
        <v>530</v>
      </c>
      <c r="B231" s="9" t="s">
        <v>531</v>
      </c>
      <c r="C231" s="9" t="s">
        <v>529</v>
      </c>
      <c r="D231" s="9" t="s">
        <v>330</v>
      </c>
      <c r="E231" s="9">
        <v>2</v>
      </c>
      <c r="F231" s="9">
        <v>1200</v>
      </c>
      <c r="G231" s="9" t="s">
        <v>105</v>
      </c>
      <c r="H231" s="10">
        <v>16</v>
      </c>
      <c r="I231" s="10"/>
      <c r="J231" s="11"/>
      <c r="K231" s="10" t="s">
        <v>6</v>
      </c>
    </row>
    <row r="232" spans="1:11" x14ac:dyDescent="0.3">
      <c r="A232" s="13" t="s">
        <v>532</v>
      </c>
      <c r="B232" s="13" t="s">
        <v>533</v>
      </c>
      <c r="C232" s="13" t="s">
        <v>529</v>
      </c>
      <c r="D232" s="13" t="s">
        <v>323</v>
      </c>
      <c r="E232" s="13">
        <v>3</v>
      </c>
      <c r="F232" s="13">
        <v>1200</v>
      </c>
      <c r="G232" s="13" t="s">
        <v>105</v>
      </c>
      <c r="H232" s="14">
        <v>13</v>
      </c>
      <c r="I232" s="14"/>
      <c r="J232" s="15"/>
      <c r="K232" s="14" t="s">
        <v>6</v>
      </c>
    </row>
    <row r="233" spans="1:11" x14ac:dyDescent="0.3">
      <c r="A233" s="6" t="s">
        <v>534</v>
      </c>
      <c r="B233" s="6" t="s">
        <v>535</v>
      </c>
      <c r="C233" s="6" t="s">
        <v>529</v>
      </c>
      <c r="D233" s="6" t="s">
        <v>330</v>
      </c>
      <c r="E233" s="6">
        <v>1</v>
      </c>
      <c r="F233" s="6">
        <v>1200</v>
      </c>
      <c r="G233" s="6" t="s">
        <v>105</v>
      </c>
      <c r="H233" s="7">
        <v>11</v>
      </c>
      <c r="I233" s="7"/>
      <c r="J233" s="8">
        <f t="shared" si="4"/>
        <v>11.333333333333334</v>
      </c>
      <c r="K233" s="7" t="s">
        <v>105</v>
      </c>
    </row>
    <row r="234" spans="1:11" x14ac:dyDescent="0.3">
      <c r="A234" s="9" t="s">
        <v>536</v>
      </c>
      <c r="B234" s="9" t="s">
        <v>537</v>
      </c>
      <c r="C234" s="9" t="s">
        <v>529</v>
      </c>
      <c r="D234" s="9" t="s">
        <v>330</v>
      </c>
      <c r="E234" s="9">
        <v>2</v>
      </c>
      <c r="F234" s="9">
        <v>1200</v>
      </c>
      <c r="G234" s="9" t="s">
        <v>105</v>
      </c>
      <c r="H234" s="10">
        <v>9</v>
      </c>
      <c r="I234" s="10"/>
      <c r="J234" s="11"/>
      <c r="K234" s="10" t="s">
        <v>105</v>
      </c>
    </row>
    <row r="235" spans="1:11" x14ac:dyDescent="0.3">
      <c r="A235" s="13" t="s">
        <v>538</v>
      </c>
      <c r="B235" s="13" t="s">
        <v>539</v>
      </c>
      <c r="C235" s="13" t="s">
        <v>529</v>
      </c>
      <c r="D235" s="13" t="s">
        <v>330</v>
      </c>
      <c r="E235" s="13">
        <v>3</v>
      </c>
      <c r="F235" s="13">
        <v>1200</v>
      </c>
      <c r="G235" s="13" t="s">
        <v>105</v>
      </c>
      <c r="H235" s="14">
        <v>14</v>
      </c>
      <c r="I235" s="14"/>
      <c r="J235" s="15"/>
      <c r="K235" s="14" t="s">
        <v>105</v>
      </c>
    </row>
    <row r="236" spans="1:11" x14ac:dyDescent="0.3">
      <c r="A236" s="6" t="s">
        <v>540</v>
      </c>
      <c r="B236" s="6" t="s">
        <v>541</v>
      </c>
      <c r="C236" s="6" t="s">
        <v>542</v>
      </c>
      <c r="D236" s="6" t="s">
        <v>323</v>
      </c>
      <c r="E236" s="6">
        <v>1</v>
      </c>
      <c r="F236" s="6">
        <v>400</v>
      </c>
      <c r="G236" s="6" t="s">
        <v>105</v>
      </c>
      <c r="H236" s="7">
        <v>14</v>
      </c>
      <c r="I236" s="7"/>
      <c r="J236" s="8">
        <f t="shared" si="4"/>
        <v>10</v>
      </c>
      <c r="K236" s="7" t="s">
        <v>105</v>
      </c>
    </row>
    <row r="237" spans="1:11" x14ac:dyDescent="0.3">
      <c r="A237" s="9" t="s">
        <v>543</v>
      </c>
      <c r="B237" s="9" t="s">
        <v>544</v>
      </c>
      <c r="C237" s="9" t="s">
        <v>542</v>
      </c>
      <c r="D237" s="9" t="s">
        <v>323</v>
      </c>
      <c r="E237" s="9">
        <v>2</v>
      </c>
      <c r="F237" s="9">
        <v>400</v>
      </c>
      <c r="G237" s="9" t="s">
        <v>105</v>
      </c>
      <c r="H237" s="10">
        <v>7</v>
      </c>
      <c r="I237" s="10"/>
      <c r="J237" s="11"/>
      <c r="K237" s="10" t="s">
        <v>105</v>
      </c>
    </row>
    <row r="238" spans="1:11" x14ac:dyDescent="0.3">
      <c r="A238" s="13" t="s">
        <v>545</v>
      </c>
      <c r="B238" s="13" t="s">
        <v>546</v>
      </c>
      <c r="C238" s="13" t="s">
        <v>542</v>
      </c>
      <c r="D238" s="13" t="s">
        <v>323</v>
      </c>
      <c r="E238" s="13">
        <v>3</v>
      </c>
      <c r="F238" s="13">
        <v>400</v>
      </c>
      <c r="G238" s="13" t="s">
        <v>105</v>
      </c>
      <c r="H238" s="14">
        <v>9</v>
      </c>
      <c r="I238" s="14"/>
      <c r="J238" s="15"/>
      <c r="K238" s="14" t="s">
        <v>105</v>
      </c>
    </row>
    <row r="239" spans="1:11" x14ac:dyDescent="0.3">
      <c r="A239" s="6" t="s">
        <v>547</v>
      </c>
      <c r="B239" s="6" t="s">
        <v>548</v>
      </c>
      <c r="C239" s="6" t="s">
        <v>542</v>
      </c>
      <c r="D239" s="6" t="s">
        <v>330</v>
      </c>
      <c r="E239" s="6">
        <v>1</v>
      </c>
      <c r="F239" s="6">
        <v>400</v>
      </c>
      <c r="G239" s="6" t="s">
        <v>105</v>
      </c>
      <c r="H239" s="7">
        <v>11</v>
      </c>
      <c r="I239" s="7"/>
      <c r="J239" s="8">
        <f t="shared" si="4"/>
        <v>19.333333333333332</v>
      </c>
      <c r="K239" s="7" t="s">
        <v>105</v>
      </c>
    </row>
    <row r="240" spans="1:11" x14ac:dyDescent="0.3">
      <c r="A240" s="9" t="s">
        <v>549</v>
      </c>
      <c r="B240" s="9" t="s">
        <v>550</v>
      </c>
      <c r="C240" s="9" t="s">
        <v>542</v>
      </c>
      <c r="D240" s="9" t="s">
        <v>330</v>
      </c>
      <c r="E240" s="9">
        <v>2</v>
      </c>
      <c r="F240" s="9">
        <v>400</v>
      </c>
      <c r="G240" s="9" t="s">
        <v>105</v>
      </c>
      <c r="H240" s="10">
        <v>20</v>
      </c>
      <c r="I240" s="10"/>
      <c r="J240" s="11"/>
      <c r="K240" s="10" t="s">
        <v>105</v>
      </c>
    </row>
    <row r="241" spans="1:11" x14ac:dyDescent="0.3">
      <c r="A241" s="13" t="s">
        <v>551</v>
      </c>
      <c r="B241" s="13" t="s">
        <v>552</v>
      </c>
      <c r="C241" s="13" t="s">
        <v>542</v>
      </c>
      <c r="D241" s="13" t="s">
        <v>330</v>
      </c>
      <c r="E241" s="13">
        <v>3</v>
      </c>
      <c r="F241" s="13">
        <v>400</v>
      </c>
      <c r="G241" s="13" t="s">
        <v>105</v>
      </c>
      <c r="H241" s="14">
        <v>27</v>
      </c>
      <c r="I241" s="14"/>
      <c r="J241" s="15"/>
      <c r="K241" s="14" t="s">
        <v>105</v>
      </c>
    </row>
    <row r="242" spans="1:11" x14ac:dyDescent="0.3">
      <c r="A242" s="6" t="s">
        <v>553</v>
      </c>
      <c r="B242" s="6" t="s">
        <v>554</v>
      </c>
      <c r="C242" s="6" t="s">
        <v>555</v>
      </c>
      <c r="D242" s="6" t="s">
        <v>323</v>
      </c>
      <c r="E242" s="6">
        <v>1</v>
      </c>
      <c r="F242" s="6">
        <v>400</v>
      </c>
      <c r="G242" s="6" t="s">
        <v>105</v>
      </c>
      <c r="H242" s="7">
        <v>8</v>
      </c>
      <c r="I242" s="7"/>
      <c r="J242" s="8">
        <f t="shared" si="4"/>
        <v>10.333333333333334</v>
      </c>
      <c r="K242" s="7" t="s">
        <v>105</v>
      </c>
    </row>
    <row r="243" spans="1:11" x14ac:dyDescent="0.3">
      <c r="A243" s="9" t="s">
        <v>556</v>
      </c>
      <c r="B243" s="9" t="s">
        <v>557</v>
      </c>
      <c r="C243" s="9" t="s">
        <v>555</v>
      </c>
      <c r="D243" s="9" t="s">
        <v>323</v>
      </c>
      <c r="E243" s="9">
        <v>2</v>
      </c>
      <c r="F243" s="9">
        <v>400</v>
      </c>
      <c r="G243" s="9" t="s">
        <v>105</v>
      </c>
      <c r="H243" s="10">
        <v>14</v>
      </c>
      <c r="I243" s="10"/>
      <c r="J243" s="11"/>
      <c r="K243" s="10" t="s">
        <v>105</v>
      </c>
    </row>
    <row r="244" spans="1:11" x14ac:dyDescent="0.3">
      <c r="A244" s="13" t="s">
        <v>558</v>
      </c>
      <c r="B244" s="13" t="s">
        <v>559</v>
      </c>
      <c r="C244" s="13" t="s">
        <v>555</v>
      </c>
      <c r="D244" s="13" t="s">
        <v>323</v>
      </c>
      <c r="E244" s="13">
        <v>3</v>
      </c>
      <c r="F244" s="13">
        <v>400</v>
      </c>
      <c r="G244" s="13" t="s">
        <v>105</v>
      </c>
      <c r="H244" s="14">
        <v>9</v>
      </c>
      <c r="I244" s="14"/>
      <c r="J244" s="15"/>
      <c r="K244" s="14" t="s">
        <v>105</v>
      </c>
    </row>
    <row r="245" spans="1:11" x14ac:dyDescent="0.3">
      <c r="A245" s="6" t="s">
        <v>560</v>
      </c>
      <c r="B245" s="6" t="s">
        <v>561</v>
      </c>
      <c r="C245" s="6" t="s">
        <v>555</v>
      </c>
      <c r="D245" s="6" t="s">
        <v>330</v>
      </c>
      <c r="E245" s="6">
        <v>1</v>
      </c>
      <c r="F245" s="6">
        <v>400</v>
      </c>
      <c r="G245" s="6" t="s">
        <v>105</v>
      </c>
      <c r="H245" s="7">
        <v>8</v>
      </c>
      <c r="I245" s="7"/>
      <c r="J245" s="8">
        <f t="shared" si="4"/>
        <v>14.666666666666666</v>
      </c>
      <c r="K245" s="7" t="s">
        <v>105</v>
      </c>
    </row>
    <row r="246" spans="1:11" x14ac:dyDescent="0.3">
      <c r="A246" s="9" t="s">
        <v>562</v>
      </c>
      <c r="B246" s="9" t="s">
        <v>563</v>
      </c>
      <c r="C246" s="9" t="s">
        <v>555</v>
      </c>
      <c r="D246" s="9" t="s">
        <v>330</v>
      </c>
      <c r="E246" s="9">
        <v>2</v>
      </c>
      <c r="F246" s="9">
        <v>400</v>
      </c>
      <c r="G246" s="9" t="s">
        <v>105</v>
      </c>
      <c r="H246" s="10">
        <v>27</v>
      </c>
      <c r="I246" s="10"/>
      <c r="J246" s="11"/>
      <c r="K246" s="10" t="s">
        <v>105</v>
      </c>
    </row>
    <row r="247" spans="1:11" x14ac:dyDescent="0.3">
      <c r="A247" s="13" t="s">
        <v>564</v>
      </c>
      <c r="B247" s="13" t="s">
        <v>565</v>
      </c>
      <c r="C247" s="13" t="s">
        <v>555</v>
      </c>
      <c r="D247" s="13" t="s">
        <v>330</v>
      </c>
      <c r="E247" s="13">
        <v>3</v>
      </c>
      <c r="F247" s="13">
        <v>400</v>
      </c>
      <c r="G247" s="13" t="s">
        <v>105</v>
      </c>
      <c r="H247" s="14">
        <v>9</v>
      </c>
      <c r="I247" s="14"/>
      <c r="J247" s="15"/>
      <c r="K247" s="14" t="s">
        <v>105</v>
      </c>
    </row>
    <row r="248" spans="1:11" x14ac:dyDescent="0.3">
      <c r="A248" s="6" t="s">
        <v>566</v>
      </c>
      <c r="B248" s="6" t="s">
        <v>567</v>
      </c>
      <c r="C248" s="6" t="s">
        <v>568</v>
      </c>
      <c r="D248" s="6" t="s">
        <v>323</v>
      </c>
      <c r="E248" s="6">
        <v>1</v>
      </c>
      <c r="F248" s="6">
        <v>400</v>
      </c>
      <c r="G248" s="6" t="s">
        <v>105</v>
      </c>
      <c r="H248" s="7">
        <v>20</v>
      </c>
      <c r="I248" s="7"/>
      <c r="J248" s="8">
        <f t="shared" si="4"/>
        <v>10.333333333333334</v>
      </c>
      <c r="K248" s="7" t="s">
        <v>6</v>
      </c>
    </row>
    <row r="249" spans="1:11" x14ac:dyDescent="0.3">
      <c r="A249" s="9" t="s">
        <v>569</v>
      </c>
      <c r="B249" s="9" t="s">
        <v>570</v>
      </c>
      <c r="C249" s="9" t="s">
        <v>568</v>
      </c>
      <c r="D249" s="9" t="s">
        <v>323</v>
      </c>
      <c r="E249" s="9">
        <v>2</v>
      </c>
      <c r="F249" s="9">
        <v>400</v>
      </c>
      <c r="G249" s="9" t="s">
        <v>105</v>
      </c>
      <c r="H249" s="10">
        <v>5</v>
      </c>
      <c r="I249" s="10"/>
      <c r="J249" s="11"/>
      <c r="K249" s="10" t="s">
        <v>6</v>
      </c>
    </row>
    <row r="250" spans="1:11" x14ac:dyDescent="0.3">
      <c r="A250" s="13" t="s">
        <v>571</v>
      </c>
      <c r="B250" s="13" t="s">
        <v>572</v>
      </c>
      <c r="C250" s="13" t="s">
        <v>568</v>
      </c>
      <c r="D250" s="13" t="s">
        <v>323</v>
      </c>
      <c r="E250" s="13">
        <v>3</v>
      </c>
      <c r="F250" s="13">
        <v>400</v>
      </c>
      <c r="G250" s="13" t="s">
        <v>105</v>
      </c>
      <c r="H250" s="14">
        <v>6</v>
      </c>
      <c r="I250" s="14"/>
      <c r="J250" s="15"/>
      <c r="K250" s="14" t="s">
        <v>6</v>
      </c>
    </row>
    <row r="251" spans="1:11" x14ac:dyDescent="0.3">
      <c r="A251" s="6" t="s">
        <v>573</v>
      </c>
      <c r="B251" s="6" t="s">
        <v>574</v>
      </c>
      <c r="C251" s="6" t="s">
        <v>568</v>
      </c>
      <c r="D251" s="6" t="s">
        <v>330</v>
      </c>
      <c r="E251" s="6">
        <v>1</v>
      </c>
      <c r="F251" s="6">
        <v>400</v>
      </c>
      <c r="G251" s="6" t="s">
        <v>105</v>
      </c>
      <c r="H251" s="7">
        <v>9</v>
      </c>
      <c r="I251" s="7"/>
      <c r="J251" s="8">
        <f t="shared" si="4"/>
        <v>12.333333333333334</v>
      </c>
      <c r="K251" s="7" t="s">
        <v>105</v>
      </c>
    </row>
    <row r="252" spans="1:11" x14ac:dyDescent="0.3">
      <c r="A252" s="9" t="s">
        <v>575</v>
      </c>
      <c r="B252" s="9" t="s">
        <v>576</v>
      </c>
      <c r="C252" s="9" t="s">
        <v>568</v>
      </c>
      <c r="D252" s="9" t="s">
        <v>330</v>
      </c>
      <c r="E252" s="9">
        <v>2</v>
      </c>
      <c r="F252" s="9">
        <v>400</v>
      </c>
      <c r="G252" s="9" t="s">
        <v>105</v>
      </c>
      <c r="H252" s="10">
        <v>20</v>
      </c>
      <c r="I252" s="10"/>
      <c r="J252" s="11"/>
      <c r="K252" s="10" t="s">
        <v>105</v>
      </c>
    </row>
    <row r="253" spans="1:11" x14ac:dyDescent="0.3">
      <c r="A253" s="13" t="s">
        <v>577</v>
      </c>
      <c r="B253" s="13" t="s">
        <v>578</v>
      </c>
      <c r="C253" s="13" t="s">
        <v>568</v>
      </c>
      <c r="D253" s="13" t="s">
        <v>330</v>
      </c>
      <c r="E253" s="13">
        <v>3</v>
      </c>
      <c r="F253" s="13">
        <v>400</v>
      </c>
      <c r="G253" s="13" t="s">
        <v>105</v>
      </c>
      <c r="H253" s="14">
        <v>8</v>
      </c>
      <c r="I253" s="14"/>
      <c r="J253" s="15"/>
      <c r="K253" s="14" t="s">
        <v>105</v>
      </c>
    </row>
    <row r="254" spans="1:11" x14ac:dyDescent="0.3">
      <c r="A254" s="6" t="s">
        <v>579</v>
      </c>
      <c r="B254" s="6" t="s">
        <v>580</v>
      </c>
      <c r="C254" s="6" t="s">
        <v>581</v>
      </c>
      <c r="D254" s="6" t="s">
        <v>323</v>
      </c>
      <c r="E254" s="6">
        <v>1</v>
      </c>
      <c r="F254" s="6">
        <v>400</v>
      </c>
      <c r="G254" s="6" t="s">
        <v>105</v>
      </c>
      <c r="H254" s="7">
        <v>27</v>
      </c>
      <c r="I254" s="7"/>
      <c r="J254" s="8">
        <f t="shared" si="4"/>
        <v>18</v>
      </c>
      <c r="K254" s="7" t="s">
        <v>6</v>
      </c>
    </row>
    <row r="255" spans="1:11" x14ac:dyDescent="0.3">
      <c r="A255" s="9" t="s">
        <v>582</v>
      </c>
      <c r="B255" s="9" t="s">
        <v>583</v>
      </c>
      <c r="C255" s="9" t="s">
        <v>581</v>
      </c>
      <c r="D255" s="9" t="s">
        <v>323</v>
      </c>
      <c r="E255" s="9">
        <v>2</v>
      </c>
      <c r="F255" s="9">
        <v>400</v>
      </c>
      <c r="G255" s="9" t="s">
        <v>105</v>
      </c>
      <c r="H255" s="10">
        <v>13</v>
      </c>
      <c r="I255" s="10"/>
      <c r="J255" s="11"/>
      <c r="K255" s="10" t="s">
        <v>6</v>
      </c>
    </row>
    <row r="256" spans="1:11" x14ac:dyDescent="0.3">
      <c r="A256" s="13" t="s">
        <v>584</v>
      </c>
      <c r="B256" s="13" t="s">
        <v>585</v>
      </c>
      <c r="C256" s="13" t="s">
        <v>581</v>
      </c>
      <c r="D256" s="13" t="s">
        <v>323</v>
      </c>
      <c r="E256" s="13">
        <v>3</v>
      </c>
      <c r="F256" s="13">
        <v>400</v>
      </c>
      <c r="G256" s="13" t="s">
        <v>105</v>
      </c>
      <c r="H256" s="14">
        <v>14</v>
      </c>
      <c r="I256" s="14"/>
      <c r="J256" s="15"/>
      <c r="K256" s="14" t="s">
        <v>6</v>
      </c>
    </row>
    <row r="257" spans="1:11" x14ac:dyDescent="0.3">
      <c r="A257" s="6" t="s">
        <v>586</v>
      </c>
      <c r="B257" s="6" t="s">
        <v>587</v>
      </c>
      <c r="C257" s="6" t="s">
        <v>581</v>
      </c>
      <c r="D257" s="6" t="s">
        <v>330</v>
      </c>
      <c r="E257" s="6">
        <v>1</v>
      </c>
      <c r="F257" s="6">
        <v>400</v>
      </c>
      <c r="G257" s="6" t="s">
        <v>105</v>
      </c>
      <c r="H257" s="7">
        <v>15</v>
      </c>
      <c r="I257" s="7"/>
      <c r="J257" s="8">
        <f t="shared" si="4"/>
        <v>15.333333333333334</v>
      </c>
      <c r="K257" s="7" t="s">
        <v>105</v>
      </c>
    </row>
    <row r="258" spans="1:11" x14ac:dyDescent="0.3">
      <c r="A258" s="9" t="s">
        <v>588</v>
      </c>
      <c r="B258" s="9" t="s">
        <v>589</v>
      </c>
      <c r="C258" s="9" t="s">
        <v>581</v>
      </c>
      <c r="D258" s="9" t="s">
        <v>330</v>
      </c>
      <c r="E258" s="9">
        <v>2</v>
      </c>
      <c r="F258" s="9">
        <v>400</v>
      </c>
      <c r="G258" s="9" t="s">
        <v>105</v>
      </c>
      <c r="H258" s="10">
        <v>19</v>
      </c>
      <c r="I258" s="10"/>
      <c r="J258" s="11"/>
      <c r="K258" s="10" t="s">
        <v>105</v>
      </c>
    </row>
    <row r="259" spans="1:11" x14ac:dyDescent="0.3">
      <c r="A259" s="13" t="s">
        <v>590</v>
      </c>
      <c r="B259" s="13" t="s">
        <v>591</v>
      </c>
      <c r="C259" s="13" t="s">
        <v>581</v>
      </c>
      <c r="D259" s="13" t="s">
        <v>330</v>
      </c>
      <c r="E259" s="13">
        <v>3</v>
      </c>
      <c r="F259" s="13">
        <v>400</v>
      </c>
      <c r="G259" s="13" t="s">
        <v>105</v>
      </c>
      <c r="H259" s="14">
        <v>12</v>
      </c>
      <c r="I259" s="14"/>
      <c r="J259" s="15"/>
      <c r="K259" s="14" t="s">
        <v>105</v>
      </c>
    </row>
    <row r="260" spans="1:11" x14ac:dyDescent="0.3">
      <c r="A260" s="6" t="s">
        <v>592</v>
      </c>
      <c r="B260" s="6" t="s">
        <v>593</v>
      </c>
      <c r="C260" s="6" t="s">
        <v>594</v>
      </c>
      <c r="D260" s="6" t="s">
        <v>323</v>
      </c>
      <c r="E260" s="6">
        <v>1</v>
      </c>
      <c r="F260" s="6">
        <v>400</v>
      </c>
      <c r="G260" s="6" t="s">
        <v>105</v>
      </c>
      <c r="H260" s="7">
        <v>18</v>
      </c>
      <c r="I260" s="7"/>
      <c r="J260" s="8">
        <f t="shared" si="4"/>
        <v>13.666666666666666</v>
      </c>
      <c r="K260" s="7" t="s">
        <v>105</v>
      </c>
    </row>
    <row r="261" spans="1:11" x14ac:dyDescent="0.3">
      <c r="A261" s="9" t="s">
        <v>595</v>
      </c>
      <c r="B261" s="9" t="s">
        <v>596</v>
      </c>
      <c r="C261" s="9" t="s">
        <v>594</v>
      </c>
      <c r="D261" s="9" t="s">
        <v>323</v>
      </c>
      <c r="E261" s="9">
        <v>2</v>
      </c>
      <c r="F261" s="9">
        <v>400</v>
      </c>
      <c r="G261" s="9" t="s">
        <v>105</v>
      </c>
      <c r="H261" s="10">
        <v>6</v>
      </c>
      <c r="I261" s="10"/>
      <c r="J261" s="11"/>
      <c r="K261" s="10" t="s">
        <v>105</v>
      </c>
    </row>
    <row r="262" spans="1:11" x14ac:dyDescent="0.3">
      <c r="A262" s="13" t="s">
        <v>597</v>
      </c>
      <c r="B262" s="13" t="s">
        <v>598</v>
      </c>
      <c r="C262" s="13" t="s">
        <v>594</v>
      </c>
      <c r="D262" s="13" t="s">
        <v>323</v>
      </c>
      <c r="E262" s="13">
        <v>3</v>
      </c>
      <c r="F262" s="13">
        <v>400</v>
      </c>
      <c r="G262" s="13" t="s">
        <v>105</v>
      </c>
      <c r="H262" s="14">
        <v>17</v>
      </c>
      <c r="I262" s="14"/>
      <c r="J262" s="15"/>
      <c r="K262" s="14" t="s">
        <v>105</v>
      </c>
    </row>
    <row r="263" spans="1:11" x14ac:dyDescent="0.3">
      <c r="A263" s="6" t="s">
        <v>599</v>
      </c>
      <c r="B263" s="6" t="s">
        <v>600</v>
      </c>
      <c r="C263" s="6" t="s">
        <v>594</v>
      </c>
      <c r="D263" s="6" t="s">
        <v>330</v>
      </c>
      <c r="E263" s="6">
        <v>1</v>
      </c>
      <c r="F263" s="6">
        <v>400</v>
      </c>
      <c r="G263" s="6" t="s">
        <v>105</v>
      </c>
      <c r="H263" s="7">
        <v>13</v>
      </c>
      <c r="I263" s="7"/>
      <c r="J263" s="8">
        <f t="shared" si="4"/>
        <v>15.666666666666666</v>
      </c>
      <c r="K263" s="7" t="s">
        <v>105</v>
      </c>
    </row>
    <row r="264" spans="1:11" x14ac:dyDescent="0.3">
      <c r="A264" s="9" t="s">
        <v>601</v>
      </c>
      <c r="B264" s="9" t="s">
        <v>602</v>
      </c>
      <c r="C264" s="9" t="s">
        <v>594</v>
      </c>
      <c r="D264" s="9" t="s">
        <v>330</v>
      </c>
      <c r="E264" s="9">
        <v>2</v>
      </c>
      <c r="F264" s="9">
        <v>400</v>
      </c>
      <c r="G264" s="9" t="s">
        <v>105</v>
      </c>
      <c r="H264" s="10">
        <v>21</v>
      </c>
      <c r="I264" s="10"/>
      <c r="J264" s="11"/>
      <c r="K264" s="10" t="s">
        <v>105</v>
      </c>
    </row>
    <row r="265" spans="1:11" x14ac:dyDescent="0.3">
      <c r="A265" s="13" t="s">
        <v>603</v>
      </c>
      <c r="B265" s="13" t="s">
        <v>604</v>
      </c>
      <c r="C265" s="13" t="s">
        <v>594</v>
      </c>
      <c r="D265" s="13" t="s">
        <v>330</v>
      </c>
      <c r="E265" s="13">
        <v>3</v>
      </c>
      <c r="F265" s="13">
        <v>400</v>
      </c>
      <c r="G265" s="13" t="s">
        <v>105</v>
      </c>
      <c r="H265" s="14">
        <v>13</v>
      </c>
      <c r="I265" s="14"/>
      <c r="J265" s="15"/>
      <c r="K265" s="14" t="s">
        <v>105</v>
      </c>
    </row>
    <row r="266" spans="1:11" x14ac:dyDescent="0.3">
      <c r="A266" s="6" t="s">
        <v>605</v>
      </c>
      <c r="B266" s="6" t="s">
        <v>606</v>
      </c>
      <c r="C266" s="6" t="s">
        <v>607</v>
      </c>
      <c r="D266" s="6" t="s">
        <v>323</v>
      </c>
      <c r="E266" s="6">
        <v>1</v>
      </c>
      <c r="F266" s="6">
        <v>400</v>
      </c>
      <c r="G266" s="6" t="s">
        <v>105</v>
      </c>
      <c r="H266" s="7">
        <v>12</v>
      </c>
      <c r="I266" s="7"/>
      <c r="J266" s="8">
        <f t="shared" ref="J266:J325" si="5">AVERAGE(H266:H268)</f>
        <v>14.666666666666666</v>
      </c>
      <c r="K266" s="7" t="s">
        <v>6</v>
      </c>
    </row>
    <row r="267" spans="1:11" x14ac:dyDescent="0.3">
      <c r="A267" s="9" t="s">
        <v>608</v>
      </c>
      <c r="B267" s="9" t="s">
        <v>609</v>
      </c>
      <c r="C267" s="9" t="s">
        <v>607</v>
      </c>
      <c r="D267" s="9" t="s">
        <v>323</v>
      </c>
      <c r="E267" s="9">
        <v>2</v>
      </c>
      <c r="F267" s="9">
        <v>400</v>
      </c>
      <c r="G267" s="9" t="s">
        <v>105</v>
      </c>
      <c r="H267" s="10">
        <v>23</v>
      </c>
      <c r="I267" s="10"/>
      <c r="J267" s="11"/>
      <c r="K267" s="10" t="s">
        <v>6</v>
      </c>
    </row>
    <row r="268" spans="1:11" x14ac:dyDescent="0.3">
      <c r="A268" s="13" t="s">
        <v>610</v>
      </c>
      <c r="B268" s="13" t="s">
        <v>611</v>
      </c>
      <c r="C268" s="13" t="s">
        <v>607</v>
      </c>
      <c r="D268" s="13" t="s">
        <v>323</v>
      </c>
      <c r="E268" s="13">
        <v>3</v>
      </c>
      <c r="F268" s="13">
        <v>400</v>
      </c>
      <c r="G268" s="13" t="s">
        <v>105</v>
      </c>
      <c r="H268" s="14">
        <v>9</v>
      </c>
      <c r="I268" s="14"/>
      <c r="J268" s="15"/>
      <c r="K268" s="14" t="s">
        <v>6</v>
      </c>
    </row>
    <row r="269" spans="1:11" x14ac:dyDescent="0.3">
      <c r="A269" s="6" t="s">
        <v>612</v>
      </c>
      <c r="B269" s="6" t="s">
        <v>613</v>
      </c>
      <c r="C269" s="6" t="s">
        <v>607</v>
      </c>
      <c r="D269" s="6" t="s">
        <v>330</v>
      </c>
      <c r="E269" s="6">
        <v>1</v>
      </c>
      <c r="F269" s="6">
        <v>400</v>
      </c>
      <c r="G269" s="6" t="s">
        <v>105</v>
      </c>
      <c r="H269" s="7">
        <v>8</v>
      </c>
      <c r="I269" s="7"/>
      <c r="J269" s="8">
        <f t="shared" si="5"/>
        <v>10.666666666666666</v>
      </c>
      <c r="K269" s="7" t="s">
        <v>105</v>
      </c>
    </row>
    <row r="270" spans="1:11" x14ac:dyDescent="0.3">
      <c r="A270" s="9" t="s">
        <v>614</v>
      </c>
      <c r="B270" s="9" t="s">
        <v>615</v>
      </c>
      <c r="C270" s="9" t="s">
        <v>607</v>
      </c>
      <c r="D270" s="9" t="s">
        <v>330</v>
      </c>
      <c r="E270" s="9">
        <v>2</v>
      </c>
      <c r="F270" s="9">
        <v>400</v>
      </c>
      <c r="G270" s="9" t="s">
        <v>105</v>
      </c>
      <c r="H270" s="10">
        <v>13</v>
      </c>
      <c r="I270" s="10"/>
      <c r="J270" s="11"/>
      <c r="K270" s="10" t="s">
        <v>105</v>
      </c>
    </row>
    <row r="271" spans="1:11" x14ac:dyDescent="0.3">
      <c r="A271" s="13" t="s">
        <v>616</v>
      </c>
      <c r="B271" s="13" t="s">
        <v>617</v>
      </c>
      <c r="C271" s="13" t="s">
        <v>607</v>
      </c>
      <c r="D271" s="13" t="s">
        <v>330</v>
      </c>
      <c r="E271" s="13">
        <v>3</v>
      </c>
      <c r="F271" s="13">
        <v>400</v>
      </c>
      <c r="G271" s="13" t="s">
        <v>105</v>
      </c>
      <c r="H271" s="14">
        <v>11</v>
      </c>
      <c r="I271" s="14"/>
      <c r="J271" s="15"/>
      <c r="K271" s="14" t="s">
        <v>105</v>
      </c>
    </row>
    <row r="272" spans="1:11" x14ac:dyDescent="0.3">
      <c r="A272" s="6" t="s">
        <v>618</v>
      </c>
      <c r="B272" s="6" t="s">
        <v>619</v>
      </c>
      <c r="C272" s="6" t="s">
        <v>620</v>
      </c>
      <c r="D272" s="6" t="s">
        <v>323</v>
      </c>
      <c r="E272" s="6">
        <v>1</v>
      </c>
      <c r="F272" s="6">
        <v>400</v>
      </c>
      <c r="G272" s="6" t="s">
        <v>105</v>
      </c>
      <c r="H272" s="7">
        <v>7</v>
      </c>
      <c r="I272" s="7"/>
      <c r="J272" s="8">
        <f t="shared" si="5"/>
        <v>10.333333333333334</v>
      </c>
      <c r="K272" s="7" t="s">
        <v>6</v>
      </c>
    </row>
    <row r="273" spans="1:11" x14ac:dyDescent="0.3">
      <c r="A273" s="9" t="s">
        <v>621</v>
      </c>
      <c r="B273" s="9" t="s">
        <v>622</v>
      </c>
      <c r="C273" s="9" t="s">
        <v>620</v>
      </c>
      <c r="D273" s="9" t="s">
        <v>323</v>
      </c>
      <c r="E273" s="9">
        <v>2</v>
      </c>
      <c r="F273" s="9">
        <v>400</v>
      </c>
      <c r="G273" s="9" t="s">
        <v>105</v>
      </c>
      <c r="H273" s="10">
        <v>11</v>
      </c>
      <c r="I273" s="10"/>
      <c r="J273" s="11"/>
      <c r="K273" s="10" t="s">
        <v>6</v>
      </c>
    </row>
    <row r="274" spans="1:11" x14ac:dyDescent="0.3">
      <c r="A274" s="13" t="s">
        <v>623</v>
      </c>
      <c r="B274" s="13" t="s">
        <v>624</v>
      </c>
      <c r="C274" s="13" t="s">
        <v>620</v>
      </c>
      <c r="D274" s="13" t="s">
        <v>323</v>
      </c>
      <c r="E274" s="13">
        <v>3</v>
      </c>
      <c r="F274" s="13">
        <v>400</v>
      </c>
      <c r="G274" s="13" t="s">
        <v>105</v>
      </c>
      <c r="H274" s="14">
        <v>13</v>
      </c>
      <c r="I274" s="14"/>
      <c r="J274" s="15"/>
      <c r="K274" s="14" t="s">
        <v>6</v>
      </c>
    </row>
    <row r="275" spans="1:11" x14ac:dyDescent="0.3">
      <c r="A275" s="6" t="s">
        <v>625</v>
      </c>
      <c r="B275" s="6" t="s">
        <v>626</v>
      </c>
      <c r="C275" s="6" t="s">
        <v>620</v>
      </c>
      <c r="D275" s="6" t="s">
        <v>330</v>
      </c>
      <c r="E275" s="6">
        <v>1</v>
      </c>
      <c r="F275" s="6">
        <v>400</v>
      </c>
      <c r="G275" s="6" t="s">
        <v>105</v>
      </c>
      <c r="H275" s="7">
        <v>10</v>
      </c>
      <c r="I275" s="7"/>
      <c r="J275" s="8">
        <f t="shared" si="5"/>
        <v>10</v>
      </c>
      <c r="K275" s="7" t="s">
        <v>105</v>
      </c>
    </row>
    <row r="276" spans="1:11" x14ac:dyDescent="0.3">
      <c r="A276" s="9" t="s">
        <v>627</v>
      </c>
      <c r="B276" s="9" t="s">
        <v>628</v>
      </c>
      <c r="C276" s="9" t="s">
        <v>620</v>
      </c>
      <c r="D276" s="9" t="s">
        <v>330</v>
      </c>
      <c r="E276" s="9">
        <v>2</v>
      </c>
      <c r="F276" s="9">
        <v>400</v>
      </c>
      <c r="G276" s="9" t="s">
        <v>105</v>
      </c>
      <c r="H276" s="10">
        <v>12</v>
      </c>
      <c r="I276" s="10"/>
      <c r="J276" s="11"/>
      <c r="K276" s="10" t="s">
        <v>105</v>
      </c>
    </row>
    <row r="277" spans="1:11" x14ac:dyDescent="0.3">
      <c r="A277" s="13" t="s">
        <v>629</v>
      </c>
      <c r="B277" s="13" t="s">
        <v>630</v>
      </c>
      <c r="C277" s="13" t="s">
        <v>620</v>
      </c>
      <c r="D277" s="13" t="s">
        <v>330</v>
      </c>
      <c r="E277" s="13">
        <v>3</v>
      </c>
      <c r="F277" s="13">
        <v>400</v>
      </c>
      <c r="G277" s="13" t="s">
        <v>105</v>
      </c>
      <c r="H277" s="14">
        <v>8</v>
      </c>
      <c r="I277" s="14"/>
      <c r="J277" s="15"/>
      <c r="K277" s="14" t="s">
        <v>105</v>
      </c>
    </row>
    <row r="278" spans="1:11" x14ac:dyDescent="0.3">
      <c r="A278" s="6" t="s">
        <v>631</v>
      </c>
      <c r="B278" s="6" t="s">
        <v>632</v>
      </c>
      <c r="C278" s="6" t="s">
        <v>633</v>
      </c>
      <c r="D278" s="6" t="s">
        <v>323</v>
      </c>
      <c r="E278" s="6">
        <v>1</v>
      </c>
      <c r="F278" s="6">
        <v>400</v>
      </c>
      <c r="G278" s="6" t="s">
        <v>105</v>
      </c>
      <c r="H278" s="7">
        <v>22</v>
      </c>
      <c r="I278" s="7"/>
      <c r="J278" s="8">
        <f t="shared" si="5"/>
        <v>13.666666666666666</v>
      </c>
      <c r="K278" s="7" t="s">
        <v>6</v>
      </c>
    </row>
    <row r="279" spans="1:11" x14ac:dyDescent="0.3">
      <c r="A279" s="9" t="s">
        <v>634</v>
      </c>
      <c r="B279" s="9" t="s">
        <v>635</v>
      </c>
      <c r="C279" s="9" t="s">
        <v>633</v>
      </c>
      <c r="D279" s="9" t="s">
        <v>323</v>
      </c>
      <c r="E279" s="9">
        <v>2</v>
      </c>
      <c r="F279" s="9">
        <v>400</v>
      </c>
      <c r="G279" s="9" t="s">
        <v>105</v>
      </c>
      <c r="H279" s="10">
        <v>10</v>
      </c>
      <c r="I279" s="10"/>
      <c r="J279" s="11"/>
      <c r="K279" s="10" t="s">
        <v>6</v>
      </c>
    </row>
    <row r="280" spans="1:11" x14ac:dyDescent="0.3">
      <c r="A280" s="13" t="s">
        <v>636</v>
      </c>
      <c r="B280" s="13" t="s">
        <v>637</v>
      </c>
      <c r="C280" s="13" t="s">
        <v>633</v>
      </c>
      <c r="D280" s="13" t="s">
        <v>323</v>
      </c>
      <c r="E280" s="13">
        <v>3</v>
      </c>
      <c r="F280" s="13">
        <v>400</v>
      </c>
      <c r="G280" s="13" t="s">
        <v>105</v>
      </c>
      <c r="H280" s="14">
        <v>9</v>
      </c>
      <c r="I280" s="14"/>
      <c r="J280" s="15"/>
      <c r="K280" s="14" t="s">
        <v>6</v>
      </c>
    </row>
    <row r="281" spans="1:11" x14ac:dyDescent="0.3">
      <c r="A281" s="6" t="s">
        <v>638</v>
      </c>
      <c r="B281" s="6" t="s">
        <v>639</v>
      </c>
      <c r="C281" s="6" t="s">
        <v>633</v>
      </c>
      <c r="D281" s="6" t="s">
        <v>330</v>
      </c>
      <c r="E281" s="6">
        <v>1</v>
      </c>
      <c r="F281" s="6">
        <v>400</v>
      </c>
      <c r="G281" s="6" t="s">
        <v>105</v>
      </c>
      <c r="H281" s="7">
        <v>13</v>
      </c>
      <c r="I281" s="7"/>
      <c r="J281" s="8">
        <f t="shared" si="5"/>
        <v>10.666666666666666</v>
      </c>
      <c r="K281" s="7" t="s">
        <v>105</v>
      </c>
    </row>
    <row r="282" spans="1:11" x14ac:dyDescent="0.3">
      <c r="A282" s="9" t="s">
        <v>640</v>
      </c>
      <c r="B282" s="9" t="s">
        <v>641</v>
      </c>
      <c r="C282" s="9" t="s">
        <v>633</v>
      </c>
      <c r="D282" s="9" t="s">
        <v>330</v>
      </c>
      <c r="E282" s="9">
        <v>2</v>
      </c>
      <c r="F282" s="9">
        <v>400</v>
      </c>
      <c r="G282" s="9" t="s">
        <v>105</v>
      </c>
      <c r="H282" s="10">
        <v>8</v>
      </c>
      <c r="I282" s="10"/>
      <c r="J282" s="11"/>
      <c r="K282" s="10" t="s">
        <v>105</v>
      </c>
    </row>
    <row r="283" spans="1:11" x14ac:dyDescent="0.3">
      <c r="A283" s="13" t="s">
        <v>642</v>
      </c>
      <c r="B283" s="13" t="s">
        <v>643</v>
      </c>
      <c r="C283" s="13" t="s">
        <v>633</v>
      </c>
      <c r="D283" s="13" t="s">
        <v>330</v>
      </c>
      <c r="E283" s="13">
        <v>3</v>
      </c>
      <c r="F283" s="13">
        <v>400</v>
      </c>
      <c r="G283" s="13" t="s">
        <v>105</v>
      </c>
      <c r="H283" s="14">
        <v>11</v>
      </c>
      <c r="I283" s="14"/>
      <c r="J283" s="15"/>
      <c r="K283" s="14" t="s">
        <v>105</v>
      </c>
    </row>
    <row r="284" spans="1:11" x14ac:dyDescent="0.3">
      <c r="A284" s="6" t="s">
        <v>644</v>
      </c>
      <c r="B284" s="6" t="s">
        <v>645</v>
      </c>
      <c r="C284" s="6" t="s">
        <v>646</v>
      </c>
      <c r="D284" s="6" t="s">
        <v>323</v>
      </c>
      <c r="E284" s="6">
        <v>1</v>
      </c>
      <c r="F284" s="6">
        <v>400</v>
      </c>
      <c r="G284" s="6" t="s">
        <v>105</v>
      </c>
      <c r="H284" s="7" t="s">
        <v>152</v>
      </c>
      <c r="I284" s="7" t="s">
        <v>773</v>
      </c>
      <c r="J284" s="17"/>
      <c r="K284" s="7" t="s">
        <v>6</v>
      </c>
    </row>
    <row r="285" spans="1:11" x14ac:dyDescent="0.3">
      <c r="A285" s="9" t="s">
        <v>647</v>
      </c>
      <c r="B285" s="9" t="s">
        <v>648</v>
      </c>
      <c r="C285" s="9" t="s">
        <v>646</v>
      </c>
      <c r="D285" s="9" t="s">
        <v>323</v>
      </c>
      <c r="E285" s="9">
        <v>2</v>
      </c>
      <c r="F285" s="9">
        <v>400</v>
      </c>
      <c r="G285" s="9" t="s">
        <v>105</v>
      </c>
      <c r="H285" s="10" t="s">
        <v>152</v>
      </c>
      <c r="I285" s="10" t="s">
        <v>773</v>
      </c>
      <c r="J285" s="11"/>
      <c r="K285" s="10" t="s">
        <v>6</v>
      </c>
    </row>
    <row r="286" spans="1:11" x14ac:dyDescent="0.3">
      <c r="A286" s="13" t="s">
        <v>649</v>
      </c>
      <c r="B286" s="13" t="s">
        <v>650</v>
      </c>
      <c r="C286" s="13" t="s">
        <v>646</v>
      </c>
      <c r="D286" s="13" t="s">
        <v>323</v>
      </c>
      <c r="E286" s="13">
        <v>3</v>
      </c>
      <c r="F286" s="13">
        <v>400</v>
      </c>
      <c r="G286" s="13" t="s">
        <v>105</v>
      </c>
      <c r="H286" s="14">
        <v>15</v>
      </c>
      <c r="I286" s="14"/>
      <c r="J286" s="15">
        <f>AVERAGE(H284:H286)</f>
        <v>15</v>
      </c>
      <c r="K286" s="14" t="s">
        <v>6</v>
      </c>
    </row>
    <row r="287" spans="1:11" x14ac:dyDescent="0.3">
      <c r="A287" s="6" t="s">
        <v>651</v>
      </c>
      <c r="B287" s="6" t="s">
        <v>652</v>
      </c>
      <c r="C287" s="6" t="s">
        <v>646</v>
      </c>
      <c r="D287" s="6" t="s">
        <v>330</v>
      </c>
      <c r="E287" s="6">
        <v>1</v>
      </c>
      <c r="F287" s="6">
        <v>400</v>
      </c>
      <c r="G287" s="6" t="s">
        <v>105</v>
      </c>
      <c r="H287" s="7">
        <v>13</v>
      </c>
      <c r="I287" s="7"/>
      <c r="J287" s="8">
        <f t="shared" si="5"/>
        <v>13.333333333333334</v>
      </c>
      <c r="K287" s="7" t="s">
        <v>105</v>
      </c>
    </row>
    <row r="288" spans="1:11" x14ac:dyDescent="0.3">
      <c r="A288" s="9" t="s">
        <v>653</v>
      </c>
      <c r="B288" s="9" t="s">
        <v>654</v>
      </c>
      <c r="C288" s="9" t="s">
        <v>646</v>
      </c>
      <c r="D288" s="9" t="s">
        <v>330</v>
      </c>
      <c r="E288" s="9">
        <v>2</v>
      </c>
      <c r="F288" s="9">
        <v>400</v>
      </c>
      <c r="G288" s="9" t="s">
        <v>105</v>
      </c>
      <c r="H288" s="10">
        <v>20</v>
      </c>
      <c r="I288" s="10"/>
      <c r="J288" s="11"/>
      <c r="K288" s="10" t="s">
        <v>105</v>
      </c>
    </row>
    <row r="289" spans="1:11" x14ac:dyDescent="0.3">
      <c r="A289" s="13" t="s">
        <v>655</v>
      </c>
      <c r="B289" s="13" t="s">
        <v>656</v>
      </c>
      <c r="C289" s="13" t="s">
        <v>646</v>
      </c>
      <c r="D289" s="13" t="s">
        <v>330</v>
      </c>
      <c r="E289" s="13">
        <v>3</v>
      </c>
      <c r="F289" s="13">
        <v>400</v>
      </c>
      <c r="G289" s="13" t="s">
        <v>105</v>
      </c>
      <c r="H289" s="14">
        <v>7</v>
      </c>
      <c r="I289" s="14"/>
      <c r="J289" s="15"/>
      <c r="K289" s="14" t="s">
        <v>105</v>
      </c>
    </row>
    <row r="290" spans="1:11" x14ac:dyDescent="0.3">
      <c r="A290" s="6" t="s">
        <v>657</v>
      </c>
      <c r="B290" s="6" t="s">
        <v>658</v>
      </c>
      <c r="C290" s="6" t="s">
        <v>659</v>
      </c>
      <c r="D290" s="6" t="s">
        <v>323</v>
      </c>
      <c r="E290" s="6">
        <v>1</v>
      </c>
      <c r="F290" s="6">
        <v>400</v>
      </c>
      <c r="G290" s="6" t="s">
        <v>105</v>
      </c>
      <c r="H290" s="7">
        <v>25</v>
      </c>
      <c r="I290" s="7"/>
      <c r="J290" s="8">
        <f t="shared" si="5"/>
        <v>17.666666666666668</v>
      </c>
      <c r="K290" s="7" t="s">
        <v>6</v>
      </c>
    </row>
    <row r="291" spans="1:11" x14ac:dyDescent="0.3">
      <c r="A291" s="9" t="s">
        <v>660</v>
      </c>
      <c r="B291" s="9" t="s">
        <v>661</v>
      </c>
      <c r="C291" s="9" t="s">
        <v>659</v>
      </c>
      <c r="D291" s="9" t="s">
        <v>323</v>
      </c>
      <c r="E291" s="9">
        <v>2</v>
      </c>
      <c r="F291" s="9">
        <v>400</v>
      </c>
      <c r="G291" s="9" t="s">
        <v>105</v>
      </c>
      <c r="H291" s="10">
        <v>17</v>
      </c>
      <c r="I291" s="10"/>
      <c r="J291" s="11"/>
      <c r="K291" s="10" t="s">
        <v>6</v>
      </c>
    </row>
    <row r="292" spans="1:11" x14ac:dyDescent="0.3">
      <c r="A292" s="13" t="s">
        <v>662</v>
      </c>
      <c r="B292" s="13" t="s">
        <v>663</v>
      </c>
      <c r="C292" s="13" t="s">
        <v>659</v>
      </c>
      <c r="D292" s="13" t="s">
        <v>323</v>
      </c>
      <c r="E292" s="13">
        <v>3</v>
      </c>
      <c r="F292" s="13">
        <v>400</v>
      </c>
      <c r="G292" s="13" t="s">
        <v>105</v>
      </c>
      <c r="H292" s="14">
        <v>11</v>
      </c>
      <c r="I292" s="14"/>
      <c r="J292" s="15"/>
      <c r="K292" s="14" t="s">
        <v>6</v>
      </c>
    </row>
    <row r="293" spans="1:11" x14ac:dyDescent="0.3">
      <c r="A293" s="6" t="s">
        <v>664</v>
      </c>
      <c r="B293" s="6" t="s">
        <v>665</v>
      </c>
      <c r="C293" s="6" t="s">
        <v>659</v>
      </c>
      <c r="D293" s="6" t="s">
        <v>330</v>
      </c>
      <c r="E293" s="6">
        <v>1</v>
      </c>
      <c r="F293" s="6">
        <v>400</v>
      </c>
      <c r="G293" s="6" t="s">
        <v>105</v>
      </c>
      <c r="H293" s="7">
        <v>17</v>
      </c>
      <c r="I293" s="7"/>
      <c r="J293" s="8">
        <f t="shared" si="5"/>
        <v>11.666666666666666</v>
      </c>
      <c r="K293" s="7" t="s">
        <v>105</v>
      </c>
    </row>
    <row r="294" spans="1:11" x14ac:dyDescent="0.3">
      <c r="A294" s="9" t="s">
        <v>666</v>
      </c>
      <c r="B294" s="9" t="s">
        <v>667</v>
      </c>
      <c r="C294" s="9" t="s">
        <v>659</v>
      </c>
      <c r="D294" s="9" t="s">
        <v>330</v>
      </c>
      <c r="E294" s="9">
        <v>2</v>
      </c>
      <c r="F294" s="9">
        <v>400</v>
      </c>
      <c r="G294" s="9" t="s">
        <v>105</v>
      </c>
      <c r="H294" s="10">
        <v>9</v>
      </c>
      <c r="I294" s="10"/>
      <c r="J294" s="11"/>
      <c r="K294" s="10" t="s">
        <v>105</v>
      </c>
    </row>
    <row r="295" spans="1:11" x14ac:dyDescent="0.3">
      <c r="A295" s="13" t="s">
        <v>668</v>
      </c>
      <c r="B295" s="13" t="s">
        <v>669</v>
      </c>
      <c r="C295" s="13" t="s">
        <v>659</v>
      </c>
      <c r="D295" s="13" t="s">
        <v>330</v>
      </c>
      <c r="E295" s="13">
        <v>3</v>
      </c>
      <c r="F295" s="13">
        <v>400</v>
      </c>
      <c r="G295" s="13" t="s">
        <v>105</v>
      </c>
      <c r="H295" s="14">
        <v>9</v>
      </c>
      <c r="I295" s="14"/>
      <c r="J295" s="15"/>
      <c r="K295" s="14" t="s">
        <v>105</v>
      </c>
    </row>
    <row r="296" spans="1:11" x14ac:dyDescent="0.3">
      <c r="A296" s="6" t="s">
        <v>670</v>
      </c>
      <c r="B296" s="6" t="s">
        <v>671</v>
      </c>
      <c r="C296" s="6" t="s">
        <v>672</v>
      </c>
      <c r="D296" s="6" t="s">
        <v>323</v>
      </c>
      <c r="E296" s="6">
        <v>1</v>
      </c>
      <c r="F296" s="6">
        <v>400</v>
      </c>
      <c r="G296" s="6" t="s">
        <v>105</v>
      </c>
      <c r="H296" s="7">
        <v>7</v>
      </c>
      <c r="I296" s="7"/>
      <c r="J296" s="8">
        <f t="shared" si="5"/>
        <v>10</v>
      </c>
      <c r="K296" s="7" t="s">
        <v>105</v>
      </c>
    </row>
    <row r="297" spans="1:11" x14ac:dyDescent="0.3">
      <c r="A297" s="9" t="s">
        <v>673</v>
      </c>
      <c r="B297" s="9" t="s">
        <v>674</v>
      </c>
      <c r="C297" s="9" t="s">
        <v>672</v>
      </c>
      <c r="D297" s="9" t="s">
        <v>323</v>
      </c>
      <c r="E297" s="9">
        <v>2</v>
      </c>
      <c r="F297" s="9">
        <v>400</v>
      </c>
      <c r="G297" s="9" t="s">
        <v>105</v>
      </c>
      <c r="H297" s="10">
        <v>13</v>
      </c>
      <c r="I297" s="10"/>
      <c r="J297" s="11"/>
      <c r="K297" s="10" t="s">
        <v>105</v>
      </c>
    </row>
    <row r="298" spans="1:11" x14ac:dyDescent="0.3">
      <c r="A298" s="13" t="s">
        <v>675</v>
      </c>
      <c r="B298" s="13" t="s">
        <v>676</v>
      </c>
      <c r="C298" s="13" t="s">
        <v>672</v>
      </c>
      <c r="D298" s="13" t="s">
        <v>323</v>
      </c>
      <c r="E298" s="13">
        <v>3</v>
      </c>
      <c r="F298" s="13">
        <v>400</v>
      </c>
      <c r="G298" s="13" t="s">
        <v>105</v>
      </c>
      <c r="H298" s="14">
        <v>10</v>
      </c>
      <c r="I298" s="14"/>
      <c r="J298" s="15"/>
      <c r="K298" s="14" t="s">
        <v>105</v>
      </c>
    </row>
    <row r="299" spans="1:11" x14ac:dyDescent="0.3">
      <c r="A299" s="6" t="s">
        <v>677</v>
      </c>
      <c r="B299" s="6" t="s">
        <v>678</v>
      </c>
      <c r="C299" s="6" t="s">
        <v>672</v>
      </c>
      <c r="D299" s="6" t="s">
        <v>330</v>
      </c>
      <c r="E299" s="6">
        <v>1</v>
      </c>
      <c r="F299" s="6">
        <v>400</v>
      </c>
      <c r="G299" s="6" t="s">
        <v>105</v>
      </c>
      <c r="H299" s="7">
        <v>10</v>
      </c>
      <c r="I299" s="7"/>
      <c r="J299" s="8">
        <f t="shared" si="5"/>
        <v>10.666666666666666</v>
      </c>
      <c r="K299" s="7" t="s">
        <v>105</v>
      </c>
    </row>
    <row r="300" spans="1:11" x14ac:dyDescent="0.3">
      <c r="A300" s="9" t="s">
        <v>679</v>
      </c>
      <c r="B300" s="9" t="s">
        <v>680</v>
      </c>
      <c r="C300" s="9" t="s">
        <v>672</v>
      </c>
      <c r="D300" s="9" t="s">
        <v>330</v>
      </c>
      <c r="E300" s="9">
        <v>2</v>
      </c>
      <c r="F300" s="9">
        <v>400</v>
      </c>
      <c r="G300" s="9" t="s">
        <v>105</v>
      </c>
      <c r="H300" s="10">
        <v>11</v>
      </c>
      <c r="I300" s="10"/>
      <c r="J300" s="11"/>
      <c r="K300" s="10" t="s">
        <v>105</v>
      </c>
    </row>
    <row r="301" spans="1:11" x14ac:dyDescent="0.3">
      <c r="A301" s="13" t="s">
        <v>681</v>
      </c>
      <c r="B301" s="13" t="s">
        <v>682</v>
      </c>
      <c r="C301" s="13" t="s">
        <v>672</v>
      </c>
      <c r="D301" s="13" t="s">
        <v>330</v>
      </c>
      <c r="E301" s="13">
        <v>3</v>
      </c>
      <c r="F301" s="13">
        <v>400</v>
      </c>
      <c r="G301" s="13" t="s">
        <v>105</v>
      </c>
      <c r="H301" s="14">
        <v>11</v>
      </c>
      <c r="I301" s="14"/>
      <c r="J301" s="15"/>
      <c r="K301" s="14" t="s">
        <v>105</v>
      </c>
    </row>
    <row r="302" spans="1:11" x14ac:dyDescent="0.3">
      <c r="A302" s="6" t="s">
        <v>683</v>
      </c>
      <c r="B302" s="6" t="s">
        <v>684</v>
      </c>
      <c r="C302" s="6" t="s">
        <v>685</v>
      </c>
      <c r="D302" s="6" t="s">
        <v>323</v>
      </c>
      <c r="E302" s="6">
        <v>1</v>
      </c>
      <c r="F302" s="6">
        <v>400</v>
      </c>
      <c r="G302" s="6" t="s">
        <v>105</v>
      </c>
      <c r="H302" s="7">
        <v>8</v>
      </c>
      <c r="I302" s="7"/>
      <c r="J302" s="8">
        <f t="shared" si="5"/>
        <v>11.666666666666666</v>
      </c>
      <c r="K302" s="7" t="s">
        <v>105</v>
      </c>
    </row>
    <row r="303" spans="1:11" x14ac:dyDescent="0.3">
      <c r="A303" s="9" t="s">
        <v>686</v>
      </c>
      <c r="B303" s="9" t="s">
        <v>687</v>
      </c>
      <c r="C303" s="9" t="s">
        <v>685</v>
      </c>
      <c r="D303" s="9" t="s">
        <v>323</v>
      </c>
      <c r="E303" s="9">
        <v>2</v>
      </c>
      <c r="F303" s="9">
        <v>400</v>
      </c>
      <c r="G303" s="9" t="s">
        <v>105</v>
      </c>
      <c r="H303" s="10">
        <v>21</v>
      </c>
      <c r="I303" s="10"/>
      <c r="J303" s="11"/>
      <c r="K303" s="10" t="s">
        <v>105</v>
      </c>
    </row>
    <row r="304" spans="1:11" x14ac:dyDescent="0.3">
      <c r="A304" s="13" t="s">
        <v>688</v>
      </c>
      <c r="B304" s="13" t="s">
        <v>689</v>
      </c>
      <c r="C304" s="13" t="s">
        <v>685</v>
      </c>
      <c r="D304" s="13" t="s">
        <v>323</v>
      </c>
      <c r="E304" s="13">
        <v>3</v>
      </c>
      <c r="F304" s="13">
        <v>400</v>
      </c>
      <c r="G304" s="13" t="s">
        <v>105</v>
      </c>
      <c r="H304" s="14">
        <v>6</v>
      </c>
      <c r="I304" s="14"/>
      <c r="J304" s="15"/>
      <c r="K304" s="14" t="s">
        <v>105</v>
      </c>
    </row>
    <row r="305" spans="1:11" x14ac:dyDescent="0.3">
      <c r="A305" s="6" t="s">
        <v>690</v>
      </c>
      <c r="B305" s="6" t="s">
        <v>691</v>
      </c>
      <c r="C305" s="6" t="s">
        <v>685</v>
      </c>
      <c r="D305" s="6" t="s">
        <v>330</v>
      </c>
      <c r="E305" s="6">
        <v>1</v>
      </c>
      <c r="F305" s="6">
        <v>400</v>
      </c>
      <c r="G305" s="6" t="s">
        <v>105</v>
      </c>
      <c r="H305" s="7">
        <v>25</v>
      </c>
      <c r="I305" s="7"/>
      <c r="J305" s="8">
        <f t="shared" si="5"/>
        <v>22.333333333333332</v>
      </c>
      <c r="K305" s="7" t="s">
        <v>105</v>
      </c>
    </row>
    <row r="306" spans="1:11" x14ac:dyDescent="0.3">
      <c r="A306" s="9" t="s">
        <v>692</v>
      </c>
      <c r="B306" s="9" t="s">
        <v>693</v>
      </c>
      <c r="C306" s="9" t="s">
        <v>685</v>
      </c>
      <c r="D306" s="9" t="s">
        <v>330</v>
      </c>
      <c r="E306" s="9">
        <v>2</v>
      </c>
      <c r="F306" s="9">
        <v>400</v>
      </c>
      <c r="G306" s="9" t="s">
        <v>105</v>
      </c>
      <c r="H306" s="10">
        <v>27</v>
      </c>
      <c r="I306" s="10"/>
      <c r="J306" s="11"/>
      <c r="K306" s="10" t="s">
        <v>105</v>
      </c>
    </row>
    <row r="307" spans="1:11" x14ac:dyDescent="0.3">
      <c r="A307" s="13" t="s">
        <v>694</v>
      </c>
      <c r="B307" s="13" t="s">
        <v>695</v>
      </c>
      <c r="C307" s="13" t="s">
        <v>685</v>
      </c>
      <c r="D307" s="13" t="s">
        <v>330</v>
      </c>
      <c r="E307" s="13">
        <v>3</v>
      </c>
      <c r="F307" s="13">
        <v>400</v>
      </c>
      <c r="G307" s="13" t="s">
        <v>105</v>
      </c>
      <c r="H307" s="14">
        <v>15</v>
      </c>
      <c r="I307" s="14"/>
      <c r="J307" s="15"/>
      <c r="K307" s="14" t="s">
        <v>105</v>
      </c>
    </row>
    <row r="308" spans="1:11" x14ac:dyDescent="0.3">
      <c r="A308" s="6" t="s">
        <v>696</v>
      </c>
      <c r="B308" s="6" t="s">
        <v>697</v>
      </c>
      <c r="C308" s="6" t="s">
        <v>698</v>
      </c>
      <c r="D308" s="6" t="s">
        <v>323</v>
      </c>
      <c r="E308" s="6">
        <v>1</v>
      </c>
      <c r="F308" s="6">
        <v>400</v>
      </c>
      <c r="G308" s="6" t="s">
        <v>105</v>
      </c>
      <c r="H308" s="7">
        <v>24</v>
      </c>
      <c r="I308" s="7"/>
      <c r="J308" s="8">
        <f t="shared" si="5"/>
        <v>28</v>
      </c>
      <c r="K308" s="7" t="s">
        <v>6</v>
      </c>
    </row>
    <row r="309" spans="1:11" x14ac:dyDescent="0.3">
      <c r="A309" s="9" t="s">
        <v>699</v>
      </c>
      <c r="B309" s="9" t="s">
        <v>700</v>
      </c>
      <c r="C309" s="9" t="s">
        <v>698</v>
      </c>
      <c r="D309" s="9" t="s">
        <v>323</v>
      </c>
      <c r="E309" s="9">
        <v>2</v>
      </c>
      <c r="F309" s="9">
        <v>400</v>
      </c>
      <c r="G309" s="9" t="s">
        <v>105</v>
      </c>
      <c r="H309" s="10">
        <v>32</v>
      </c>
      <c r="I309" s="10"/>
      <c r="J309" s="11"/>
      <c r="K309" s="10" t="s">
        <v>6</v>
      </c>
    </row>
    <row r="310" spans="1:11" x14ac:dyDescent="0.3">
      <c r="A310" s="13" t="s">
        <v>701</v>
      </c>
      <c r="B310" s="13" t="s">
        <v>78</v>
      </c>
      <c r="C310" s="13" t="s">
        <v>698</v>
      </c>
      <c r="D310" s="13" t="s">
        <v>323</v>
      </c>
      <c r="E310" s="13">
        <v>3</v>
      </c>
      <c r="F310" s="13">
        <v>400</v>
      </c>
      <c r="G310" s="13" t="s">
        <v>105</v>
      </c>
      <c r="H310" s="14" t="s">
        <v>152</v>
      </c>
      <c r="I310" s="14" t="s">
        <v>773</v>
      </c>
      <c r="J310" s="15"/>
      <c r="K310" s="14" t="s">
        <v>6</v>
      </c>
    </row>
    <row r="311" spans="1:11" x14ac:dyDescent="0.3">
      <c r="A311" s="6" t="s">
        <v>702</v>
      </c>
      <c r="B311" s="6" t="s">
        <v>703</v>
      </c>
      <c r="C311" s="6" t="s">
        <v>698</v>
      </c>
      <c r="D311" s="6" t="s">
        <v>330</v>
      </c>
      <c r="E311" s="6">
        <v>1</v>
      </c>
      <c r="F311" s="6">
        <v>400</v>
      </c>
      <c r="G311" s="6" t="s">
        <v>105</v>
      </c>
      <c r="H311" s="7">
        <v>9</v>
      </c>
      <c r="I311" s="7"/>
      <c r="J311" s="8">
        <f t="shared" si="5"/>
        <v>9.5</v>
      </c>
      <c r="K311" s="7" t="s">
        <v>105</v>
      </c>
    </row>
    <row r="312" spans="1:11" x14ac:dyDescent="0.3">
      <c r="A312" s="9" t="s">
        <v>704</v>
      </c>
      <c r="B312" s="9" t="s">
        <v>705</v>
      </c>
      <c r="C312" s="9" t="s">
        <v>698</v>
      </c>
      <c r="D312" s="9" t="s">
        <v>330</v>
      </c>
      <c r="E312" s="9">
        <v>2</v>
      </c>
      <c r="F312" s="9">
        <v>400</v>
      </c>
      <c r="G312" s="9" t="s">
        <v>105</v>
      </c>
      <c r="H312" s="10" t="s">
        <v>152</v>
      </c>
      <c r="I312" s="10" t="s">
        <v>773</v>
      </c>
      <c r="J312" s="11"/>
      <c r="K312" s="10" t="s">
        <v>105</v>
      </c>
    </row>
    <row r="313" spans="1:11" x14ac:dyDescent="0.3">
      <c r="A313" s="13" t="s">
        <v>706</v>
      </c>
      <c r="B313" s="13" t="s">
        <v>707</v>
      </c>
      <c r="C313" s="13" t="s">
        <v>698</v>
      </c>
      <c r="D313" s="13" t="s">
        <v>330</v>
      </c>
      <c r="E313" s="13">
        <v>3</v>
      </c>
      <c r="F313" s="13">
        <v>400</v>
      </c>
      <c r="G313" s="13" t="s">
        <v>105</v>
      </c>
      <c r="H313" s="14">
        <v>10</v>
      </c>
      <c r="I313" s="14"/>
      <c r="J313" s="15"/>
      <c r="K313" s="14" t="s">
        <v>105</v>
      </c>
    </row>
    <row r="314" spans="1:11" x14ac:dyDescent="0.3">
      <c r="A314" s="6" t="s">
        <v>708</v>
      </c>
      <c r="B314" s="6" t="s">
        <v>709</v>
      </c>
      <c r="C314" s="6" t="s">
        <v>710</v>
      </c>
      <c r="D314" s="6" t="s">
        <v>323</v>
      </c>
      <c r="E314" s="6">
        <v>2</v>
      </c>
      <c r="F314" s="6">
        <v>400</v>
      </c>
      <c r="G314" s="6" t="s">
        <v>105</v>
      </c>
      <c r="H314" s="7">
        <v>15</v>
      </c>
      <c r="I314" s="7"/>
      <c r="J314" s="8">
        <f>AVERAGE(H314:H315)</f>
        <v>17</v>
      </c>
      <c r="K314" s="7" t="s">
        <v>105</v>
      </c>
    </row>
    <row r="315" spans="1:11" x14ac:dyDescent="0.3">
      <c r="A315" s="13" t="s">
        <v>711</v>
      </c>
      <c r="B315" s="13" t="s">
        <v>712</v>
      </c>
      <c r="C315" s="13" t="s">
        <v>710</v>
      </c>
      <c r="D315" s="13" t="s">
        <v>323</v>
      </c>
      <c r="E315" s="13">
        <v>3</v>
      </c>
      <c r="F315" s="13">
        <v>400</v>
      </c>
      <c r="G315" s="13" t="s">
        <v>105</v>
      </c>
      <c r="H315" s="14">
        <v>19</v>
      </c>
      <c r="I315" s="14"/>
      <c r="J315" s="15"/>
      <c r="K315" s="14" t="s">
        <v>105</v>
      </c>
    </row>
    <row r="316" spans="1:11" x14ac:dyDescent="0.3">
      <c r="A316" s="6" t="s">
        <v>713</v>
      </c>
      <c r="B316" s="6" t="s">
        <v>714</v>
      </c>
      <c r="C316" s="6" t="s">
        <v>710</v>
      </c>
      <c r="D316" s="6" t="s">
        <v>330</v>
      </c>
      <c r="E316" s="6">
        <v>1</v>
      </c>
      <c r="F316" s="6">
        <v>400</v>
      </c>
      <c r="G316" s="6" t="s">
        <v>105</v>
      </c>
      <c r="H316" s="7">
        <v>28</v>
      </c>
      <c r="I316" s="7"/>
      <c r="J316" s="8">
        <f t="shared" si="5"/>
        <v>18.333333333333332</v>
      </c>
      <c r="K316" s="7" t="s">
        <v>105</v>
      </c>
    </row>
    <row r="317" spans="1:11" x14ac:dyDescent="0.3">
      <c r="A317" s="9" t="s">
        <v>715</v>
      </c>
      <c r="B317" s="9" t="s">
        <v>716</v>
      </c>
      <c r="C317" s="9" t="s">
        <v>710</v>
      </c>
      <c r="D317" s="9" t="s">
        <v>330</v>
      </c>
      <c r="E317" s="9">
        <v>2</v>
      </c>
      <c r="F317" s="9">
        <v>400</v>
      </c>
      <c r="G317" s="9" t="s">
        <v>105</v>
      </c>
      <c r="H317" s="10">
        <v>18</v>
      </c>
      <c r="I317" s="10"/>
      <c r="J317" s="11"/>
      <c r="K317" s="10" t="s">
        <v>105</v>
      </c>
    </row>
    <row r="318" spans="1:11" x14ac:dyDescent="0.3">
      <c r="A318" s="13" t="s">
        <v>717</v>
      </c>
      <c r="B318" s="13" t="s">
        <v>718</v>
      </c>
      <c r="C318" s="13" t="s">
        <v>710</v>
      </c>
      <c r="D318" s="13" t="s">
        <v>330</v>
      </c>
      <c r="E318" s="13">
        <v>3</v>
      </c>
      <c r="F318" s="13">
        <v>400</v>
      </c>
      <c r="G318" s="13" t="s">
        <v>105</v>
      </c>
      <c r="H318" s="14">
        <v>9</v>
      </c>
      <c r="I318" s="14"/>
      <c r="J318" s="15"/>
      <c r="K318" s="14" t="s">
        <v>105</v>
      </c>
    </row>
    <row r="319" spans="1:11" x14ac:dyDescent="0.3">
      <c r="A319" s="6" t="s">
        <v>719</v>
      </c>
      <c r="B319" s="6" t="s">
        <v>720</v>
      </c>
      <c r="C319" s="6" t="s">
        <v>721</v>
      </c>
      <c r="D319" s="6" t="s">
        <v>323</v>
      </c>
      <c r="E319" s="6">
        <v>1</v>
      </c>
      <c r="F319" s="6">
        <v>400</v>
      </c>
      <c r="G319" s="6" t="s">
        <v>105</v>
      </c>
      <c r="H319" s="7">
        <v>10</v>
      </c>
      <c r="I319" s="7"/>
      <c r="J319" s="8">
        <f t="shared" si="5"/>
        <v>14.333333333333334</v>
      </c>
      <c r="K319" s="7" t="s">
        <v>105</v>
      </c>
    </row>
    <row r="320" spans="1:11" x14ac:dyDescent="0.3">
      <c r="A320" s="9" t="s">
        <v>722</v>
      </c>
      <c r="B320" s="9" t="s">
        <v>723</v>
      </c>
      <c r="C320" s="9" t="s">
        <v>721</v>
      </c>
      <c r="D320" s="9" t="s">
        <v>323</v>
      </c>
      <c r="E320" s="9">
        <v>2</v>
      </c>
      <c r="F320" s="9">
        <v>400</v>
      </c>
      <c r="G320" s="9" t="s">
        <v>105</v>
      </c>
      <c r="H320" s="10">
        <v>15</v>
      </c>
      <c r="I320" s="10"/>
      <c r="J320" s="11"/>
      <c r="K320" s="10" t="s">
        <v>105</v>
      </c>
    </row>
    <row r="321" spans="1:11" x14ac:dyDescent="0.3">
      <c r="A321" s="13" t="s">
        <v>724</v>
      </c>
      <c r="B321" s="13" t="s">
        <v>725</v>
      </c>
      <c r="C321" s="13" t="s">
        <v>721</v>
      </c>
      <c r="D321" s="13" t="s">
        <v>323</v>
      </c>
      <c r="E321" s="13">
        <v>3</v>
      </c>
      <c r="F321" s="13">
        <v>400</v>
      </c>
      <c r="G321" s="13" t="s">
        <v>105</v>
      </c>
      <c r="H321" s="14">
        <v>18</v>
      </c>
      <c r="I321" s="14"/>
      <c r="J321" s="15"/>
      <c r="K321" s="14" t="s">
        <v>105</v>
      </c>
    </row>
    <row r="322" spans="1:11" x14ac:dyDescent="0.3">
      <c r="A322" s="6" t="s">
        <v>726</v>
      </c>
      <c r="B322" s="6" t="s">
        <v>727</v>
      </c>
      <c r="C322" s="6" t="s">
        <v>721</v>
      </c>
      <c r="D322" s="6" t="s">
        <v>330</v>
      </c>
      <c r="E322" s="6">
        <v>1</v>
      </c>
      <c r="F322" s="6">
        <v>400</v>
      </c>
      <c r="G322" s="6" t="s">
        <v>105</v>
      </c>
      <c r="H322" s="7">
        <v>20</v>
      </c>
      <c r="I322" s="7"/>
      <c r="J322" s="8">
        <f t="shared" si="5"/>
        <v>18.666666666666668</v>
      </c>
      <c r="K322" s="7" t="s">
        <v>105</v>
      </c>
    </row>
    <row r="323" spans="1:11" x14ac:dyDescent="0.3">
      <c r="A323" s="9" t="s">
        <v>728</v>
      </c>
      <c r="B323" s="9" t="s">
        <v>729</v>
      </c>
      <c r="C323" s="9" t="s">
        <v>721</v>
      </c>
      <c r="D323" s="9" t="s">
        <v>330</v>
      </c>
      <c r="E323" s="9">
        <v>2</v>
      </c>
      <c r="F323" s="9">
        <v>400</v>
      </c>
      <c r="G323" s="9" t="s">
        <v>105</v>
      </c>
      <c r="H323" s="10">
        <v>22</v>
      </c>
      <c r="I323" s="10"/>
      <c r="J323" s="11"/>
      <c r="K323" s="10" t="s">
        <v>105</v>
      </c>
    </row>
    <row r="324" spans="1:11" x14ac:dyDescent="0.3">
      <c r="A324" s="13" t="s">
        <v>730</v>
      </c>
      <c r="B324" s="13" t="s">
        <v>731</v>
      </c>
      <c r="C324" s="13" t="s">
        <v>721</v>
      </c>
      <c r="D324" s="13" t="s">
        <v>330</v>
      </c>
      <c r="E324" s="13">
        <v>3</v>
      </c>
      <c r="F324" s="13">
        <v>400</v>
      </c>
      <c r="G324" s="13" t="s">
        <v>105</v>
      </c>
      <c r="H324" s="14">
        <v>14</v>
      </c>
      <c r="I324" s="14"/>
      <c r="J324" s="15"/>
      <c r="K324" s="14" t="s">
        <v>105</v>
      </c>
    </row>
    <row r="325" spans="1:11" x14ac:dyDescent="0.3">
      <c r="A325" s="6" t="s">
        <v>732</v>
      </c>
      <c r="B325" s="6" t="s">
        <v>733</v>
      </c>
      <c r="C325" s="6" t="s">
        <v>734</v>
      </c>
      <c r="D325" s="6" t="s">
        <v>323</v>
      </c>
      <c r="E325" s="6">
        <v>1</v>
      </c>
      <c r="F325" s="6">
        <v>400</v>
      </c>
      <c r="G325" s="6" t="s">
        <v>105</v>
      </c>
      <c r="H325" s="7">
        <v>8</v>
      </c>
      <c r="I325" s="7"/>
      <c r="J325" s="8">
        <f t="shared" si="5"/>
        <v>8</v>
      </c>
      <c r="K325" s="7" t="s">
        <v>105</v>
      </c>
    </row>
    <row r="326" spans="1:11" x14ac:dyDescent="0.3">
      <c r="A326" s="9" t="s">
        <v>735</v>
      </c>
      <c r="B326" s="9" t="s">
        <v>736</v>
      </c>
      <c r="C326" s="9" t="s">
        <v>734</v>
      </c>
      <c r="D326" s="9" t="s">
        <v>323</v>
      </c>
      <c r="E326" s="9">
        <v>2</v>
      </c>
      <c r="F326" s="9">
        <v>400</v>
      </c>
      <c r="G326" s="9" t="s">
        <v>105</v>
      </c>
      <c r="H326" s="10">
        <v>8</v>
      </c>
      <c r="I326" s="10"/>
      <c r="J326" s="11"/>
      <c r="K326" s="10" t="s">
        <v>105</v>
      </c>
    </row>
    <row r="327" spans="1:11" x14ac:dyDescent="0.3">
      <c r="A327" s="13" t="s">
        <v>737</v>
      </c>
      <c r="B327" s="13" t="s">
        <v>738</v>
      </c>
      <c r="C327" s="13" t="s">
        <v>734</v>
      </c>
      <c r="D327" s="13" t="s">
        <v>323</v>
      </c>
      <c r="E327" s="13">
        <v>3</v>
      </c>
      <c r="F327" s="13">
        <v>400</v>
      </c>
      <c r="G327" s="13" t="s">
        <v>105</v>
      </c>
      <c r="H327" s="14">
        <v>8</v>
      </c>
      <c r="I327" s="14"/>
      <c r="J327" s="15"/>
      <c r="K327" s="14" t="s">
        <v>105</v>
      </c>
    </row>
    <row r="328" spans="1:11" x14ac:dyDescent="0.3">
      <c r="A328" s="6" t="s">
        <v>739</v>
      </c>
      <c r="B328" s="6" t="s">
        <v>740</v>
      </c>
      <c r="C328" s="6" t="s">
        <v>734</v>
      </c>
      <c r="D328" s="6" t="s">
        <v>330</v>
      </c>
      <c r="E328" s="6">
        <v>1</v>
      </c>
      <c r="F328" s="6">
        <v>400</v>
      </c>
      <c r="G328" s="6" t="s">
        <v>105</v>
      </c>
      <c r="H328" s="7">
        <v>9</v>
      </c>
      <c r="I328" s="7"/>
      <c r="J328" s="8">
        <f t="shared" ref="J328:J340" si="6">AVERAGE(H328:H330)</f>
        <v>8.6666666666666661</v>
      </c>
      <c r="K328" s="7" t="s">
        <v>105</v>
      </c>
    </row>
    <row r="329" spans="1:11" x14ac:dyDescent="0.3">
      <c r="A329" s="9" t="s">
        <v>741</v>
      </c>
      <c r="B329" s="9" t="s">
        <v>742</v>
      </c>
      <c r="C329" s="9" t="s">
        <v>734</v>
      </c>
      <c r="D329" s="9" t="s">
        <v>330</v>
      </c>
      <c r="E329" s="9">
        <v>2</v>
      </c>
      <c r="F329" s="9">
        <v>400</v>
      </c>
      <c r="G329" s="9" t="s">
        <v>105</v>
      </c>
      <c r="H329" s="10">
        <v>12</v>
      </c>
      <c r="I329" s="10"/>
      <c r="J329" s="11"/>
      <c r="K329" s="10" t="s">
        <v>105</v>
      </c>
    </row>
    <row r="330" spans="1:11" x14ac:dyDescent="0.3">
      <c r="A330" s="13" t="s">
        <v>743</v>
      </c>
      <c r="B330" s="13" t="s">
        <v>744</v>
      </c>
      <c r="C330" s="13" t="s">
        <v>734</v>
      </c>
      <c r="D330" s="13" t="s">
        <v>330</v>
      </c>
      <c r="E330" s="13">
        <v>3</v>
      </c>
      <c r="F330" s="13">
        <v>400</v>
      </c>
      <c r="G330" s="13" t="s">
        <v>105</v>
      </c>
      <c r="H330" s="14">
        <v>5</v>
      </c>
      <c r="I330" s="14"/>
      <c r="J330" s="15"/>
      <c r="K330" s="14" t="s">
        <v>105</v>
      </c>
    </row>
    <row r="331" spans="1:11" x14ac:dyDescent="0.3">
      <c r="A331" s="6" t="s">
        <v>745</v>
      </c>
      <c r="B331" s="6" t="s">
        <v>746</v>
      </c>
      <c r="C331" s="6" t="s">
        <v>747</v>
      </c>
      <c r="D331" s="6" t="s">
        <v>323</v>
      </c>
      <c r="E331" s="6">
        <v>1</v>
      </c>
      <c r="F331" s="6">
        <v>400</v>
      </c>
      <c r="G331" s="6" t="s">
        <v>105</v>
      </c>
      <c r="H331" s="7">
        <v>22</v>
      </c>
      <c r="I331" s="7"/>
      <c r="J331" s="8">
        <f t="shared" si="6"/>
        <v>19</v>
      </c>
      <c r="K331" s="7" t="s">
        <v>105</v>
      </c>
    </row>
    <row r="332" spans="1:11" x14ac:dyDescent="0.3">
      <c r="A332" s="9" t="s">
        <v>748</v>
      </c>
      <c r="B332" s="9" t="s">
        <v>749</v>
      </c>
      <c r="C332" s="9" t="s">
        <v>747</v>
      </c>
      <c r="D332" s="9" t="s">
        <v>323</v>
      </c>
      <c r="E332" s="9">
        <v>2</v>
      </c>
      <c r="F332" s="9">
        <v>400</v>
      </c>
      <c r="G332" s="9" t="s">
        <v>105</v>
      </c>
      <c r="H332" s="10">
        <v>11</v>
      </c>
      <c r="I332" s="10"/>
      <c r="J332" s="11"/>
      <c r="K332" s="10" t="s">
        <v>105</v>
      </c>
    </row>
    <row r="333" spans="1:11" x14ac:dyDescent="0.3">
      <c r="A333" s="13" t="s">
        <v>750</v>
      </c>
      <c r="B333" s="13" t="s">
        <v>751</v>
      </c>
      <c r="C333" s="13" t="s">
        <v>747</v>
      </c>
      <c r="D333" s="13" t="s">
        <v>323</v>
      </c>
      <c r="E333" s="13">
        <v>3</v>
      </c>
      <c r="F333" s="13">
        <v>400</v>
      </c>
      <c r="G333" s="13" t="s">
        <v>105</v>
      </c>
      <c r="H333" s="14">
        <v>24</v>
      </c>
      <c r="I333" s="14"/>
      <c r="J333" s="15"/>
      <c r="K333" s="14" t="s">
        <v>105</v>
      </c>
    </row>
    <row r="334" spans="1:11" x14ac:dyDescent="0.3">
      <c r="A334" s="6" t="s">
        <v>752</v>
      </c>
      <c r="B334" s="6" t="s">
        <v>753</v>
      </c>
      <c r="C334" s="6" t="s">
        <v>747</v>
      </c>
      <c r="D334" s="6" t="s">
        <v>330</v>
      </c>
      <c r="E334" s="6">
        <v>1</v>
      </c>
      <c r="F334" s="6">
        <v>400</v>
      </c>
      <c r="G334" s="6" t="s">
        <v>105</v>
      </c>
      <c r="H334" s="7">
        <v>26</v>
      </c>
      <c r="I334" s="7"/>
      <c r="J334" s="8">
        <f t="shared" si="6"/>
        <v>28</v>
      </c>
      <c r="K334" s="7" t="s">
        <v>105</v>
      </c>
    </row>
    <row r="335" spans="1:11" x14ac:dyDescent="0.3">
      <c r="A335" s="9" t="s">
        <v>754</v>
      </c>
      <c r="B335" s="9" t="s">
        <v>755</v>
      </c>
      <c r="C335" s="9" t="s">
        <v>747</v>
      </c>
      <c r="D335" s="9" t="s">
        <v>330</v>
      </c>
      <c r="E335" s="9">
        <v>2</v>
      </c>
      <c r="F335" s="9">
        <v>400</v>
      </c>
      <c r="G335" s="9" t="s">
        <v>105</v>
      </c>
      <c r="H335" s="10">
        <v>30</v>
      </c>
      <c r="I335" s="10"/>
      <c r="J335" s="11"/>
      <c r="K335" s="10" t="s">
        <v>105</v>
      </c>
    </row>
    <row r="336" spans="1:11" x14ac:dyDescent="0.3">
      <c r="A336" s="13" t="s">
        <v>756</v>
      </c>
      <c r="B336" s="13" t="s">
        <v>757</v>
      </c>
      <c r="C336" s="13" t="s">
        <v>747</v>
      </c>
      <c r="D336" s="13" t="s">
        <v>330</v>
      </c>
      <c r="E336" s="13">
        <v>3</v>
      </c>
      <c r="F336" s="13">
        <v>400</v>
      </c>
      <c r="G336" s="13" t="s">
        <v>105</v>
      </c>
      <c r="H336" s="14" t="s">
        <v>152</v>
      </c>
      <c r="I336" s="14" t="s">
        <v>773</v>
      </c>
      <c r="J336" s="15"/>
      <c r="K336" s="14" t="s">
        <v>105</v>
      </c>
    </row>
    <row r="337" spans="1:11" x14ac:dyDescent="0.3">
      <c r="A337" s="6" t="s">
        <v>758</v>
      </c>
      <c r="B337" s="6" t="s">
        <v>759</v>
      </c>
      <c r="C337" s="6" t="s">
        <v>760</v>
      </c>
      <c r="D337" s="6" t="s">
        <v>323</v>
      </c>
      <c r="E337" s="6">
        <v>1</v>
      </c>
      <c r="F337" s="6">
        <v>400</v>
      </c>
      <c r="G337" s="6" t="s">
        <v>105</v>
      </c>
      <c r="H337" s="7">
        <v>14</v>
      </c>
      <c r="I337" s="7"/>
      <c r="J337" s="8">
        <f t="shared" si="6"/>
        <v>12</v>
      </c>
      <c r="K337" s="7" t="s">
        <v>6</v>
      </c>
    </row>
    <row r="338" spans="1:11" x14ac:dyDescent="0.3">
      <c r="A338" s="9" t="s">
        <v>761</v>
      </c>
      <c r="B338" s="9" t="s">
        <v>762</v>
      </c>
      <c r="C338" s="9" t="s">
        <v>760</v>
      </c>
      <c r="D338" s="9" t="s">
        <v>323</v>
      </c>
      <c r="E338" s="9">
        <v>2</v>
      </c>
      <c r="F338" s="9">
        <v>400</v>
      </c>
      <c r="G338" s="9" t="s">
        <v>105</v>
      </c>
      <c r="H338" s="10">
        <v>10</v>
      </c>
      <c r="I338" s="10"/>
      <c r="J338" s="11"/>
      <c r="K338" s="10" t="s">
        <v>6</v>
      </c>
    </row>
    <row r="339" spans="1:11" x14ac:dyDescent="0.3">
      <c r="A339" s="13" t="s">
        <v>763</v>
      </c>
      <c r="B339" s="13" t="s">
        <v>764</v>
      </c>
      <c r="C339" s="13" t="s">
        <v>760</v>
      </c>
      <c r="D339" s="13" t="s">
        <v>323</v>
      </c>
      <c r="E339" s="13">
        <v>3</v>
      </c>
      <c r="F339" s="13">
        <v>400</v>
      </c>
      <c r="G339" s="13" t="s">
        <v>105</v>
      </c>
      <c r="H339" s="14">
        <v>12</v>
      </c>
      <c r="I339" s="14"/>
      <c r="J339" s="15"/>
      <c r="K339" s="14" t="s">
        <v>6</v>
      </c>
    </row>
    <row r="340" spans="1:11" x14ac:dyDescent="0.3">
      <c r="A340" s="9" t="s">
        <v>765</v>
      </c>
      <c r="B340" s="9" t="s">
        <v>766</v>
      </c>
      <c r="C340" s="9" t="s">
        <v>760</v>
      </c>
      <c r="D340" s="9" t="s">
        <v>330</v>
      </c>
      <c r="E340" s="9">
        <v>1</v>
      </c>
      <c r="F340" s="9">
        <v>400</v>
      </c>
      <c r="G340" s="9" t="s">
        <v>105</v>
      </c>
      <c r="H340" s="10">
        <v>21</v>
      </c>
      <c r="I340" s="10"/>
      <c r="J340" s="11">
        <f t="shared" si="6"/>
        <v>16</v>
      </c>
      <c r="K340" s="7" t="s">
        <v>105</v>
      </c>
    </row>
    <row r="341" spans="1:11" x14ac:dyDescent="0.3">
      <c r="A341" s="9" t="s">
        <v>767</v>
      </c>
      <c r="B341" s="9" t="s">
        <v>768</v>
      </c>
      <c r="C341" s="9" t="s">
        <v>760</v>
      </c>
      <c r="D341" s="9" t="s">
        <v>330</v>
      </c>
      <c r="E341" s="9">
        <v>2</v>
      </c>
      <c r="F341" s="9">
        <v>400</v>
      </c>
      <c r="G341" s="9" t="s">
        <v>105</v>
      </c>
      <c r="H341" s="10">
        <v>17</v>
      </c>
      <c r="I341" s="10"/>
      <c r="J341" s="11"/>
      <c r="K341" s="10" t="s">
        <v>105</v>
      </c>
    </row>
    <row r="342" spans="1:11" x14ac:dyDescent="0.3">
      <c r="A342" s="13" t="s">
        <v>769</v>
      </c>
      <c r="B342" s="13" t="s">
        <v>770</v>
      </c>
      <c r="C342" s="13" t="s">
        <v>760</v>
      </c>
      <c r="D342" s="13" t="s">
        <v>330</v>
      </c>
      <c r="E342" s="13">
        <v>3</v>
      </c>
      <c r="F342" s="13">
        <v>400</v>
      </c>
      <c r="G342" s="13" t="s">
        <v>105</v>
      </c>
      <c r="H342" s="14">
        <v>10</v>
      </c>
      <c r="I342" s="14"/>
      <c r="J342" s="15"/>
      <c r="K342" s="14" t="s">
        <v>105</v>
      </c>
    </row>
  </sheetData>
  <pageMargins left="0.7" right="0.7" top="0.75" bottom="0.75" header="0.3" footer="0.3"/>
  <pageSetup orientation="portrait" horizontalDpi="300" verticalDpi="300" r:id="rId1"/>
  <ignoredErrors>
    <ignoredError sqref="J6 J3 J9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FF323-E51E-4A1D-AF98-867DEDF1D98E}">
  <dimension ref="A1:E55"/>
  <sheetViews>
    <sheetView topLeftCell="A28" workbookViewId="0"/>
  </sheetViews>
  <sheetFormatPr baseColWidth="10" defaultRowHeight="14.4" x14ac:dyDescent="0.3"/>
  <cols>
    <col min="2" max="2" width="11" bestFit="1" customWidth="1"/>
    <col min="3" max="3" width="14.33203125" bestFit="1" customWidth="1"/>
    <col min="4" max="4" width="16.44140625" bestFit="1" customWidth="1"/>
    <col min="5" max="5" width="12.109375" bestFit="1" customWidth="1"/>
  </cols>
  <sheetData>
    <row r="1" spans="1:5" x14ac:dyDescent="0.3">
      <c r="A1" s="1" t="s">
        <v>4504</v>
      </c>
    </row>
    <row r="2" spans="1:5" x14ac:dyDescent="0.3">
      <c r="A2" s="30" t="s">
        <v>776</v>
      </c>
      <c r="B2" s="30" t="s">
        <v>777</v>
      </c>
      <c r="C2" s="30" t="s">
        <v>778</v>
      </c>
      <c r="D2" s="31" t="s">
        <v>779</v>
      </c>
      <c r="E2" s="30" t="s">
        <v>833</v>
      </c>
    </row>
    <row r="3" spans="1:5" x14ac:dyDescent="0.3">
      <c r="A3" s="18" t="s">
        <v>780</v>
      </c>
      <c r="B3" s="19">
        <v>34295431</v>
      </c>
      <c r="C3" s="19">
        <v>32299031</v>
      </c>
      <c r="D3" s="20">
        <v>0.83520000000000005</v>
      </c>
      <c r="E3" s="18">
        <v>38046022</v>
      </c>
    </row>
    <row r="4" spans="1:5" x14ac:dyDescent="0.3">
      <c r="A4" s="18" t="s">
        <v>781</v>
      </c>
      <c r="B4" s="19">
        <v>33562713</v>
      </c>
      <c r="C4" s="19">
        <v>31817720</v>
      </c>
      <c r="D4" s="20">
        <v>0.85009999999999997</v>
      </c>
      <c r="E4" s="18">
        <v>40699084</v>
      </c>
    </row>
    <row r="5" spans="1:5" x14ac:dyDescent="0.3">
      <c r="A5" s="18" t="s">
        <v>782</v>
      </c>
      <c r="B5" s="19">
        <v>44749512</v>
      </c>
      <c r="C5" s="19">
        <v>42727054</v>
      </c>
      <c r="D5" s="20">
        <v>0.85009999999999997</v>
      </c>
      <c r="E5" s="18">
        <v>65250927</v>
      </c>
    </row>
    <row r="6" spans="1:5" x14ac:dyDescent="0.3">
      <c r="A6" s="18" t="s">
        <v>783</v>
      </c>
      <c r="B6" s="19">
        <v>38454292</v>
      </c>
      <c r="C6" s="19">
        <v>36314535</v>
      </c>
      <c r="D6" s="20">
        <v>0.84770000000000001</v>
      </c>
      <c r="E6" s="18">
        <v>46224712</v>
      </c>
    </row>
    <row r="7" spans="1:5" x14ac:dyDescent="0.3">
      <c r="A7" s="18" t="s">
        <v>784</v>
      </c>
      <c r="B7" s="19">
        <v>36192563</v>
      </c>
      <c r="C7" s="19">
        <v>34112392</v>
      </c>
      <c r="D7" s="20">
        <v>0.8448</v>
      </c>
      <c r="E7" s="18">
        <v>40316211</v>
      </c>
    </row>
    <row r="8" spans="1:5" x14ac:dyDescent="0.3">
      <c r="A8" s="18" t="s">
        <v>785</v>
      </c>
      <c r="B8" s="19">
        <v>35833667</v>
      </c>
      <c r="C8" s="19">
        <v>33886872</v>
      </c>
      <c r="D8" s="20">
        <v>0.83550000000000002</v>
      </c>
      <c r="E8" s="18">
        <v>41832152</v>
      </c>
    </row>
    <row r="9" spans="1:5" x14ac:dyDescent="0.3">
      <c r="A9" s="18" t="s">
        <v>786</v>
      </c>
      <c r="B9" s="19">
        <v>44092855</v>
      </c>
      <c r="C9" s="19">
        <v>41689144</v>
      </c>
      <c r="D9" s="20">
        <v>0.77600000000000002</v>
      </c>
      <c r="E9" s="18">
        <v>52028950</v>
      </c>
    </row>
    <row r="10" spans="1:5" x14ac:dyDescent="0.3">
      <c r="A10" s="18" t="s">
        <v>787</v>
      </c>
      <c r="B10" s="19">
        <v>43477699</v>
      </c>
      <c r="C10" s="19">
        <v>41121603</v>
      </c>
      <c r="D10" s="20">
        <v>0.80020000000000002</v>
      </c>
      <c r="E10" s="18">
        <v>58961023</v>
      </c>
    </row>
    <row r="11" spans="1:5" x14ac:dyDescent="0.3">
      <c r="A11" s="18" t="s">
        <v>788</v>
      </c>
      <c r="B11" s="19">
        <v>43920950</v>
      </c>
      <c r="C11" s="19">
        <v>41575486</v>
      </c>
      <c r="D11" s="20">
        <v>0.83689999999999998</v>
      </c>
      <c r="E11" s="18">
        <v>51634067</v>
      </c>
    </row>
    <row r="12" spans="1:5" x14ac:dyDescent="0.3">
      <c r="A12" s="18" t="s">
        <v>789</v>
      </c>
      <c r="B12" s="18">
        <v>40056811</v>
      </c>
      <c r="C12" s="19">
        <v>37942511</v>
      </c>
      <c r="D12" s="20">
        <v>0.83979999999999999</v>
      </c>
      <c r="E12" s="18">
        <v>43935322</v>
      </c>
    </row>
    <row r="13" spans="1:5" x14ac:dyDescent="0.3">
      <c r="A13" s="18" t="s">
        <v>790</v>
      </c>
      <c r="B13" s="19">
        <v>42255420</v>
      </c>
      <c r="C13" s="19">
        <v>40083062</v>
      </c>
      <c r="D13" s="20">
        <v>0.82569999999999999</v>
      </c>
      <c r="E13" s="18">
        <v>46999888</v>
      </c>
    </row>
    <row r="14" spans="1:5" x14ac:dyDescent="0.3">
      <c r="A14" s="18" t="s">
        <v>791</v>
      </c>
      <c r="B14" s="19">
        <v>35688625</v>
      </c>
      <c r="C14" s="19">
        <v>33523908</v>
      </c>
      <c r="D14" s="20">
        <v>0.82820000000000005</v>
      </c>
      <c r="E14" s="18">
        <v>38342802</v>
      </c>
    </row>
    <row r="15" spans="1:5" x14ac:dyDescent="0.3">
      <c r="A15" s="18" t="s">
        <v>792</v>
      </c>
      <c r="B15" s="19">
        <v>33767827</v>
      </c>
      <c r="C15" s="19">
        <v>32089980</v>
      </c>
      <c r="D15" s="20">
        <v>0.84319999999999995</v>
      </c>
      <c r="E15" s="18">
        <v>38347588</v>
      </c>
    </row>
    <row r="16" spans="1:5" x14ac:dyDescent="0.3">
      <c r="A16" s="18" t="s">
        <v>793</v>
      </c>
      <c r="B16" s="19">
        <v>38031963</v>
      </c>
      <c r="C16" s="19">
        <v>36126558</v>
      </c>
      <c r="D16" s="20">
        <v>0.83620000000000005</v>
      </c>
      <c r="E16" s="18">
        <v>45243856</v>
      </c>
    </row>
    <row r="17" spans="1:5" x14ac:dyDescent="0.3">
      <c r="A17" s="18" t="s">
        <v>794</v>
      </c>
      <c r="B17" s="19">
        <v>39059835</v>
      </c>
      <c r="C17" s="19">
        <v>37197242</v>
      </c>
      <c r="D17" s="20">
        <v>0.86750000000000005</v>
      </c>
      <c r="E17" s="18">
        <v>48483304</v>
      </c>
    </row>
    <row r="18" spans="1:5" x14ac:dyDescent="0.3">
      <c r="A18" s="18" t="s">
        <v>795</v>
      </c>
      <c r="B18" s="19">
        <v>38735220</v>
      </c>
      <c r="C18" s="19">
        <v>36797227</v>
      </c>
      <c r="D18" s="20">
        <v>0.83909999999999996</v>
      </c>
      <c r="E18" s="18">
        <v>41387195</v>
      </c>
    </row>
    <row r="19" spans="1:5" x14ac:dyDescent="0.3">
      <c r="A19" s="18" t="s">
        <v>796</v>
      </c>
      <c r="B19" s="19">
        <v>36569620</v>
      </c>
      <c r="C19" s="19">
        <v>34679998</v>
      </c>
      <c r="D19" s="20">
        <v>0.84009999999999996</v>
      </c>
      <c r="E19" s="18">
        <v>40184661</v>
      </c>
    </row>
    <row r="20" spans="1:5" x14ac:dyDescent="0.3">
      <c r="A20" s="18" t="s">
        <v>797</v>
      </c>
      <c r="B20" s="19">
        <v>35662088</v>
      </c>
      <c r="C20" s="19">
        <v>33571197</v>
      </c>
      <c r="D20" s="20">
        <v>0.84240000000000004</v>
      </c>
      <c r="E20" s="18">
        <v>42585959</v>
      </c>
    </row>
    <row r="21" spans="1:5" x14ac:dyDescent="0.3">
      <c r="A21" s="18" t="s">
        <v>798</v>
      </c>
      <c r="B21" s="19">
        <v>37922297</v>
      </c>
      <c r="C21" s="19">
        <v>36021817</v>
      </c>
      <c r="D21" s="20">
        <v>0.84970000000000001</v>
      </c>
      <c r="E21" s="18">
        <v>43848742</v>
      </c>
    </row>
    <row r="22" spans="1:5" x14ac:dyDescent="0.3">
      <c r="A22" s="18" t="s">
        <v>799</v>
      </c>
      <c r="B22" s="19">
        <v>35744653</v>
      </c>
      <c r="C22" s="19">
        <v>33847408</v>
      </c>
      <c r="D22" s="20">
        <v>0.83699999999999997</v>
      </c>
      <c r="E22" s="18">
        <v>39376754</v>
      </c>
    </row>
    <row r="23" spans="1:5" x14ac:dyDescent="0.3">
      <c r="A23" s="18" t="s">
        <v>800</v>
      </c>
      <c r="B23" s="19">
        <v>39049932</v>
      </c>
      <c r="C23" s="19">
        <v>37108164</v>
      </c>
      <c r="D23" s="20">
        <v>0.8367</v>
      </c>
      <c r="E23" s="18">
        <v>45256209</v>
      </c>
    </row>
    <row r="24" spans="1:5" x14ac:dyDescent="0.3">
      <c r="A24" s="18" t="s">
        <v>801</v>
      </c>
      <c r="B24" s="19">
        <v>37050865</v>
      </c>
      <c r="C24" s="19">
        <v>35278526</v>
      </c>
      <c r="D24" s="20">
        <v>0.87539999999999996</v>
      </c>
      <c r="E24" s="18">
        <v>48754972</v>
      </c>
    </row>
    <row r="25" spans="1:5" x14ac:dyDescent="0.3">
      <c r="A25" s="18" t="s">
        <v>802</v>
      </c>
      <c r="B25" s="19">
        <v>42465281</v>
      </c>
      <c r="C25" s="19">
        <v>40061810</v>
      </c>
      <c r="D25" s="20">
        <v>0.86219999999999997</v>
      </c>
      <c r="E25" s="18">
        <v>58843010</v>
      </c>
    </row>
    <row r="26" spans="1:5" x14ac:dyDescent="0.3">
      <c r="A26" s="18" t="s">
        <v>803</v>
      </c>
      <c r="B26" s="19">
        <v>37194330</v>
      </c>
      <c r="C26" s="19">
        <v>35286644</v>
      </c>
      <c r="D26" s="20">
        <v>0.79059999999999997</v>
      </c>
      <c r="E26" s="18">
        <v>44144520</v>
      </c>
    </row>
    <row r="27" spans="1:5" x14ac:dyDescent="0.3">
      <c r="A27" s="18" t="s">
        <v>804</v>
      </c>
      <c r="B27" s="19">
        <v>38690349</v>
      </c>
      <c r="C27" s="19">
        <v>36607898</v>
      </c>
      <c r="D27" s="20">
        <v>0.83120000000000005</v>
      </c>
      <c r="E27" s="18">
        <v>45009629</v>
      </c>
    </row>
    <row r="28" spans="1:5" x14ac:dyDescent="0.3">
      <c r="A28" s="18" t="s">
        <v>805</v>
      </c>
      <c r="B28" s="19">
        <v>38819137</v>
      </c>
      <c r="C28" s="19">
        <v>36750903</v>
      </c>
      <c r="D28" s="20">
        <v>0.83309999999999995</v>
      </c>
      <c r="E28" s="18">
        <v>42786021</v>
      </c>
    </row>
    <row r="29" spans="1:5" x14ac:dyDescent="0.3">
      <c r="A29" s="18" t="s">
        <v>806</v>
      </c>
      <c r="B29" s="19">
        <v>40429656</v>
      </c>
      <c r="C29" s="19">
        <v>38221661</v>
      </c>
      <c r="D29" s="20">
        <v>0.82</v>
      </c>
      <c r="E29" s="18">
        <v>45252698</v>
      </c>
    </row>
    <row r="30" spans="1:5" x14ac:dyDescent="0.3">
      <c r="A30" s="18" t="s">
        <v>807</v>
      </c>
      <c r="B30" s="19">
        <v>34665361</v>
      </c>
      <c r="C30" s="19">
        <v>32773109</v>
      </c>
      <c r="D30" s="20">
        <v>0.8377</v>
      </c>
      <c r="E30" s="18">
        <v>40354946</v>
      </c>
    </row>
    <row r="31" spans="1:5" x14ac:dyDescent="0.3">
      <c r="A31" s="18" t="s">
        <v>808</v>
      </c>
      <c r="B31" s="19">
        <v>37468650</v>
      </c>
      <c r="C31" s="19">
        <v>35356594</v>
      </c>
      <c r="D31" s="20">
        <v>0.82679999999999998</v>
      </c>
      <c r="E31" s="18">
        <v>40840952</v>
      </c>
    </row>
    <row r="32" spans="1:5" x14ac:dyDescent="0.3">
      <c r="A32" s="18" t="s">
        <v>809</v>
      </c>
      <c r="B32" s="19">
        <v>32786324</v>
      </c>
      <c r="C32" s="19">
        <v>31059903</v>
      </c>
      <c r="D32" s="20">
        <v>0.83299999999999996</v>
      </c>
      <c r="E32" s="18">
        <v>39873787</v>
      </c>
    </row>
    <row r="33" spans="1:5" x14ac:dyDescent="0.3">
      <c r="A33" s="18" t="s">
        <v>810</v>
      </c>
      <c r="B33" s="18">
        <v>35096799</v>
      </c>
      <c r="C33" s="19">
        <v>33193148</v>
      </c>
      <c r="D33" s="20">
        <v>0.84240000000000004</v>
      </c>
      <c r="E33" s="18">
        <v>38821810</v>
      </c>
    </row>
    <row r="34" spans="1:5" x14ac:dyDescent="0.3">
      <c r="A34" s="18" t="s">
        <v>811</v>
      </c>
      <c r="B34" s="18">
        <v>35965074</v>
      </c>
      <c r="C34" s="19">
        <v>34192679</v>
      </c>
      <c r="D34" s="20">
        <v>0.83050000000000002</v>
      </c>
      <c r="E34" s="18">
        <v>39491476</v>
      </c>
    </row>
    <row r="35" spans="1:5" x14ac:dyDescent="0.3">
      <c r="A35" s="18" t="s">
        <v>812</v>
      </c>
      <c r="B35" s="18">
        <v>35505413</v>
      </c>
      <c r="C35" s="19">
        <v>33702115</v>
      </c>
      <c r="D35" s="20">
        <v>0.79379999999999995</v>
      </c>
      <c r="E35" s="18">
        <v>42136004</v>
      </c>
    </row>
    <row r="36" spans="1:5" x14ac:dyDescent="0.3">
      <c r="A36" s="18" t="s">
        <v>813</v>
      </c>
      <c r="B36" s="18">
        <v>49242699</v>
      </c>
      <c r="C36" s="19">
        <v>46519469</v>
      </c>
      <c r="D36" s="20">
        <v>0.82499999999999996</v>
      </c>
      <c r="E36" s="18">
        <v>53974142</v>
      </c>
    </row>
    <row r="37" spans="1:5" x14ac:dyDescent="0.3">
      <c r="A37" s="18" t="s">
        <v>814</v>
      </c>
      <c r="B37" s="18">
        <v>41888734</v>
      </c>
      <c r="C37" s="19">
        <v>39563683</v>
      </c>
      <c r="D37" s="20">
        <v>0.83409999999999995</v>
      </c>
      <c r="E37" s="18">
        <v>47074300</v>
      </c>
    </row>
    <row r="38" spans="1:5" x14ac:dyDescent="0.3">
      <c r="A38" s="18" t="s">
        <v>815</v>
      </c>
      <c r="B38" s="18">
        <v>36636781</v>
      </c>
      <c r="C38" s="19">
        <v>34736460</v>
      </c>
      <c r="D38" s="20">
        <v>0.84</v>
      </c>
      <c r="E38" s="18">
        <v>40350271</v>
      </c>
    </row>
    <row r="39" spans="1:5" x14ac:dyDescent="0.3">
      <c r="A39" s="18" t="s">
        <v>816</v>
      </c>
      <c r="B39" s="18">
        <v>37937326</v>
      </c>
      <c r="C39" s="19">
        <v>36027431</v>
      </c>
      <c r="D39" s="20">
        <v>0.81640000000000001</v>
      </c>
      <c r="E39" s="18">
        <v>44199711</v>
      </c>
    </row>
    <row r="40" spans="1:5" x14ac:dyDescent="0.3">
      <c r="A40" s="18" t="s">
        <v>817</v>
      </c>
      <c r="B40" s="19">
        <v>40253538</v>
      </c>
      <c r="C40" s="19">
        <v>37967075</v>
      </c>
      <c r="D40" s="20">
        <v>0.80920000000000003</v>
      </c>
      <c r="E40" s="18">
        <v>47362518</v>
      </c>
    </row>
    <row r="41" spans="1:5" x14ac:dyDescent="0.3">
      <c r="A41" s="18" t="s">
        <v>818</v>
      </c>
      <c r="B41" s="18">
        <v>38295378</v>
      </c>
      <c r="C41" s="19">
        <v>36184393</v>
      </c>
      <c r="D41" s="20">
        <v>0.8286</v>
      </c>
      <c r="E41" s="18">
        <v>42253304</v>
      </c>
    </row>
    <row r="42" spans="1:5" x14ac:dyDescent="0.3">
      <c r="A42" s="18" t="s">
        <v>819</v>
      </c>
      <c r="B42" s="18">
        <v>35676064</v>
      </c>
      <c r="C42" s="19">
        <v>33730289</v>
      </c>
      <c r="D42" s="20">
        <v>0.84089999999999998</v>
      </c>
      <c r="E42" s="18">
        <v>40338926</v>
      </c>
    </row>
    <row r="43" spans="1:5" x14ac:dyDescent="0.3">
      <c r="A43" s="18" t="s">
        <v>820</v>
      </c>
      <c r="B43" s="19">
        <v>35042638</v>
      </c>
      <c r="C43" s="19">
        <v>33270843</v>
      </c>
      <c r="D43" s="20">
        <v>0.8407</v>
      </c>
      <c r="E43" s="18">
        <v>36180855</v>
      </c>
    </row>
    <row r="44" spans="1:5" x14ac:dyDescent="0.3">
      <c r="A44" s="18" t="s">
        <v>821</v>
      </c>
      <c r="B44" s="19">
        <v>39260762</v>
      </c>
      <c r="C44" s="19">
        <v>37386271</v>
      </c>
      <c r="D44" s="20">
        <v>0.83389999999999997</v>
      </c>
      <c r="E44" s="18">
        <v>44114028</v>
      </c>
    </row>
    <row r="45" spans="1:5" x14ac:dyDescent="0.3">
      <c r="A45" s="18" t="s">
        <v>822</v>
      </c>
      <c r="B45" s="19">
        <v>34202349</v>
      </c>
      <c r="C45" s="19">
        <v>32437218</v>
      </c>
      <c r="D45" s="20">
        <v>0.80059999999999998</v>
      </c>
      <c r="E45" s="18">
        <v>45098600</v>
      </c>
    </row>
    <row r="46" spans="1:5" x14ac:dyDescent="0.3">
      <c r="A46" s="18" t="s">
        <v>823</v>
      </c>
      <c r="B46" s="19">
        <v>36958585</v>
      </c>
      <c r="C46" s="19">
        <v>35136587</v>
      </c>
      <c r="D46" s="20">
        <v>0.84699999999999998</v>
      </c>
      <c r="E46" s="18">
        <v>41161811</v>
      </c>
    </row>
    <row r="47" spans="1:5" x14ac:dyDescent="0.3">
      <c r="A47" s="18" t="s">
        <v>824</v>
      </c>
      <c r="B47" s="19">
        <v>48056092</v>
      </c>
      <c r="C47" s="19">
        <v>45667580</v>
      </c>
      <c r="D47" s="20">
        <v>0.79300000000000004</v>
      </c>
      <c r="E47" s="18">
        <v>55809558</v>
      </c>
    </row>
    <row r="48" spans="1:5" x14ac:dyDescent="0.3">
      <c r="A48" s="18" t="s">
        <v>825</v>
      </c>
      <c r="B48" s="19">
        <v>37560575</v>
      </c>
      <c r="C48" s="19">
        <v>35606485</v>
      </c>
      <c r="D48" s="20">
        <v>0.89580000000000004</v>
      </c>
      <c r="E48" s="18">
        <v>52861686</v>
      </c>
    </row>
    <row r="49" spans="1:5" x14ac:dyDescent="0.3">
      <c r="A49" s="18" t="s">
        <v>826</v>
      </c>
      <c r="B49" s="19">
        <v>50068448</v>
      </c>
      <c r="C49" s="19">
        <v>47257159</v>
      </c>
      <c r="D49" s="20">
        <v>0.85409999999999997</v>
      </c>
      <c r="E49" s="18">
        <v>57526475</v>
      </c>
    </row>
    <row r="50" spans="1:5" x14ac:dyDescent="0.3">
      <c r="A50" s="18" t="s">
        <v>827</v>
      </c>
      <c r="B50" s="19">
        <v>39323287</v>
      </c>
      <c r="C50" s="19">
        <v>37250598</v>
      </c>
      <c r="D50" s="20">
        <v>0.84340000000000004</v>
      </c>
      <c r="E50" s="18">
        <v>43999324</v>
      </c>
    </row>
    <row r="51" spans="1:5" x14ac:dyDescent="0.3">
      <c r="A51" s="18" t="s">
        <v>828</v>
      </c>
      <c r="B51" s="19">
        <v>35321569</v>
      </c>
      <c r="C51" s="19">
        <v>33441225</v>
      </c>
      <c r="D51" s="20">
        <v>0.84250000000000003</v>
      </c>
      <c r="E51" s="18">
        <v>40009182</v>
      </c>
    </row>
    <row r="52" spans="1:5" x14ac:dyDescent="0.3">
      <c r="A52" s="18" t="s">
        <v>829</v>
      </c>
      <c r="B52" s="19">
        <v>37803983</v>
      </c>
      <c r="C52" s="19">
        <v>35620904</v>
      </c>
      <c r="D52" s="20">
        <v>0.82</v>
      </c>
      <c r="E52" s="18">
        <v>42470274</v>
      </c>
    </row>
    <row r="53" spans="1:5" x14ac:dyDescent="0.3">
      <c r="A53" s="21" t="s">
        <v>830</v>
      </c>
      <c r="B53" s="22">
        <f>AVERAGE(B3:B52)</f>
        <v>38535800.399999999</v>
      </c>
      <c r="C53" s="22">
        <f>AVERAGE(C3:C52)</f>
        <v>36496431.380000003</v>
      </c>
      <c r="D53" s="23">
        <f>AVERAGE(D3:D52)</f>
        <v>0.83408000000000027</v>
      </c>
      <c r="E53" s="22">
        <f>AVERAGE(E3:E52)</f>
        <v>45001604.359999999</v>
      </c>
    </row>
    <row r="54" spans="1:5" x14ac:dyDescent="0.3">
      <c r="A54" s="24" t="s">
        <v>831</v>
      </c>
      <c r="B54" s="25">
        <f>_xlfn.STDEV.P(B3:B52)</f>
        <v>3892475.9757864103</v>
      </c>
      <c r="C54" s="25">
        <f>_xlfn.STDEV.P(C3:C52)</f>
        <v>3687416.6873139376</v>
      </c>
      <c r="D54" s="26">
        <f>_xlfn.STDEV.P(D3:D52)</f>
        <v>2.1050947722133558E-2</v>
      </c>
      <c r="E54" s="25">
        <f>_xlfn.STDEV.P(E3:E52)</f>
        <v>6222791.5534357466</v>
      </c>
    </row>
    <row r="55" spans="1:5" x14ac:dyDescent="0.3">
      <c r="A55" s="27" t="s">
        <v>832</v>
      </c>
      <c r="B55" s="28">
        <f>SUM(B3:B52)</f>
        <v>1926790020</v>
      </c>
      <c r="C55" s="28">
        <f>SUM(C3:C52)</f>
        <v>1824821569</v>
      </c>
      <c r="D55" s="29"/>
      <c r="E55" s="28">
        <f t="shared" ref="E55" si="0">SUM(E3:E52)</f>
        <v>22500802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33171-396A-4CE0-953C-FED13247EE4C}">
  <dimension ref="A1:J33"/>
  <sheetViews>
    <sheetView workbookViewId="0"/>
  </sheetViews>
  <sheetFormatPr baseColWidth="10" defaultRowHeight="14.4" x14ac:dyDescent="0.3"/>
  <cols>
    <col min="2" max="2" width="61.5546875" bestFit="1" customWidth="1"/>
    <col min="3" max="3" width="17.88671875" bestFit="1" customWidth="1"/>
    <col min="4" max="4" width="7" bestFit="1" customWidth="1"/>
    <col min="5" max="5" width="8" bestFit="1" customWidth="1"/>
    <col min="6" max="6" width="7.33203125" bestFit="1" customWidth="1"/>
    <col min="7" max="7" width="12.6640625" bestFit="1" customWidth="1"/>
    <col min="8" max="8" width="14.6640625" bestFit="1" customWidth="1"/>
    <col min="9" max="9" width="19.33203125" customWidth="1"/>
    <col min="10" max="10" width="255.6640625" bestFit="1" customWidth="1"/>
  </cols>
  <sheetData>
    <row r="1" spans="1:10" ht="15.6" x14ac:dyDescent="0.35">
      <c r="A1" s="1" t="s">
        <v>4505</v>
      </c>
    </row>
    <row r="2" spans="1:10" x14ac:dyDescent="0.3">
      <c r="A2" s="32" t="s">
        <v>926</v>
      </c>
      <c r="B2" s="32" t="s">
        <v>927</v>
      </c>
      <c r="C2" s="32" t="s">
        <v>928</v>
      </c>
      <c r="D2" s="32" t="s">
        <v>929</v>
      </c>
      <c r="E2" s="32" t="s">
        <v>930</v>
      </c>
      <c r="F2" s="32" t="s">
        <v>931</v>
      </c>
      <c r="G2" s="32" t="s">
        <v>932</v>
      </c>
      <c r="H2" s="32" t="s">
        <v>933</v>
      </c>
      <c r="I2" s="32" t="s">
        <v>934</v>
      </c>
      <c r="J2" s="32" t="s">
        <v>935</v>
      </c>
    </row>
    <row r="3" spans="1:10" x14ac:dyDescent="0.3">
      <c r="A3" s="9" t="s">
        <v>936</v>
      </c>
      <c r="B3" s="9" t="s">
        <v>937</v>
      </c>
      <c r="C3" s="9" t="s">
        <v>1028</v>
      </c>
      <c r="D3" s="9">
        <v>2.2100000000000002E-2</v>
      </c>
      <c r="E3" s="9">
        <v>5.0000000000000001E-4</v>
      </c>
      <c r="F3" s="9">
        <v>3</v>
      </c>
      <c r="G3" s="9">
        <v>0</v>
      </c>
      <c r="H3" s="9">
        <v>1688</v>
      </c>
      <c r="I3" s="9">
        <v>19823</v>
      </c>
      <c r="J3" s="9" t="s">
        <v>938</v>
      </c>
    </row>
    <row r="4" spans="1:10" x14ac:dyDescent="0.3">
      <c r="A4" s="9" t="s">
        <v>939</v>
      </c>
      <c r="B4" s="9" t="s">
        <v>940</v>
      </c>
      <c r="C4" s="9" t="s">
        <v>1029</v>
      </c>
      <c r="D4" s="9">
        <v>2.2100000000000002E-2</v>
      </c>
      <c r="E4" s="9">
        <v>5.0000000000000001E-4</v>
      </c>
      <c r="F4" s="9">
        <v>3</v>
      </c>
      <c r="G4" s="9">
        <v>0</v>
      </c>
      <c r="H4" s="9">
        <v>1688</v>
      </c>
      <c r="I4" s="9">
        <v>19823</v>
      </c>
      <c r="J4" s="9" t="s">
        <v>941</v>
      </c>
    </row>
    <row r="5" spans="1:10" x14ac:dyDescent="0.3">
      <c r="A5" s="9" t="s">
        <v>942</v>
      </c>
      <c r="B5" s="9" t="s">
        <v>943</v>
      </c>
      <c r="C5" s="9" t="s">
        <v>1029</v>
      </c>
      <c r="D5" s="9">
        <v>9.7000000000000003E-3</v>
      </c>
      <c r="E5" s="9">
        <v>2.0000000000000001E-4</v>
      </c>
      <c r="F5" s="9">
        <v>4</v>
      </c>
      <c r="G5" s="9">
        <v>1</v>
      </c>
      <c r="H5" s="9">
        <v>1687</v>
      </c>
      <c r="I5" s="9">
        <v>19822</v>
      </c>
      <c r="J5" s="9" t="s">
        <v>944</v>
      </c>
    </row>
    <row r="6" spans="1:10" x14ac:dyDescent="0.3">
      <c r="A6" s="9" t="s">
        <v>945</v>
      </c>
      <c r="B6" s="9" t="s">
        <v>946</v>
      </c>
      <c r="C6" s="9" t="s">
        <v>1028</v>
      </c>
      <c r="D6" s="9">
        <v>4.0599999999999997E-2</v>
      </c>
      <c r="E6" s="9">
        <v>1.1000000000000001E-3</v>
      </c>
      <c r="F6" s="9">
        <v>4</v>
      </c>
      <c r="G6" s="9">
        <v>3</v>
      </c>
      <c r="H6" s="9">
        <v>1687</v>
      </c>
      <c r="I6" s="9">
        <v>19820</v>
      </c>
      <c r="J6" s="9" t="s">
        <v>947</v>
      </c>
    </row>
    <row r="7" spans="1:10" x14ac:dyDescent="0.3">
      <c r="A7" s="9" t="s">
        <v>948</v>
      </c>
      <c r="B7" s="9" t="s">
        <v>949</v>
      </c>
      <c r="C7" s="9" t="s">
        <v>1029</v>
      </c>
      <c r="D7" s="9">
        <v>4.9500000000000002E-2</v>
      </c>
      <c r="E7" s="9">
        <v>1.5E-3</v>
      </c>
      <c r="F7" s="9">
        <v>5</v>
      </c>
      <c r="G7" s="9">
        <v>7</v>
      </c>
      <c r="H7" s="9">
        <v>1686</v>
      </c>
      <c r="I7" s="9">
        <v>19816</v>
      </c>
      <c r="J7" s="9" t="s">
        <v>950</v>
      </c>
    </row>
    <row r="8" spans="1:10" x14ac:dyDescent="0.3">
      <c r="A8" s="9" t="s">
        <v>951</v>
      </c>
      <c r="B8" s="9" t="s">
        <v>952</v>
      </c>
      <c r="C8" s="9" t="s">
        <v>1028</v>
      </c>
      <c r="D8" s="9">
        <v>5.0000000000000001E-4</v>
      </c>
      <c r="E8" s="9">
        <v>0</v>
      </c>
      <c r="F8" s="9">
        <v>7</v>
      </c>
      <c r="G8" s="9">
        <v>4</v>
      </c>
      <c r="H8" s="9">
        <v>1684</v>
      </c>
      <c r="I8" s="9">
        <v>19819</v>
      </c>
      <c r="J8" s="9" t="s">
        <v>953</v>
      </c>
    </row>
    <row r="9" spans="1:10" x14ac:dyDescent="0.3">
      <c r="A9" s="9" t="s">
        <v>954</v>
      </c>
      <c r="B9" s="9" t="s">
        <v>955</v>
      </c>
      <c r="C9" s="9" t="s">
        <v>1029</v>
      </c>
      <c r="D9" s="9">
        <v>2.8999999999999998E-3</v>
      </c>
      <c r="E9" s="9">
        <v>0</v>
      </c>
      <c r="F9" s="9">
        <v>7</v>
      </c>
      <c r="G9" s="9">
        <v>7</v>
      </c>
      <c r="H9" s="9">
        <v>1684</v>
      </c>
      <c r="I9" s="9">
        <v>19816</v>
      </c>
      <c r="J9" s="9" t="s">
        <v>956</v>
      </c>
    </row>
    <row r="10" spans="1:10" x14ac:dyDescent="0.3">
      <c r="A10" s="9" t="s">
        <v>957</v>
      </c>
      <c r="B10" s="9" t="s">
        <v>958</v>
      </c>
      <c r="C10" s="9" t="s">
        <v>1029</v>
      </c>
      <c r="D10" s="9">
        <v>4.0599999999999997E-2</v>
      </c>
      <c r="E10" s="9">
        <v>1.1000000000000001E-3</v>
      </c>
      <c r="F10" s="9">
        <v>7</v>
      </c>
      <c r="G10" s="9">
        <v>15</v>
      </c>
      <c r="H10" s="9">
        <v>1684</v>
      </c>
      <c r="I10" s="9">
        <v>19808</v>
      </c>
      <c r="J10" s="9" t="s">
        <v>959</v>
      </c>
    </row>
    <row r="11" spans="1:10" x14ac:dyDescent="0.3">
      <c r="A11" s="9" t="s">
        <v>960</v>
      </c>
      <c r="B11" s="9" t="s">
        <v>961</v>
      </c>
      <c r="C11" s="9" t="s">
        <v>1029</v>
      </c>
      <c r="D11" s="9">
        <v>4.0599999999999997E-2</v>
      </c>
      <c r="E11" s="9">
        <v>1.1000000000000001E-3</v>
      </c>
      <c r="F11" s="9">
        <v>4</v>
      </c>
      <c r="G11" s="9">
        <v>3</v>
      </c>
      <c r="H11" s="9">
        <v>1687</v>
      </c>
      <c r="I11" s="9">
        <v>19820</v>
      </c>
      <c r="J11" s="9" t="s">
        <v>962</v>
      </c>
    </row>
    <row r="12" spans="1:10" x14ac:dyDescent="0.3">
      <c r="A12" s="9" t="s">
        <v>963</v>
      </c>
      <c r="B12" s="9" t="s">
        <v>964</v>
      </c>
      <c r="C12" s="9" t="s">
        <v>1029</v>
      </c>
      <c r="D12" s="9">
        <v>4.0599999999999997E-2</v>
      </c>
      <c r="E12" s="9">
        <v>1.1000000000000001E-3</v>
      </c>
      <c r="F12" s="9">
        <v>8</v>
      </c>
      <c r="G12" s="9">
        <v>20</v>
      </c>
      <c r="H12" s="9">
        <v>1683</v>
      </c>
      <c r="I12" s="9">
        <v>19803</v>
      </c>
      <c r="J12" s="9" t="s">
        <v>965</v>
      </c>
    </row>
    <row r="13" spans="1:10" x14ac:dyDescent="0.3">
      <c r="A13" s="9" t="s">
        <v>966</v>
      </c>
      <c r="B13" s="9" t="s">
        <v>967</v>
      </c>
      <c r="C13" s="9" t="s">
        <v>1029</v>
      </c>
      <c r="D13" s="9">
        <v>1E-4</v>
      </c>
      <c r="E13" s="9">
        <v>0</v>
      </c>
      <c r="F13" s="9">
        <v>9</v>
      </c>
      <c r="G13" s="9">
        <v>6</v>
      </c>
      <c r="H13" s="9">
        <v>1682</v>
      </c>
      <c r="I13" s="9">
        <v>19817</v>
      </c>
      <c r="J13" s="9" t="s">
        <v>968</v>
      </c>
    </row>
    <row r="14" spans="1:10" x14ac:dyDescent="0.3">
      <c r="A14" s="9" t="s">
        <v>969</v>
      </c>
      <c r="B14" s="9" t="s">
        <v>970</v>
      </c>
      <c r="C14" s="9" t="s">
        <v>1029</v>
      </c>
      <c r="D14" s="9">
        <v>1.0699999999999999E-2</v>
      </c>
      <c r="E14" s="9">
        <v>2.0000000000000001E-4</v>
      </c>
      <c r="F14" s="9">
        <v>10</v>
      </c>
      <c r="G14" s="9">
        <v>24</v>
      </c>
      <c r="H14" s="9">
        <v>1681</v>
      </c>
      <c r="I14" s="9">
        <v>19799</v>
      </c>
      <c r="J14" s="9" t="s">
        <v>971</v>
      </c>
    </row>
    <row r="15" spans="1:10" x14ac:dyDescent="0.3">
      <c r="A15" s="9" t="s">
        <v>972</v>
      </c>
      <c r="B15" s="9" t="s">
        <v>973</v>
      </c>
      <c r="C15" s="9" t="s">
        <v>1028</v>
      </c>
      <c r="D15" s="9">
        <v>1.6500000000000001E-2</v>
      </c>
      <c r="E15" s="9">
        <v>2.9999999999999997E-4</v>
      </c>
      <c r="F15" s="9">
        <v>10</v>
      </c>
      <c r="G15" s="9">
        <v>26</v>
      </c>
      <c r="H15" s="9">
        <v>1681</v>
      </c>
      <c r="I15" s="9">
        <v>19797</v>
      </c>
      <c r="J15" s="9" t="s">
        <v>974</v>
      </c>
    </row>
    <row r="16" spans="1:10" x14ac:dyDescent="0.3">
      <c r="A16" s="9" t="s">
        <v>975</v>
      </c>
      <c r="B16" s="9" t="s">
        <v>976</v>
      </c>
      <c r="C16" s="9" t="s">
        <v>1028</v>
      </c>
      <c r="D16" s="9">
        <v>4.0599999999999997E-2</v>
      </c>
      <c r="E16" s="9">
        <v>1.1000000000000001E-3</v>
      </c>
      <c r="F16" s="9">
        <v>4</v>
      </c>
      <c r="G16" s="9">
        <v>3</v>
      </c>
      <c r="H16" s="9">
        <v>1687</v>
      </c>
      <c r="I16" s="9">
        <v>19820</v>
      </c>
      <c r="J16" s="9" t="s">
        <v>977</v>
      </c>
    </row>
    <row r="17" spans="1:10" x14ac:dyDescent="0.3">
      <c r="A17" s="9" t="s">
        <v>978</v>
      </c>
      <c r="B17" s="9" t="s">
        <v>979</v>
      </c>
      <c r="C17" s="9" t="s">
        <v>1028</v>
      </c>
      <c r="D17" s="9">
        <v>0.02</v>
      </c>
      <c r="E17" s="9">
        <v>4.0000000000000002E-4</v>
      </c>
      <c r="F17" s="9">
        <v>10</v>
      </c>
      <c r="G17" s="9">
        <v>27</v>
      </c>
      <c r="H17" s="9">
        <v>1681</v>
      </c>
      <c r="I17" s="9">
        <v>19796</v>
      </c>
      <c r="J17" s="9" t="s">
        <v>980</v>
      </c>
    </row>
    <row r="18" spans="1:10" x14ac:dyDescent="0.3">
      <c r="A18" s="9" t="s">
        <v>981</v>
      </c>
      <c r="B18" s="9" t="s">
        <v>982</v>
      </c>
      <c r="C18" s="9" t="s">
        <v>1028</v>
      </c>
      <c r="D18" s="9">
        <v>4.0599999999999997E-2</v>
      </c>
      <c r="E18" s="9">
        <v>1.1000000000000001E-3</v>
      </c>
      <c r="F18" s="9">
        <v>4</v>
      </c>
      <c r="G18" s="9">
        <v>3</v>
      </c>
      <c r="H18" s="9">
        <v>1687</v>
      </c>
      <c r="I18" s="9">
        <v>19820</v>
      </c>
      <c r="J18" s="9" t="s">
        <v>983</v>
      </c>
    </row>
    <row r="19" spans="1:10" x14ac:dyDescent="0.3">
      <c r="A19" s="9" t="s">
        <v>984</v>
      </c>
      <c r="B19" s="9" t="s">
        <v>985</v>
      </c>
      <c r="C19" s="9" t="s">
        <v>1028</v>
      </c>
      <c r="D19" s="9">
        <v>4.3999999999999997E-2</v>
      </c>
      <c r="E19" s="9">
        <v>1.1999999999999999E-3</v>
      </c>
      <c r="F19" s="9">
        <v>13</v>
      </c>
      <c r="G19" s="9">
        <v>51</v>
      </c>
      <c r="H19" s="9">
        <v>1678</v>
      </c>
      <c r="I19" s="9">
        <v>19772</v>
      </c>
      <c r="J19" s="9" t="s">
        <v>986</v>
      </c>
    </row>
    <row r="20" spans="1:10" x14ac:dyDescent="0.3">
      <c r="A20" s="9" t="s">
        <v>987</v>
      </c>
      <c r="B20" s="9" t="s">
        <v>988</v>
      </c>
      <c r="C20" s="9" t="s">
        <v>1028</v>
      </c>
      <c r="D20" s="9">
        <v>4.9200000000000001E-2</v>
      </c>
      <c r="E20" s="9">
        <v>1.5E-3</v>
      </c>
      <c r="F20" s="9">
        <v>7</v>
      </c>
      <c r="G20" s="9">
        <v>16</v>
      </c>
      <c r="H20" s="9">
        <v>1684</v>
      </c>
      <c r="I20" s="9">
        <v>19807</v>
      </c>
      <c r="J20" s="9" t="s">
        <v>989</v>
      </c>
    </row>
    <row r="21" spans="1:10" x14ac:dyDescent="0.3">
      <c r="A21" s="9" t="s">
        <v>990</v>
      </c>
      <c r="B21" s="9" t="s">
        <v>991</v>
      </c>
      <c r="C21" s="9" t="s">
        <v>1028</v>
      </c>
      <c r="D21" s="9">
        <v>5.9999999999999995E-4</v>
      </c>
      <c r="E21" s="9">
        <v>0</v>
      </c>
      <c r="F21" s="9">
        <v>32</v>
      </c>
      <c r="G21" s="9">
        <v>143</v>
      </c>
      <c r="H21" s="9">
        <v>1659</v>
      </c>
      <c r="I21" s="9">
        <v>19680</v>
      </c>
      <c r="J21" s="9" t="s">
        <v>992</v>
      </c>
    </row>
    <row r="22" spans="1:10" x14ac:dyDescent="0.3">
      <c r="A22" s="9" t="s">
        <v>993</v>
      </c>
      <c r="B22" s="9" t="s">
        <v>994</v>
      </c>
      <c r="C22" s="9" t="s">
        <v>1028</v>
      </c>
      <c r="D22" s="9">
        <v>1E-4</v>
      </c>
      <c r="E22" s="9">
        <v>0</v>
      </c>
      <c r="F22" s="9">
        <v>12</v>
      </c>
      <c r="G22" s="9">
        <v>16</v>
      </c>
      <c r="H22" s="9">
        <v>1679</v>
      </c>
      <c r="I22" s="9">
        <v>19807</v>
      </c>
      <c r="J22" s="9" t="s">
        <v>995</v>
      </c>
    </row>
    <row r="23" spans="1:10" x14ac:dyDescent="0.3">
      <c r="A23" s="9" t="s">
        <v>996</v>
      </c>
      <c r="B23" s="9" t="s">
        <v>997</v>
      </c>
      <c r="C23" s="9" t="s">
        <v>1028</v>
      </c>
      <c r="D23" s="9">
        <v>3.3999999999999998E-3</v>
      </c>
      <c r="E23" s="9">
        <v>0</v>
      </c>
      <c r="F23" s="9">
        <v>23</v>
      </c>
      <c r="G23" s="9">
        <v>96</v>
      </c>
      <c r="H23" s="9">
        <v>1668</v>
      </c>
      <c r="I23" s="9">
        <v>19727</v>
      </c>
      <c r="J23" s="9" t="s">
        <v>998</v>
      </c>
    </row>
    <row r="24" spans="1:10" x14ac:dyDescent="0.3">
      <c r="A24" s="9" t="s">
        <v>999</v>
      </c>
      <c r="B24" s="9" t="s">
        <v>1000</v>
      </c>
      <c r="C24" s="9" t="s">
        <v>1028</v>
      </c>
      <c r="D24" s="9">
        <v>3.73E-2</v>
      </c>
      <c r="E24" s="9">
        <v>1E-3</v>
      </c>
      <c r="F24" s="9">
        <v>25</v>
      </c>
      <c r="G24" s="9">
        <v>138</v>
      </c>
      <c r="H24" s="9">
        <v>1666</v>
      </c>
      <c r="I24" s="9">
        <v>19685</v>
      </c>
      <c r="J24" s="9" t="s">
        <v>1001</v>
      </c>
    </row>
    <row r="25" spans="1:10" x14ac:dyDescent="0.3">
      <c r="A25" s="9" t="s">
        <v>1002</v>
      </c>
      <c r="B25" s="9" t="s">
        <v>1003</v>
      </c>
      <c r="C25" s="9" t="s">
        <v>1029</v>
      </c>
      <c r="D25" s="9">
        <v>1.7899999999999999E-2</v>
      </c>
      <c r="E25" s="9">
        <v>4.0000000000000002E-4</v>
      </c>
      <c r="F25" s="9">
        <v>37</v>
      </c>
      <c r="G25" s="9">
        <v>225</v>
      </c>
      <c r="H25" s="9">
        <v>1654</v>
      </c>
      <c r="I25" s="9">
        <v>19598</v>
      </c>
      <c r="J25" s="9" t="s">
        <v>1004</v>
      </c>
    </row>
    <row r="26" spans="1:10" x14ac:dyDescent="0.3">
      <c r="A26" s="9" t="s">
        <v>1005</v>
      </c>
      <c r="B26" s="9" t="s">
        <v>1006</v>
      </c>
      <c r="C26" s="9" t="s">
        <v>1029</v>
      </c>
      <c r="D26" s="9">
        <v>3.2199999999999999E-2</v>
      </c>
      <c r="E26" s="9">
        <v>8.0000000000000004E-4</v>
      </c>
      <c r="F26" s="9">
        <v>29</v>
      </c>
      <c r="G26" s="9">
        <v>168</v>
      </c>
      <c r="H26" s="9">
        <v>1662</v>
      </c>
      <c r="I26" s="9">
        <v>19655</v>
      </c>
      <c r="J26" s="9" t="s">
        <v>1007</v>
      </c>
    </row>
    <row r="27" spans="1:10" x14ac:dyDescent="0.3">
      <c r="A27" s="9" t="s">
        <v>1008</v>
      </c>
      <c r="B27" s="9" t="s">
        <v>1009</v>
      </c>
      <c r="C27" s="9" t="s">
        <v>1029</v>
      </c>
      <c r="D27" s="9">
        <v>1.7899999999999999E-2</v>
      </c>
      <c r="E27" s="9">
        <v>4.0000000000000002E-4</v>
      </c>
      <c r="F27" s="9">
        <v>37</v>
      </c>
      <c r="G27" s="9">
        <v>225</v>
      </c>
      <c r="H27" s="9">
        <v>1654</v>
      </c>
      <c r="I27" s="9">
        <v>19598</v>
      </c>
      <c r="J27" s="9" t="s">
        <v>1010</v>
      </c>
    </row>
    <row r="28" spans="1:10" x14ac:dyDescent="0.3">
      <c r="A28" s="9" t="s">
        <v>1011</v>
      </c>
      <c r="B28" s="9" t="s">
        <v>1012</v>
      </c>
      <c r="C28" s="9" t="s">
        <v>1028</v>
      </c>
      <c r="D28" s="9">
        <v>4.5999999999999999E-3</v>
      </c>
      <c r="E28" s="9">
        <v>1E-4</v>
      </c>
      <c r="F28" s="9">
        <v>13</v>
      </c>
      <c r="G28" s="9">
        <v>36</v>
      </c>
      <c r="H28" s="9">
        <v>1678</v>
      </c>
      <c r="I28" s="9">
        <v>19787</v>
      </c>
      <c r="J28" s="9" t="s">
        <v>1013</v>
      </c>
    </row>
    <row r="29" spans="1:10" x14ac:dyDescent="0.3">
      <c r="A29" s="9" t="s">
        <v>1014</v>
      </c>
      <c r="B29" s="9" t="s">
        <v>1015</v>
      </c>
      <c r="C29" s="9" t="s">
        <v>1029</v>
      </c>
      <c r="D29" s="9">
        <v>4.5999999999999999E-3</v>
      </c>
      <c r="E29" s="9">
        <v>1E-4</v>
      </c>
      <c r="F29" s="9">
        <v>13</v>
      </c>
      <c r="G29" s="9">
        <v>36</v>
      </c>
      <c r="H29" s="9">
        <v>1678</v>
      </c>
      <c r="I29" s="9">
        <v>19787</v>
      </c>
      <c r="J29" s="9" t="s">
        <v>1013</v>
      </c>
    </row>
    <row r="30" spans="1:10" x14ac:dyDescent="0.3">
      <c r="A30" s="9" t="s">
        <v>1016</v>
      </c>
      <c r="B30" s="9" t="s">
        <v>1017</v>
      </c>
      <c r="C30" s="9" t="s">
        <v>1028</v>
      </c>
      <c r="D30" s="9">
        <v>8.2000000000000007E-3</v>
      </c>
      <c r="E30" s="9">
        <v>1E-4</v>
      </c>
      <c r="F30" s="9">
        <v>6</v>
      </c>
      <c r="G30" s="9">
        <v>6</v>
      </c>
      <c r="H30" s="9">
        <v>1685</v>
      </c>
      <c r="I30" s="9">
        <v>19817</v>
      </c>
      <c r="J30" s="9" t="s">
        <v>1018</v>
      </c>
    </row>
    <row r="31" spans="1:10" x14ac:dyDescent="0.3">
      <c r="A31" s="9" t="s">
        <v>1019</v>
      </c>
      <c r="B31" s="9" t="s">
        <v>1020</v>
      </c>
      <c r="C31" s="9" t="s">
        <v>1028</v>
      </c>
      <c r="D31" s="9">
        <v>3.6200000000000003E-2</v>
      </c>
      <c r="E31" s="9">
        <v>8.9999999999999998E-4</v>
      </c>
      <c r="F31" s="9">
        <v>5</v>
      </c>
      <c r="G31" s="9">
        <v>6</v>
      </c>
      <c r="H31" s="9">
        <v>1686</v>
      </c>
      <c r="I31" s="9">
        <v>19817</v>
      </c>
      <c r="J31" s="9" t="s">
        <v>1021</v>
      </c>
    </row>
    <row r="32" spans="1:10" x14ac:dyDescent="0.3">
      <c r="A32" s="9" t="s">
        <v>1022</v>
      </c>
      <c r="B32" s="9" t="s">
        <v>1023</v>
      </c>
      <c r="C32" s="9" t="s">
        <v>1028</v>
      </c>
      <c r="D32" s="9">
        <v>2.0000000000000001E-4</v>
      </c>
      <c r="E32" s="9">
        <v>0</v>
      </c>
      <c r="F32" s="9">
        <v>38</v>
      </c>
      <c r="G32" s="9">
        <v>175</v>
      </c>
      <c r="H32" s="9">
        <v>1653</v>
      </c>
      <c r="I32" s="9">
        <v>19648</v>
      </c>
      <c r="J32" s="9" t="s">
        <v>1024</v>
      </c>
    </row>
    <row r="33" spans="1:10" x14ac:dyDescent="0.3">
      <c r="A33" s="13" t="s">
        <v>1025</v>
      </c>
      <c r="B33" s="13" t="s">
        <v>1026</v>
      </c>
      <c r="C33" s="13" t="s">
        <v>1029</v>
      </c>
      <c r="D33" s="13">
        <v>1E-4</v>
      </c>
      <c r="E33" s="13">
        <v>0</v>
      </c>
      <c r="F33" s="13">
        <v>63</v>
      </c>
      <c r="G33" s="13">
        <v>359</v>
      </c>
      <c r="H33" s="13">
        <v>1628</v>
      </c>
      <c r="I33" s="13">
        <v>19464</v>
      </c>
      <c r="J33" s="13" t="s">
        <v>102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136F2-70AE-461E-8CC4-F9A852B3BFCC}">
  <dimension ref="A1:J10"/>
  <sheetViews>
    <sheetView workbookViewId="0">
      <selection activeCell="I16" sqref="I16"/>
    </sheetView>
  </sheetViews>
  <sheetFormatPr baseColWidth="10" defaultRowHeight="14.4" x14ac:dyDescent="0.3"/>
  <cols>
    <col min="2" max="2" width="37.21875" bestFit="1" customWidth="1"/>
    <col min="3" max="3" width="16.44140625" bestFit="1" customWidth="1"/>
    <col min="4" max="4" width="7" bestFit="1" customWidth="1"/>
    <col min="5" max="5" width="8" bestFit="1" customWidth="1"/>
    <col min="6" max="6" width="7.33203125" bestFit="1" customWidth="1"/>
    <col min="7" max="7" width="12.6640625" bestFit="1" customWidth="1"/>
    <col min="8" max="8" width="14.6640625" bestFit="1" customWidth="1"/>
    <col min="9" max="9" width="19.21875" bestFit="1" customWidth="1"/>
    <col min="10" max="10" width="255.6640625" bestFit="1" customWidth="1"/>
  </cols>
  <sheetData>
    <row r="1" spans="1:10" ht="15.6" x14ac:dyDescent="0.35">
      <c r="A1" s="1" t="s">
        <v>4506</v>
      </c>
    </row>
    <row r="2" spans="1:10" x14ac:dyDescent="0.3">
      <c r="A2" s="32" t="s">
        <v>926</v>
      </c>
      <c r="B2" s="32" t="s">
        <v>927</v>
      </c>
      <c r="C2" s="32" t="s">
        <v>928</v>
      </c>
      <c r="D2" s="32" t="s">
        <v>929</v>
      </c>
      <c r="E2" s="32" t="s">
        <v>930</v>
      </c>
      <c r="F2" s="32" t="s">
        <v>931</v>
      </c>
      <c r="G2" s="32" t="s">
        <v>932</v>
      </c>
      <c r="H2" s="32" t="s">
        <v>933</v>
      </c>
      <c r="I2" s="32" t="s">
        <v>934</v>
      </c>
      <c r="J2" s="32" t="s">
        <v>935</v>
      </c>
    </row>
    <row r="3" spans="1:10" x14ac:dyDescent="0.3">
      <c r="A3" s="9" t="s">
        <v>1011</v>
      </c>
      <c r="B3" s="9" t="s">
        <v>1012</v>
      </c>
      <c r="C3" s="9" t="s">
        <v>1028</v>
      </c>
      <c r="D3" s="9">
        <v>1E-4</v>
      </c>
      <c r="E3" s="9">
        <v>0</v>
      </c>
      <c r="F3" s="9">
        <v>11</v>
      </c>
      <c r="G3" s="9">
        <v>38</v>
      </c>
      <c r="H3" s="9">
        <v>678</v>
      </c>
      <c r="I3" s="9">
        <v>20787</v>
      </c>
      <c r="J3" s="9" t="s">
        <v>1030</v>
      </c>
    </row>
    <row r="4" spans="1:10" x14ac:dyDescent="0.3">
      <c r="A4" s="9" t="s">
        <v>1014</v>
      </c>
      <c r="B4" s="9" t="s">
        <v>1015</v>
      </c>
      <c r="C4" s="9" t="s">
        <v>1029</v>
      </c>
      <c r="D4" s="9">
        <v>1E-4</v>
      </c>
      <c r="E4" s="9">
        <v>0</v>
      </c>
      <c r="F4" s="9">
        <v>11</v>
      </c>
      <c r="G4" s="9">
        <v>38</v>
      </c>
      <c r="H4" s="9">
        <v>678</v>
      </c>
      <c r="I4" s="9">
        <v>20787</v>
      </c>
      <c r="J4" s="9" t="s">
        <v>1030</v>
      </c>
    </row>
    <row r="5" spans="1:10" x14ac:dyDescent="0.3">
      <c r="A5" s="9" t="s">
        <v>972</v>
      </c>
      <c r="B5" s="9" t="s">
        <v>973</v>
      </c>
      <c r="C5" s="9" t="s">
        <v>1028</v>
      </c>
      <c r="D5" s="9">
        <v>3.5000000000000001E-3</v>
      </c>
      <c r="E5" s="9">
        <v>0</v>
      </c>
      <c r="F5" s="9">
        <v>8</v>
      </c>
      <c r="G5" s="9">
        <v>28</v>
      </c>
      <c r="H5" s="9">
        <v>681</v>
      </c>
      <c r="I5" s="9">
        <v>20797</v>
      </c>
      <c r="J5" s="9" t="s">
        <v>1031</v>
      </c>
    </row>
    <row r="6" spans="1:10" x14ac:dyDescent="0.3">
      <c r="A6" s="9" t="s">
        <v>1032</v>
      </c>
      <c r="B6" s="9" t="s">
        <v>1033</v>
      </c>
      <c r="C6" s="9" t="s">
        <v>1029</v>
      </c>
      <c r="D6" s="9">
        <v>7.7999999999999996E-3</v>
      </c>
      <c r="E6" s="9">
        <v>0</v>
      </c>
      <c r="F6" s="9">
        <v>12</v>
      </c>
      <c r="G6" s="9">
        <v>81</v>
      </c>
      <c r="H6" s="9">
        <v>677</v>
      </c>
      <c r="I6" s="9">
        <v>20744</v>
      </c>
      <c r="J6" s="9" t="s">
        <v>1034</v>
      </c>
    </row>
    <row r="7" spans="1:10" x14ac:dyDescent="0.3">
      <c r="A7" s="9" t="s">
        <v>1025</v>
      </c>
      <c r="B7" s="9" t="s">
        <v>1026</v>
      </c>
      <c r="C7" s="9" t="s">
        <v>1029</v>
      </c>
      <c r="D7" s="9">
        <v>7.9000000000000008E-3</v>
      </c>
      <c r="E7" s="9">
        <v>0</v>
      </c>
      <c r="F7" s="9">
        <v>30</v>
      </c>
      <c r="G7" s="9">
        <v>392</v>
      </c>
      <c r="H7" s="9">
        <v>659</v>
      </c>
      <c r="I7" s="9">
        <v>20433</v>
      </c>
      <c r="J7" s="9" t="s">
        <v>1035</v>
      </c>
    </row>
    <row r="8" spans="1:10" x14ac:dyDescent="0.3">
      <c r="A8" s="9" t="s">
        <v>954</v>
      </c>
      <c r="B8" s="9" t="s">
        <v>955</v>
      </c>
      <c r="C8" s="9" t="s">
        <v>1029</v>
      </c>
      <c r="D8" s="9">
        <v>8.6E-3</v>
      </c>
      <c r="E8" s="9">
        <v>1E-4</v>
      </c>
      <c r="F8" s="9">
        <v>5</v>
      </c>
      <c r="G8" s="9">
        <v>9</v>
      </c>
      <c r="H8" s="9">
        <v>684</v>
      </c>
      <c r="I8" s="9">
        <v>20816</v>
      </c>
      <c r="J8" s="9" t="s">
        <v>1036</v>
      </c>
    </row>
    <row r="9" spans="1:10" x14ac:dyDescent="0.3">
      <c r="A9" s="9" t="s">
        <v>1037</v>
      </c>
      <c r="B9" s="9" t="s">
        <v>1038</v>
      </c>
      <c r="C9" s="9" t="s">
        <v>1028</v>
      </c>
      <c r="D9" s="9">
        <v>2.9000000000000001E-2</v>
      </c>
      <c r="E9" s="9">
        <v>2.0000000000000001E-4</v>
      </c>
      <c r="F9" s="9">
        <v>22</v>
      </c>
      <c r="G9" s="9">
        <v>270</v>
      </c>
      <c r="H9" s="9">
        <v>667</v>
      </c>
      <c r="I9" s="9">
        <v>20555</v>
      </c>
      <c r="J9" s="9" t="s">
        <v>1039</v>
      </c>
    </row>
    <row r="10" spans="1:10" x14ac:dyDescent="0.3">
      <c r="A10" s="13" t="s">
        <v>1040</v>
      </c>
      <c r="B10" s="13" t="s">
        <v>1041</v>
      </c>
      <c r="C10" s="13" t="s">
        <v>1029</v>
      </c>
      <c r="D10" s="13">
        <v>4.4699999999999997E-2</v>
      </c>
      <c r="E10" s="13">
        <v>4.0000000000000002E-4</v>
      </c>
      <c r="F10" s="13">
        <v>38</v>
      </c>
      <c r="G10" s="13">
        <v>619</v>
      </c>
      <c r="H10" s="13">
        <v>651</v>
      </c>
      <c r="I10" s="13">
        <v>20206</v>
      </c>
      <c r="J10" s="13" t="s">
        <v>10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42679-101C-4DF2-8719-B50BB23F33BD}">
  <dimension ref="A1:J231"/>
  <sheetViews>
    <sheetView zoomScaleNormal="100" workbookViewId="0">
      <selection activeCell="B3" sqref="B3"/>
    </sheetView>
  </sheetViews>
  <sheetFormatPr baseColWidth="10" defaultRowHeight="14.4" x14ac:dyDescent="0.3"/>
  <cols>
    <col min="1" max="1" width="14.6640625" customWidth="1"/>
    <col min="2" max="2" width="12" bestFit="1" customWidth="1"/>
    <col min="3" max="3" width="14.44140625" bestFit="1" customWidth="1"/>
    <col min="4" max="4" width="7" bestFit="1" customWidth="1"/>
    <col min="5" max="5" width="7.6640625" bestFit="1" customWidth="1"/>
    <col min="6" max="6" width="7" bestFit="1" customWidth="1"/>
    <col min="8" max="8" width="16.6640625" bestFit="1" customWidth="1"/>
    <col min="9" max="9" width="14.88671875" bestFit="1" customWidth="1"/>
    <col min="10" max="10" width="76.109375" customWidth="1"/>
  </cols>
  <sheetData>
    <row r="1" spans="1:10" ht="15.6" x14ac:dyDescent="0.35">
      <c r="A1" s="1" t="s">
        <v>4507</v>
      </c>
    </row>
    <row r="2" spans="1:10" x14ac:dyDescent="0.3">
      <c r="A2" s="32" t="s">
        <v>921</v>
      </c>
      <c r="B2" s="32" t="s">
        <v>834</v>
      </c>
      <c r="C2" s="32" t="s">
        <v>835</v>
      </c>
      <c r="D2" s="32" t="s">
        <v>836</v>
      </c>
      <c r="E2" s="32" t="s">
        <v>837</v>
      </c>
      <c r="F2" s="32" t="s">
        <v>839</v>
      </c>
      <c r="G2" s="32" t="s">
        <v>1894</v>
      </c>
      <c r="H2" s="32" t="s">
        <v>1895</v>
      </c>
      <c r="I2" s="32" t="s">
        <v>1896</v>
      </c>
      <c r="J2" s="32" t="s">
        <v>925</v>
      </c>
    </row>
    <row r="3" spans="1:10" x14ac:dyDescent="0.3">
      <c r="A3" s="9" t="s">
        <v>3718</v>
      </c>
      <c r="B3" s="9">
        <v>1148527.4441</v>
      </c>
      <c r="C3" s="9">
        <v>-8.3203999999999994</v>
      </c>
      <c r="D3" s="9">
        <v>1.3031999999999999</v>
      </c>
      <c r="E3" s="9">
        <v>-6.3848000000000003</v>
      </c>
      <c r="F3" s="9">
        <v>0</v>
      </c>
      <c r="G3" s="9" t="s">
        <v>3719</v>
      </c>
      <c r="H3" s="9" t="s">
        <v>3720</v>
      </c>
      <c r="I3" s="9" t="s">
        <v>3721</v>
      </c>
      <c r="J3" s="9" t="s">
        <v>3722</v>
      </c>
    </row>
    <row r="4" spans="1:10" x14ac:dyDescent="0.3">
      <c r="A4" s="9" t="s">
        <v>2099</v>
      </c>
      <c r="B4" s="9">
        <v>474858.34360000002</v>
      </c>
      <c r="C4" s="9">
        <v>-0.71379999999999999</v>
      </c>
      <c r="D4" s="9">
        <v>0.20949999999999999</v>
      </c>
      <c r="E4" s="9">
        <v>-3.4075000000000002</v>
      </c>
      <c r="F4" s="9">
        <v>1.0699999999999999E-2</v>
      </c>
      <c r="G4" s="9" t="s">
        <v>2100</v>
      </c>
      <c r="H4" s="9" t="s">
        <v>2101</v>
      </c>
      <c r="I4" s="9" t="s">
        <v>2102</v>
      </c>
      <c r="J4" s="9" t="s">
        <v>2103</v>
      </c>
    </row>
    <row r="5" spans="1:10" x14ac:dyDescent="0.3">
      <c r="A5" s="9" t="s">
        <v>1547</v>
      </c>
      <c r="B5" s="9">
        <v>217971.03580000001</v>
      </c>
      <c r="C5" s="9">
        <v>-0.35139999999999999</v>
      </c>
      <c r="D5" s="9">
        <v>0.12659999999999999</v>
      </c>
      <c r="E5" s="9">
        <v>-2.7746</v>
      </c>
      <c r="F5" s="9">
        <v>3.9899999999999998E-2</v>
      </c>
      <c r="G5" s="9" t="s">
        <v>1548</v>
      </c>
      <c r="H5" s="9" t="s">
        <v>1549</v>
      </c>
      <c r="I5" s="9" t="s">
        <v>1550</v>
      </c>
      <c r="J5" s="9" t="s">
        <v>1551</v>
      </c>
    </row>
    <row r="6" spans="1:10" x14ac:dyDescent="0.3">
      <c r="A6" s="9" t="s">
        <v>1612</v>
      </c>
      <c r="B6" s="9">
        <v>47123.885000000002</v>
      </c>
      <c r="C6" s="9">
        <v>0.3367</v>
      </c>
      <c r="D6" s="9">
        <v>0.1226</v>
      </c>
      <c r="E6" s="9">
        <v>2.7452999999999999</v>
      </c>
      <c r="F6" s="9">
        <v>4.2000000000000003E-2</v>
      </c>
      <c r="G6" s="9" t="s">
        <v>1613</v>
      </c>
      <c r="H6" s="9" t="s">
        <v>1614</v>
      </c>
      <c r="I6" s="9" t="s">
        <v>1615</v>
      </c>
      <c r="J6" s="9" t="s">
        <v>1616</v>
      </c>
    </row>
    <row r="7" spans="1:10" x14ac:dyDescent="0.3">
      <c r="A7" s="9" t="s">
        <v>1597</v>
      </c>
      <c r="B7" s="9">
        <v>45985.107499999998</v>
      </c>
      <c r="C7" s="9">
        <v>0.30499999999999999</v>
      </c>
      <c r="D7" s="9">
        <v>0.11119999999999999</v>
      </c>
      <c r="E7" s="9">
        <v>2.7418999999999998</v>
      </c>
      <c r="F7" s="9">
        <v>4.2299999999999997E-2</v>
      </c>
      <c r="G7" s="9" t="s">
        <v>1598</v>
      </c>
      <c r="H7" s="9" t="s">
        <v>1599</v>
      </c>
      <c r="I7" s="9" t="s">
        <v>1600</v>
      </c>
      <c r="J7" s="9" t="s">
        <v>1601</v>
      </c>
    </row>
    <row r="8" spans="1:10" x14ac:dyDescent="0.3">
      <c r="A8" s="9" t="s">
        <v>1542</v>
      </c>
      <c r="B8" s="9">
        <v>45145.271500000003</v>
      </c>
      <c r="C8" s="9">
        <v>-0.37</v>
      </c>
      <c r="D8" s="9">
        <v>0.1308</v>
      </c>
      <c r="E8" s="9">
        <v>-2.8281999999999998</v>
      </c>
      <c r="F8" s="9">
        <v>3.5999999999999997E-2</v>
      </c>
      <c r="G8" s="9" t="s">
        <v>1543</v>
      </c>
      <c r="H8" s="9" t="s">
        <v>1544</v>
      </c>
      <c r="I8" s="9" t="s">
        <v>1545</v>
      </c>
      <c r="J8" s="9" t="s">
        <v>1546</v>
      </c>
    </row>
    <row r="9" spans="1:10" x14ac:dyDescent="0.3">
      <c r="A9" s="9" t="s">
        <v>1602</v>
      </c>
      <c r="B9" s="9">
        <v>39133.862300000001</v>
      </c>
      <c r="C9" s="9">
        <v>0.34370000000000001</v>
      </c>
      <c r="D9" s="9">
        <v>0.1278</v>
      </c>
      <c r="E9" s="9">
        <v>2.6884999999999999</v>
      </c>
      <c r="F9" s="9">
        <v>4.5999999999999999E-2</v>
      </c>
      <c r="G9" s="9" t="s">
        <v>1603</v>
      </c>
      <c r="H9" s="9" t="s">
        <v>1604</v>
      </c>
      <c r="I9" s="9" t="s">
        <v>1605</v>
      </c>
      <c r="J9" s="9" t="s">
        <v>1606</v>
      </c>
    </row>
    <row r="10" spans="1:10" x14ac:dyDescent="0.3">
      <c r="A10" s="9" t="s">
        <v>1344</v>
      </c>
      <c r="B10" s="9">
        <v>21223.9437</v>
      </c>
      <c r="C10" s="9">
        <v>-0.58599999999999997</v>
      </c>
      <c r="D10" s="9">
        <v>0.20069999999999999</v>
      </c>
      <c r="E10" s="9">
        <v>-2.92</v>
      </c>
      <c r="F10" s="9">
        <v>3.0499999999999999E-2</v>
      </c>
      <c r="G10" s="9" t="s">
        <v>1345</v>
      </c>
      <c r="H10" s="9" t="s">
        <v>1346</v>
      </c>
      <c r="I10" s="9" t="s">
        <v>1347</v>
      </c>
      <c r="J10" s="9" t="s">
        <v>1348</v>
      </c>
    </row>
    <row r="11" spans="1:10" x14ac:dyDescent="0.3">
      <c r="A11" s="9" t="s">
        <v>1441</v>
      </c>
      <c r="B11" s="9">
        <v>20821.2291</v>
      </c>
      <c r="C11" s="9">
        <v>-3.7086999999999999</v>
      </c>
      <c r="D11" s="9">
        <v>0.72399999999999998</v>
      </c>
      <c r="E11" s="9">
        <v>-5.1223999999999998</v>
      </c>
      <c r="F11" s="9">
        <v>0</v>
      </c>
      <c r="G11" s="9" t="s">
        <v>1442</v>
      </c>
      <c r="H11" s="9" t="s">
        <v>1443</v>
      </c>
      <c r="I11" s="9" t="s">
        <v>1444</v>
      </c>
      <c r="J11" s="9" t="s">
        <v>1445</v>
      </c>
    </row>
    <row r="12" spans="1:10" x14ac:dyDescent="0.3">
      <c r="A12" s="9" t="s">
        <v>1538</v>
      </c>
      <c r="B12" s="9">
        <v>20776.106800000001</v>
      </c>
      <c r="C12" s="9">
        <v>-0.57050000000000001</v>
      </c>
      <c r="D12" s="9">
        <v>0.17069999999999999</v>
      </c>
      <c r="E12" s="9">
        <v>-3.3426999999999998</v>
      </c>
      <c r="F12" s="9">
        <v>1.24E-2</v>
      </c>
      <c r="G12" s="9" t="s">
        <v>1539</v>
      </c>
      <c r="H12" s="9" t="s">
        <v>1326</v>
      </c>
      <c r="I12" s="9" t="s">
        <v>1540</v>
      </c>
      <c r="J12" s="9" t="s">
        <v>1541</v>
      </c>
    </row>
    <row r="13" spans="1:10" x14ac:dyDescent="0.3">
      <c r="A13" s="9" t="s">
        <v>1607</v>
      </c>
      <c r="B13" s="9">
        <v>19703.438099999999</v>
      </c>
      <c r="C13" s="9">
        <v>0.41270000000000001</v>
      </c>
      <c r="D13" s="9">
        <v>0.14430000000000001</v>
      </c>
      <c r="E13" s="9">
        <v>2.8607</v>
      </c>
      <c r="F13" s="9">
        <v>3.39E-2</v>
      </c>
      <c r="G13" s="9" t="s">
        <v>1608</v>
      </c>
      <c r="H13" s="9" t="s">
        <v>1609</v>
      </c>
      <c r="I13" s="9" t="s">
        <v>1610</v>
      </c>
      <c r="J13" s="9" t="s">
        <v>1611</v>
      </c>
    </row>
    <row r="14" spans="1:10" x14ac:dyDescent="0.3">
      <c r="A14" s="9" t="s">
        <v>3725</v>
      </c>
      <c r="B14" s="9">
        <v>19578.6895</v>
      </c>
      <c r="C14" s="9">
        <v>0.37409999999999999</v>
      </c>
      <c r="D14" s="9">
        <v>0.12670000000000001</v>
      </c>
      <c r="E14" s="9">
        <v>2.9533</v>
      </c>
      <c r="F14" s="9">
        <v>2.86E-2</v>
      </c>
      <c r="G14" s="9" t="s">
        <v>3729</v>
      </c>
      <c r="H14" s="9" t="s">
        <v>2257</v>
      </c>
      <c r="I14" s="9" t="s">
        <v>3730</v>
      </c>
      <c r="J14" s="9" t="s">
        <v>3731</v>
      </c>
    </row>
    <row r="15" spans="1:10" x14ac:dyDescent="0.3">
      <c r="A15" s="9" t="s">
        <v>1043</v>
      </c>
      <c r="B15" s="9">
        <v>19306.485199999999</v>
      </c>
      <c r="C15" s="9">
        <v>-1.1626000000000001</v>
      </c>
      <c r="D15" s="9">
        <v>0.31969999999999998</v>
      </c>
      <c r="E15" s="9">
        <v>-3.6371000000000002</v>
      </c>
      <c r="F15" s="9">
        <v>6.1999999999999998E-3</v>
      </c>
      <c r="G15" s="9" t="s">
        <v>1044</v>
      </c>
      <c r="H15" s="9" t="s">
        <v>1045</v>
      </c>
      <c r="I15" s="9" t="s">
        <v>1046</v>
      </c>
      <c r="J15" s="9" t="s">
        <v>1047</v>
      </c>
    </row>
    <row r="16" spans="1:10" x14ac:dyDescent="0.3">
      <c r="A16" s="9" t="s">
        <v>1396</v>
      </c>
      <c r="B16" s="9">
        <v>18432.726500000001</v>
      </c>
      <c r="C16" s="9">
        <v>-0.32219999999999999</v>
      </c>
      <c r="D16" s="9">
        <v>0.112</v>
      </c>
      <c r="E16" s="9">
        <v>-2.8782999999999999</v>
      </c>
      <c r="F16" s="9">
        <v>3.2899999999999999E-2</v>
      </c>
      <c r="G16" s="9" t="s">
        <v>1397</v>
      </c>
      <c r="H16" s="9" t="s">
        <v>1398</v>
      </c>
      <c r="I16" s="9" t="s">
        <v>1399</v>
      </c>
      <c r="J16" s="9" t="s">
        <v>1400</v>
      </c>
    </row>
    <row r="17" spans="1:10" x14ac:dyDescent="0.3">
      <c r="A17" s="9" t="s">
        <v>1897</v>
      </c>
      <c r="B17" s="9">
        <v>16095.6459</v>
      </c>
      <c r="C17" s="9">
        <v>-0.42449999999999999</v>
      </c>
      <c r="D17" s="9">
        <v>0.13930000000000001</v>
      </c>
      <c r="E17" s="9">
        <v>-3.0461</v>
      </c>
      <c r="F17" s="9">
        <v>2.3599999999999999E-2</v>
      </c>
      <c r="G17" s="9" t="s">
        <v>1898</v>
      </c>
      <c r="H17" s="9" t="s">
        <v>1899</v>
      </c>
      <c r="I17" s="9" t="s">
        <v>1900</v>
      </c>
      <c r="J17" s="9" t="s">
        <v>1901</v>
      </c>
    </row>
    <row r="18" spans="1:10" x14ac:dyDescent="0.3">
      <c r="A18" s="9" t="s">
        <v>1166</v>
      </c>
      <c r="B18" s="9">
        <v>16040.555399999999</v>
      </c>
      <c r="C18" s="9">
        <v>1.2575000000000001</v>
      </c>
      <c r="D18" s="9">
        <v>0.28910000000000002</v>
      </c>
      <c r="E18" s="9">
        <v>4.3498999999999999</v>
      </c>
      <c r="F18" s="9">
        <v>8.0000000000000004E-4</v>
      </c>
      <c r="G18" s="9" t="s">
        <v>1167</v>
      </c>
      <c r="H18" s="9" t="s">
        <v>1168</v>
      </c>
      <c r="I18" s="9" t="s">
        <v>1169</v>
      </c>
      <c r="J18" s="9" t="s">
        <v>1170</v>
      </c>
    </row>
    <row r="19" spans="1:10" x14ac:dyDescent="0.3">
      <c r="A19" s="9" t="s">
        <v>1401</v>
      </c>
      <c r="B19" s="9">
        <v>14901.978800000001</v>
      </c>
      <c r="C19" s="9">
        <v>-0.41020000000000001</v>
      </c>
      <c r="D19" s="9">
        <v>0.1399</v>
      </c>
      <c r="E19" s="9">
        <v>-2.9317000000000002</v>
      </c>
      <c r="F19" s="9">
        <v>2.9899999999999999E-2</v>
      </c>
      <c r="G19" s="9" t="s">
        <v>1402</v>
      </c>
      <c r="H19" s="9" t="s">
        <v>1403</v>
      </c>
      <c r="I19" s="9" t="s">
        <v>1404</v>
      </c>
      <c r="J19" s="9" t="s">
        <v>1405</v>
      </c>
    </row>
    <row r="20" spans="1:10" x14ac:dyDescent="0.3">
      <c r="A20" s="9" t="s">
        <v>1617</v>
      </c>
      <c r="B20" s="9">
        <v>13518.805899999999</v>
      </c>
      <c r="C20" s="9">
        <v>-0.78310000000000002</v>
      </c>
      <c r="D20" s="9">
        <v>0.2205</v>
      </c>
      <c r="E20" s="9">
        <v>-3.552</v>
      </c>
      <c r="F20" s="9">
        <v>7.6E-3</v>
      </c>
      <c r="G20" s="9" t="s">
        <v>1618</v>
      </c>
      <c r="H20" s="9" t="s">
        <v>1619</v>
      </c>
      <c r="I20" s="9" t="s">
        <v>1620</v>
      </c>
      <c r="J20" s="9" t="s">
        <v>1621</v>
      </c>
    </row>
    <row r="21" spans="1:10" x14ac:dyDescent="0.3">
      <c r="A21" s="9" t="s">
        <v>1099</v>
      </c>
      <c r="B21" s="9">
        <v>13150.136</v>
      </c>
      <c r="C21" s="9">
        <v>0.96020000000000005</v>
      </c>
      <c r="D21" s="9">
        <v>0.25480000000000003</v>
      </c>
      <c r="E21" s="9">
        <v>3.7688999999999999</v>
      </c>
      <c r="F21" s="9">
        <v>4.5999999999999999E-3</v>
      </c>
      <c r="G21" s="9" t="s">
        <v>1100</v>
      </c>
      <c r="H21" s="9" t="s">
        <v>1101</v>
      </c>
      <c r="I21" s="9" t="s">
        <v>1102</v>
      </c>
      <c r="J21" s="9" t="s">
        <v>1103</v>
      </c>
    </row>
    <row r="22" spans="1:10" x14ac:dyDescent="0.3">
      <c r="A22" s="9" t="s">
        <v>1905</v>
      </c>
      <c r="B22" s="9">
        <v>13085.4239</v>
      </c>
      <c r="C22" s="9">
        <v>-0.70730000000000004</v>
      </c>
      <c r="D22" s="9">
        <v>0.2432</v>
      </c>
      <c r="E22" s="9">
        <v>-2.9081999999999999</v>
      </c>
      <c r="F22" s="9">
        <v>3.1E-2</v>
      </c>
      <c r="G22" s="9" t="s">
        <v>1906</v>
      </c>
      <c r="H22" s="9" t="s">
        <v>1907</v>
      </c>
      <c r="I22" s="9" t="s">
        <v>1908</v>
      </c>
      <c r="J22" s="9" t="s">
        <v>1909</v>
      </c>
    </row>
    <row r="23" spans="1:10" x14ac:dyDescent="0.3">
      <c r="A23" s="9" t="s">
        <v>3724</v>
      </c>
      <c r="B23" s="9">
        <v>8174.6216000000004</v>
      </c>
      <c r="C23" s="9">
        <v>0.76390000000000002</v>
      </c>
      <c r="D23" s="9">
        <v>0.2555</v>
      </c>
      <c r="E23" s="9">
        <v>2.9893000000000001</v>
      </c>
      <c r="F23" s="9">
        <v>2.6200000000000001E-2</v>
      </c>
      <c r="G23" s="9" t="s">
        <v>3726</v>
      </c>
      <c r="H23" s="9" t="s">
        <v>1569</v>
      </c>
      <c r="I23" s="9" t="s">
        <v>3727</v>
      </c>
      <c r="J23" s="9" t="s">
        <v>3728</v>
      </c>
    </row>
    <row r="24" spans="1:10" x14ac:dyDescent="0.3">
      <c r="A24" s="9" t="s">
        <v>1874</v>
      </c>
      <c r="B24" s="9">
        <v>7268.6697999999997</v>
      </c>
      <c r="C24" s="9">
        <v>-1.5254000000000001</v>
      </c>
      <c r="D24" s="9">
        <v>0.3327</v>
      </c>
      <c r="E24" s="9">
        <v>-4.5857000000000001</v>
      </c>
      <c r="F24" s="9">
        <v>4.0000000000000002E-4</v>
      </c>
      <c r="G24" s="9" t="s">
        <v>1875</v>
      </c>
      <c r="H24" s="9" t="s">
        <v>1876</v>
      </c>
      <c r="I24" s="9" t="s">
        <v>1877</v>
      </c>
      <c r="J24" s="9" t="s">
        <v>1878</v>
      </c>
    </row>
    <row r="25" spans="1:10" x14ac:dyDescent="0.3">
      <c r="A25" s="9" t="s">
        <v>1729</v>
      </c>
      <c r="B25" s="9">
        <v>7053.241</v>
      </c>
      <c r="C25" s="9">
        <v>-0.61890000000000001</v>
      </c>
      <c r="D25" s="9">
        <v>0.2069</v>
      </c>
      <c r="E25" s="9">
        <v>-2.9914000000000001</v>
      </c>
      <c r="F25" s="9">
        <v>2.6100000000000002E-2</v>
      </c>
      <c r="G25" s="9" t="s">
        <v>1730</v>
      </c>
      <c r="H25" s="9" t="s">
        <v>1731</v>
      </c>
      <c r="I25" s="9" t="s">
        <v>1732</v>
      </c>
      <c r="J25" s="9" t="s">
        <v>1733</v>
      </c>
    </row>
    <row r="26" spans="1:10" x14ac:dyDescent="0.3">
      <c r="A26" s="9" t="s">
        <v>1879</v>
      </c>
      <c r="B26" s="9">
        <v>6149.9593000000004</v>
      </c>
      <c r="C26" s="9">
        <v>-0.70050000000000001</v>
      </c>
      <c r="D26" s="9">
        <v>0.151</v>
      </c>
      <c r="E26" s="9">
        <v>-4.6403999999999996</v>
      </c>
      <c r="F26" s="9">
        <v>2.9999999999999997E-4</v>
      </c>
      <c r="G26" s="9" t="s">
        <v>1880</v>
      </c>
      <c r="H26" s="9" t="s">
        <v>1881</v>
      </c>
      <c r="I26" s="9" t="s">
        <v>1882</v>
      </c>
      <c r="J26" s="9" t="s">
        <v>1883</v>
      </c>
    </row>
    <row r="27" spans="1:10" x14ac:dyDescent="0.3">
      <c r="A27" s="9" t="s">
        <v>1529</v>
      </c>
      <c r="B27" s="9">
        <v>5824.3038999999999</v>
      </c>
      <c r="C27" s="9">
        <v>-0.67020000000000002</v>
      </c>
      <c r="D27" s="9">
        <v>0.2036</v>
      </c>
      <c r="E27" s="9">
        <v>-3.2913999999999999</v>
      </c>
      <c r="F27" s="9">
        <v>1.3899999999999999E-2</v>
      </c>
      <c r="G27" s="9" t="s">
        <v>1530</v>
      </c>
      <c r="H27" s="9" t="s">
        <v>1336</v>
      </c>
      <c r="I27" s="9" t="s">
        <v>1531</v>
      </c>
      <c r="J27" s="9" t="s">
        <v>1532</v>
      </c>
    </row>
    <row r="28" spans="1:10" x14ac:dyDescent="0.3">
      <c r="A28" s="9" t="s">
        <v>1529</v>
      </c>
      <c r="B28" s="9">
        <v>5824.3038999999999</v>
      </c>
      <c r="C28" s="9">
        <v>-0.67020000000000002</v>
      </c>
      <c r="D28" s="9">
        <v>0.2036</v>
      </c>
      <c r="E28" s="9">
        <v>-3.2913999999999999</v>
      </c>
      <c r="F28" s="9">
        <v>1.3899999999999999E-2</v>
      </c>
      <c r="G28" s="9" t="s">
        <v>1530</v>
      </c>
      <c r="H28" s="9" t="s">
        <v>1336</v>
      </c>
      <c r="I28" s="9" t="s">
        <v>1531</v>
      </c>
      <c r="J28" s="9" t="s">
        <v>1532</v>
      </c>
    </row>
    <row r="29" spans="1:10" x14ac:dyDescent="0.3">
      <c r="A29" s="9" t="s">
        <v>1305</v>
      </c>
      <c r="B29" s="9">
        <v>5769.5165999999999</v>
      </c>
      <c r="C29" s="9">
        <v>-0.78139999999999998</v>
      </c>
      <c r="D29" s="9">
        <v>0.1837</v>
      </c>
      <c r="E29" s="9">
        <v>-4.2544000000000004</v>
      </c>
      <c r="F29" s="9">
        <v>1.1000000000000001E-3</v>
      </c>
      <c r="G29" s="9" t="s">
        <v>1306</v>
      </c>
      <c r="H29" s="9" t="s">
        <v>1307</v>
      </c>
      <c r="I29" s="9" t="s">
        <v>1308</v>
      </c>
      <c r="J29" s="9" t="s">
        <v>1309</v>
      </c>
    </row>
    <row r="30" spans="1:10" x14ac:dyDescent="0.3">
      <c r="A30" s="9" t="s">
        <v>1406</v>
      </c>
      <c r="B30" s="9">
        <v>5732.7213000000002</v>
      </c>
      <c r="C30" s="9">
        <v>-0.70320000000000005</v>
      </c>
      <c r="D30" s="9">
        <v>0.21870000000000001</v>
      </c>
      <c r="E30" s="9">
        <v>-3.2155999999999998</v>
      </c>
      <c r="F30" s="9">
        <v>1.66E-2</v>
      </c>
      <c r="G30" s="9" t="s">
        <v>1407</v>
      </c>
      <c r="H30" s="9" t="s">
        <v>1408</v>
      </c>
      <c r="I30" s="9" t="s">
        <v>1409</v>
      </c>
      <c r="J30" s="9" t="s">
        <v>1410</v>
      </c>
    </row>
    <row r="31" spans="1:10" x14ac:dyDescent="0.3">
      <c r="A31" s="9" t="s">
        <v>1411</v>
      </c>
      <c r="B31" s="9">
        <v>5383.5756000000001</v>
      </c>
      <c r="C31" s="9">
        <v>-0.69199999999999995</v>
      </c>
      <c r="D31" s="9">
        <v>0.19839999999999999</v>
      </c>
      <c r="E31" s="9">
        <v>-3.4870999999999999</v>
      </c>
      <c r="F31" s="9">
        <v>8.9999999999999993E-3</v>
      </c>
      <c r="G31" s="9" t="s">
        <v>1412</v>
      </c>
      <c r="H31" s="9" t="s">
        <v>1413</v>
      </c>
      <c r="I31" s="9" t="s">
        <v>1414</v>
      </c>
      <c r="J31" s="9" t="s">
        <v>1415</v>
      </c>
    </row>
    <row r="32" spans="1:10" x14ac:dyDescent="0.3">
      <c r="A32" s="9" t="s">
        <v>1902</v>
      </c>
      <c r="B32" s="9">
        <v>5320.1572999999999</v>
      </c>
      <c r="C32" s="9">
        <v>-0.81379999999999997</v>
      </c>
      <c r="D32" s="9">
        <v>0.19980000000000001</v>
      </c>
      <c r="E32" s="9">
        <v>-4.0720999999999998</v>
      </c>
      <c r="F32" s="9">
        <v>1.9E-3</v>
      </c>
      <c r="G32" s="9" t="s">
        <v>1903</v>
      </c>
      <c r="H32" s="9" t="s">
        <v>1173</v>
      </c>
      <c r="I32" s="9" t="s">
        <v>1904</v>
      </c>
      <c r="J32" s="9" t="s">
        <v>3723</v>
      </c>
    </row>
    <row r="33" spans="1:10" x14ac:dyDescent="0.3">
      <c r="A33" s="9" t="s">
        <v>4446</v>
      </c>
      <c r="B33" s="9">
        <v>5312.2687999999998</v>
      </c>
      <c r="C33" s="9">
        <v>-1.0884</v>
      </c>
      <c r="D33" s="9">
        <v>0.33839999999999998</v>
      </c>
      <c r="E33" s="9">
        <v>-3.2166000000000001</v>
      </c>
      <c r="F33" s="9">
        <v>1.6500000000000001E-2</v>
      </c>
      <c r="G33" s="9" t="s">
        <v>4448</v>
      </c>
      <c r="H33" s="9" t="s">
        <v>1173</v>
      </c>
      <c r="I33" s="9" t="s">
        <v>4449</v>
      </c>
      <c r="J33" s="9" t="s">
        <v>4450</v>
      </c>
    </row>
    <row r="34" spans="1:10" x14ac:dyDescent="0.3">
      <c r="A34" s="9" t="s">
        <v>1910</v>
      </c>
      <c r="B34" s="9">
        <v>5065.8055999999997</v>
      </c>
      <c r="C34" s="9">
        <v>-0.58040000000000003</v>
      </c>
      <c r="D34" s="9">
        <v>0.19040000000000001</v>
      </c>
      <c r="E34" s="9">
        <v>-3.0482</v>
      </c>
      <c r="F34" s="9">
        <v>2.35E-2</v>
      </c>
      <c r="G34" s="9" t="s">
        <v>1911</v>
      </c>
      <c r="H34" s="9" t="s">
        <v>1231</v>
      </c>
      <c r="I34" s="9" t="s">
        <v>1912</v>
      </c>
      <c r="J34" s="9" t="s">
        <v>1913</v>
      </c>
    </row>
    <row r="35" spans="1:10" x14ac:dyDescent="0.3">
      <c r="A35" s="9" t="s">
        <v>1838</v>
      </c>
      <c r="B35" s="9">
        <v>4919.2199000000001</v>
      </c>
      <c r="C35" s="9">
        <v>-1.9441999999999999</v>
      </c>
      <c r="D35" s="9">
        <v>0.32869999999999999</v>
      </c>
      <c r="E35" s="9">
        <v>-5.9150999999999998</v>
      </c>
      <c r="F35" s="9">
        <v>0</v>
      </c>
      <c r="G35" s="9" t="s">
        <v>1839</v>
      </c>
      <c r="H35" s="9" t="s">
        <v>1787</v>
      </c>
      <c r="I35" s="9" t="s">
        <v>1840</v>
      </c>
      <c r="J35" s="9" t="s">
        <v>1841</v>
      </c>
    </row>
    <row r="36" spans="1:10" x14ac:dyDescent="0.3">
      <c r="A36" s="9" t="s">
        <v>1622</v>
      </c>
      <c r="B36" s="9">
        <v>4352.3378000000002</v>
      </c>
      <c r="C36" s="9">
        <v>-0.97450000000000003</v>
      </c>
      <c r="D36" s="9">
        <v>0.26240000000000002</v>
      </c>
      <c r="E36" s="9">
        <v>-3.7132000000000001</v>
      </c>
      <c r="F36" s="9">
        <v>5.1999999999999998E-3</v>
      </c>
      <c r="G36" s="9" t="s">
        <v>1623</v>
      </c>
      <c r="H36" s="9" t="s">
        <v>1624</v>
      </c>
      <c r="I36" s="9" t="s">
        <v>1625</v>
      </c>
      <c r="J36" s="9" t="s">
        <v>1626</v>
      </c>
    </row>
    <row r="37" spans="1:10" x14ac:dyDescent="0.3">
      <c r="A37" s="9" t="s">
        <v>1349</v>
      </c>
      <c r="B37" s="9">
        <v>4174.7644</v>
      </c>
      <c r="C37" s="9">
        <v>-0.45569999999999999</v>
      </c>
      <c r="D37" s="9">
        <v>0.16300000000000001</v>
      </c>
      <c r="E37" s="9">
        <v>-2.7957000000000001</v>
      </c>
      <c r="F37" s="9">
        <v>3.8399999999999997E-2</v>
      </c>
      <c r="G37" s="9" t="s">
        <v>1350</v>
      </c>
      <c r="H37" s="9" t="s">
        <v>1073</v>
      </c>
      <c r="I37" s="9" t="s">
        <v>1351</v>
      </c>
      <c r="J37" s="9" t="s">
        <v>1352</v>
      </c>
    </row>
    <row r="38" spans="1:10" x14ac:dyDescent="0.3">
      <c r="A38" s="9" t="s">
        <v>1358</v>
      </c>
      <c r="B38" s="9">
        <v>4151.7581</v>
      </c>
      <c r="C38" s="9">
        <v>-0.64490000000000003</v>
      </c>
      <c r="D38" s="9">
        <v>0.20610000000000001</v>
      </c>
      <c r="E38" s="9">
        <v>-3.1280999999999999</v>
      </c>
      <c r="F38" s="9">
        <v>1.9900000000000001E-2</v>
      </c>
      <c r="G38" s="9" t="s">
        <v>1359</v>
      </c>
      <c r="H38" s="9" t="s">
        <v>1360</v>
      </c>
      <c r="I38" s="9" t="s">
        <v>1361</v>
      </c>
      <c r="J38" s="9" t="s">
        <v>1362</v>
      </c>
    </row>
    <row r="39" spans="1:10" x14ac:dyDescent="0.3">
      <c r="A39" s="9" t="s">
        <v>1262</v>
      </c>
      <c r="B39" s="9">
        <v>4042.7631000000001</v>
      </c>
      <c r="C39" s="9">
        <v>-0.37730000000000002</v>
      </c>
      <c r="D39" s="9">
        <v>0.12039999999999999</v>
      </c>
      <c r="E39" s="9">
        <v>-3.1324999999999998</v>
      </c>
      <c r="F39" s="9">
        <v>1.9800000000000002E-2</v>
      </c>
      <c r="G39" s="9" t="s">
        <v>1263</v>
      </c>
      <c r="H39" s="9" t="s">
        <v>1264</v>
      </c>
      <c r="I39" s="9" t="s">
        <v>1265</v>
      </c>
      <c r="J39" s="9" t="s">
        <v>1266</v>
      </c>
    </row>
    <row r="40" spans="1:10" x14ac:dyDescent="0.3">
      <c r="A40" s="9" t="s">
        <v>1368</v>
      </c>
      <c r="B40" s="9">
        <v>4012.37</v>
      </c>
      <c r="C40" s="9">
        <v>-0.73740000000000006</v>
      </c>
      <c r="D40" s="9">
        <v>0.2009</v>
      </c>
      <c r="E40" s="9">
        <v>-3.6709000000000001</v>
      </c>
      <c r="F40" s="9">
        <v>5.8999999999999999E-3</v>
      </c>
      <c r="G40" s="9" t="s">
        <v>1369</v>
      </c>
      <c r="H40" s="9" t="s">
        <v>1370</v>
      </c>
      <c r="I40" s="9" t="s">
        <v>1371</v>
      </c>
      <c r="J40" s="9" t="s">
        <v>1372</v>
      </c>
    </row>
    <row r="41" spans="1:10" x14ac:dyDescent="0.3">
      <c r="A41" s="9" t="s">
        <v>1377</v>
      </c>
      <c r="B41" s="9">
        <v>3950.4168</v>
      </c>
      <c r="C41" s="9">
        <v>-0.81169999999999998</v>
      </c>
      <c r="D41" s="9">
        <v>0.24640000000000001</v>
      </c>
      <c r="E41" s="9">
        <v>-3.294</v>
      </c>
      <c r="F41" s="9">
        <v>1.3899999999999999E-2</v>
      </c>
      <c r="G41" s="9" t="s">
        <v>1378</v>
      </c>
      <c r="H41" s="9" t="s">
        <v>1379</v>
      </c>
      <c r="I41" s="9" t="s">
        <v>1380</v>
      </c>
      <c r="J41" s="9" t="s">
        <v>1381</v>
      </c>
    </row>
    <row r="42" spans="1:10" x14ac:dyDescent="0.3">
      <c r="A42" s="9" t="s">
        <v>1373</v>
      </c>
      <c r="B42" s="9">
        <v>3803.1347999999998</v>
      </c>
      <c r="C42" s="9">
        <v>-0.5202</v>
      </c>
      <c r="D42" s="9">
        <v>0.1797</v>
      </c>
      <c r="E42" s="9">
        <v>-2.8946000000000001</v>
      </c>
      <c r="F42" s="9">
        <v>3.1800000000000002E-2</v>
      </c>
      <c r="G42" s="9" t="s">
        <v>1374</v>
      </c>
      <c r="H42" s="9" t="s">
        <v>1191</v>
      </c>
      <c r="I42" s="9" t="s">
        <v>1375</v>
      </c>
      <c r="J42" s="9" t="s">
        <v>1376</v>
      </c>
    </row>
    <row r="43" spans="1:10" x14ac:dyDescent="0.3">
      <c r="A43" s="9" t="s">
        <v>2063</v>
      </c>
      <c r="B43" s="9">
        <v>3615.1034</v>
      </c>
      <c r="C43" s="9">
        <v>-1.171</v>
      </c>
      <c r="D43" s="9">
        <v>0.2626</v>
      </c>
      <c r="E43" s="9">
        <v>-4.4598000000000004</v>
      </c>
      <c r="F43" s="9">
        <v>5.9999999999999995E-4</v>
      </c>
      <c r="G43" s="9" t="s">
        <v>2064</v>
      </c>
      <c r="H43" s="9" t="s">
        <v>2065</v>
      </c>
      <c r="I43" s="9" t="s">
        <v>2066</v>
      </c>
      <c r="J43" s="9" t="s">
        <v>2067</v>
      </c>
    </row>
    <row r="44" spans="1:10" x14ac:dyDescent="0.3">
      <c r="A44" s="9" t="s">
        <v>1790</v>
      </c>
      <c r="B44" s="9">
        <v>3537.2876000000001</v>
      </c>
      <c r="C44" s="9">
        <v>-1.3213999999999999</v>
      </c>
      <c r="D44" s="9">
        <v>0.27500000000000002</v>
      </c>
      <c r="E44" s="9">
        <v>-4.8048999999999999</v>
      </c>
      <c r="F44" s="9">
        <v>2.0000000000000001E-4</v>
      </c>
      <c r="G44" s="9" t="s">
        <v>1791</v>
      </c>
      <c r="H44" s="9" t="s">
        <v>1216</v>
      </c>
      <c r="I44" s="9" t="s">
        <v>1792</v>
      </c>
      <c r="J44" s="9" t="s">
        <v>1793</v>
      </c>
    </row>
    <row r="45" spans="1:10" x14ac:dyDescent="0.3">
      <c r="A45" s="9" t="s">
        <v>1363</v>
      </c>
      <c r="B45" s="9">
        <v>3467.4951999999998</v>
      </c>
      <c r="C45" s="9">
        <v>-0.65239999999999998</v>
      </c>
      <c r="D45" s="9">
        <v>0.1888</v>
      </c>
      <c r="E45" s="9">
        <v>-3.4558</v>
      </c>
      <c r="F45" s="9">
        <v>9.7000000000000003E-3</v>
      </c>
      <c r="G45" s="9" t="s">
        <v>1364</v>
      </c>
      <c r="H45" s="9" t="s">
        <v>1365</v>
      </c>
      <c r="I45" s="9" t="s">
        <v>1366</v>
      </c>
      <c r="J45" s="9" t="s">
        <v>1367</v>
      </c>
    </row>
    <row r="46" spans="1:10" x14ac:dyDescent="0.3">
      <c r="A46" s="9" t="s">
        <v>1109</v>
      </c>
      <c r="B46" s="9">
        <v>3394.3263999999999</v>
      </c>
      <c r="C46" s="9">
        <v>-0.69879999999999998</v>
      </c>
      <c r="D46" s="9">
        <v>0.20780000000000001</v>
      </c>
      <c r="E46" s="9">
        <v>-3.3628</v>
      </c>
      <c r="F46" s="9">
        <v>1.18E-2</v>
      </c>
      <c r="G46" s="9" t="s">
        <v>1110</v>
      </c>
      <c r="H46" s="9" t="s">
        <v>859</v>
      </c>
      <c r="I46" s="9" t="s">
        <v>1111</v>
      </c>
      <c r="J46" s="9" t="s">
        <v>1112</v>
      </c>
    </row>
    <row r="47" spans="1:10" x14ac:dyDescent="0.3">
      <c r="A47" s="9" t="s">
        <v>1113</v>
      </c>
      <c r="B47" s="9">
        <v>3177.3094000000001</v>
      </c>
      <c r="C47" s="9">
        <v>-0.7712</v>
      </c>
      <c r="D47" s="9">
        <v>0.2387</v>
      </c>
      <c r="E47" s="9">
        <v>-3.2313999999999998</v>
      </c>
      <c r="F47" s="9">
        <v>1.61E-2</v>
      </c>
      <c r="G47" s="9" t="s">
        <v>1114</v>
      </c>
      <c r="H47" s="9" t="s">
        <v>1115</v>
      </c>
      <c r="I47" s="9" t="s">
        <v>1116</v>
      </c>
      <c r="J47" s="9" t="s">
        <v>1117</v>
      </c>
    </row>
    <row r="48" spans="1:10" x14ac:dyDescent="0.3">
      <c r="A48" s="9" t="s">
        <v>1296</v>
      </c>
      <c r="B48" s="9">
        <v>3176.9495999999999</v>
      </c>
      <c r="C48" s="9">
        <v>-0.85680000000000001</v>
      </c>
      <c r="D48" s="9">
        <v>0.25459999999999999</v>
      </c>
      <c r="E48" s="9">
        <v>-3.3650000000000002</v>
      </c>
      <c r="F48" s="9">
        <v>1.18E-2</v>
      </c>
      <c r="G48" s="9" t="s">
        <v>1297</v>
      </c>
      <c r="H48" s="9" t="s">
        <v>1298</v>
      </c>
      <c r="I48" s="9" t="s">
        <v>1299</v>
      </c>
      <c r="J48" s="9" t="s">
        <v>1300</v>
      </c>
    </row>
    <row r="49" spans="1:10" x14ac:dyDescent="0.3">
      <c r="A49" s="9" t="s">
        <v>1189</v>
      </c>
      <c r="B49" s="9">
        <v>3142.8998999999999</v>
      </c>
      <c r="C49" s="9">
        <v>-0.70150000000000001</v>
      </c>
      <c r="D49" s="9">
        <v>0.24590000000000001</v>
      </c>
      <c r="E49" s="9">
        <v>-2.8523999999999998</v>
      </c>
      <c r="F49" s="9">
        <v>3.4500000000000003E-2</v>
      </c>
      <c r="G49" s="9" t="s">
        <v>1190</v>
      </c>
      <c r="H49" s="9" t="s">
        <v>1191</v>
      </c>
      <c r="I49" s="9" t="s">
        <v>1192</v>
      </c>
      <c r="J49" s="9" t="s">
        <v>1193</v>
      </c>
    </row>
    <row r="50" spans="1:10" x14ac:dyDescent="0.3">
      <c r="A50" s="9" t="s">
        <v>1291</v>
      </c>
      <c r="B50" s="9">
        <v>3109.4110000000001</v>
      </c>
      <c r="C50" s="9">
        <v>-0.69079999999999997</v>
      </c>
      <c r="D50" s="9">
        <v>0.21190000000000001</v>
      </c>
      <c r="E50" s="9">
        <v>-3.26</v>
      </c>
      <c r="F50" s="9">
        <v>1.4999999999999999E-2</v>
      </c>
      <c r="G50" s="9" t="s">
        <v>1292</v>
      </c>
      <c r="H50" s="9" t="s">
        <v>1293</v>
      </c>
      <c r="I50" s="9" t="s">
        <v>1294</v>
      </c>
      <c r="J50" s="9" t="s">
        <v>1295</v>
      </c>
    </row>
    <row r="51" spans="1:10" x14ac:dyDescent="0.3">
      <c r="A51" s="9" t="s">
        <v>1456</v>
      </c>
      <c r="B51" s="9">
        <v>3080.8415</v>
      </c>
      <c r="C51" s="9">
        <v>-0.35249999999999998</v>
      </c>
      <c r="D51" s="9">
        <v>0.13139999999999999</v>
      </c>
      <c r="E51" s="9">
        <v>-2.6831</v>
      </c>
      <c r="F51" s="9">
        <v>4.65E-2</v>
      </c>
      <c r="G51" s="9" t="s">
        <v>1457</v>
      </c>
      <c r="H51" s="9" t="s">
        <v>1458</v>
      </c>
      <c r="I51" s="9" t="s">
        <v>1459</v>
      </c>
      <c r="J51" s="9" t="s">
        <v>1460</v>
      </c>
    </row>
    <row r="52" spans="1:10" x14ac:dyDescent="0.3">
      <c r="A52" s="9" t="s">
        <v>1509</v>
      </c>
      <c r="B52" s="9">
        <v>2949.7986999999998</v>
      </c>
      <c r="C52" s="9">
        <v>-0.83699999999999997</v>
      </c>
      <c r="D52" s="9">
        <v>0.25190000000000001</v>
      </c>
      <c r="E52" s="9">
        <v>-3.3235000000000001</v>
      </c>
      <c r="F52" s="9">
        <v>1.3100000000000001E-2</v>
      </c>
      <c r="G52" s="9" t="s">
        <v>1510</v>
      </c>
      <c r="H52" s="9" t="s">
        <v>1511</v>
      </c>
      <c r="I52" s="9" t="s">
        <v>1512</v>
      </c>
      <c r="J52" s="9" t="s">
        <v>1513</v>
      </c>
    </row>
    <row r="53" spans="1:10" x14ac:dyDescent="0.3">
      <c r="A53" s="9" t="s">
        <v>1123</v>
      </c>
      <c r="B53" s="9">
        <v>2794.0311999999999</v>
      </c>
      <c r="C53" s="9">
        <v>-0.74780000000000002</v>
      </c>
      <c r="D53" s="9">
        <v>0.19189999999999999</v>
      </c>
      <c r="E53" s="9">
        <v>-3.8965000000000001</v>
      </c>
      <c r="F53" s="9">
        <v>3.2000000000000002E-3</v>
      </c>
      <c r="G53" s="9" t="s">
        <v>1124</v>
      </c>
      <c r="H53" s="9" t="s">
        <v>1125</v>
      </c>
      <c r="I53" s="9" t="s">
        <v>1126</v>
      </c>
      <c r="J53" s="9" t="s">
        <v>1127</v>
      </c>
    </row>
    <row r="54" spans="1:10" x14ac:dyDescent="0.3">
      <c r="A54" s="9" t="s">
        <v>1339</v>
      </c>
      <c r="B54" s="9">
        <v>2606.6019000000001</v>
      </c>
      <c r="C54" s="9">
        <v>-0.75790000000000002</v>
      </c>
      <c r="D54" s="9">
        <v>0.2802</v>
      </c>
      <c r="E54" s="9">
        <v>-2.7052</v>
      </c>
      <c r="F54" s="9">
        <v>4.48E-2</v>
      </c>
      <c r="G54" s="9" t="s">
        <v>1340</v>
      </c>
      <c r="H54" s="9" t="s">
        <v>1341</v>
      </c>
      <c r="I54" s="9" t="s">
        <v>1342</v>
      </c>
      <c r="J54" s="9" t="s">
        <v>1343</v>
      </c>
    </row>
    <row r="55" spans="1:10" x14ac:dyDescent="0.3">
      <c r="A55" s="9" t="s">
        <v>2081</v>
      </c>
      <c r="B55" s="9">
        <v>2364.3159000000001</v>
      </c>
      <c r="C55" s="9">
        <v>-0.44069999999999998</v>
      </c>
      <c r="D55" s="9">
        <v>0.14799999999999999</v>
      </c>
      <c r="E55" s="9">
        <v>-2.9771000000000001</v>
      </c>
      <c r="F55" s="9">
        <v>2.7E-2</v>
      </c>
      <c r="G55" s="9" t="s">
        <v>2082</v>
      </c>
      <c r="H55" s="9" t="s">
        <v>1796</v>
      </c>
      <c r="I55" s="9" t="s">
        <v>2083</v>
      </c>
      <c r="J55" s="9" t="s">
        <v>2084</v>
      </c>
    </row>
    <row r="56" spans="1:10" x14ac:dyDescent="0.3">
      <c r="A56" s="9" t="s">
        <v>1641</v>
      </c>
      <c r="B56" s="9">
        <v>2291.9782</v>
      </c>
      <c r="C56" s="9">
        <v>-0.88819999999999999</v>
      </c>
      <c r="D56" s="9">
        <v>0.22750000000000001</v>
      </c>
      <c r="E56" s="9">
        <v>-3.9037000000000002</v>
      </c>
      <c r="F56" s="9">
        <v>3.0999999999999999E-3</v>
      </c>
      <c r="G56" s="9" t="s">
        <v>1642</v>
      </c>
      <c r="H56" s="9" t="s">
        <v>1206</v>
      </c>
      <c r="I56" s="9" t="s">
        <v>1643</v>
      </c>
      <c r="J56" s="9" t="s">
        <v>1644</v>
      </c>
    </row>
    <row r="57" spans="1:10" x14ac:dyDescent="0.3">
      <c r="A57" s="9" t="s">
        <v>1524</v>
      </c>
      <c r="B57" s="9">
        <v>2270.4443000000001</v>
      </c>
      <c r="C57" s="9">
        <v>-0.69830000000000003</v>
      </c>
      <c r="D57" s="9">
        <v>0.21429999999999999</v>
      </c>
      <c r="E57" s="9">
        <v>-3.2585000000000002</v>
      </c>
      <c r="F57" s="9">
        <v>1.4999999999999999E-2</v>
      </c>
      <c r="G57" s="9" t="s">
        <v>1525</v>
      </c>
      <c r="H57" s="9" t="s">
        <v>1526</v>
      </c>
      <c r="I57" s="9" t="s">
        <v>1527</v>
      </c>
      <c r="J57" s="9" t="s">
        <v>1528</v>
      </c>
    </row>
    <row r="58" spans="1:10" x14ac:dyDescent="0.3">
      <c r="A58" s="9" t="s">
        <v>1524</v>
      </c>
      <c r="B58" s="9">
        <v>2270.4443000000001</v>
      </c>
      <c r="C58" s="9">
        <v>-0.69830000000000003</v>
      </c>
      <c r="D58" s="9">
        <v>0.21429999999999999</v>
      </c>
      <c r="E58" s="9">
        <v>-3.2585000000000002</v>
      </c>
      <c r="F58" s="9">
        <v>1.4999999999999999E-2</v>
      </c>
      <c r="G58" s="9" t="s">
        <v>1525</v>
      </c>
      <c r="H58" s="9" t="s">
        <v>1526</v>
      </c>
      <c r="I58" s="9" t="s">
        <v>1527</v>
      </c>
      <c r="J58" s="9" t="s">
        <v>1528</v>
      </c>
    </row>
    <row r="59" spans="1:10" x14ac:dyDescent="0.3">
      <c r="A59" s="9" t="s">
        <v>1636</v>
      </c>
      <c r="B59" s="9">
        <v>2239.8730999999998</v>
      </c>
      <c r="C59" s="9">
        <v>-0.73040000000000005</v>
      </c>
      <c r="D59" s="9">
        <v>0.24690000000000001</v>
      </c>
      <c r="E59" s="9">
        <v>-2.9588000000000001</v>
      </c>
      <c r="F59" s="9">
        <v>2.8299999999999999E-2</v>
      </c>
      <c r="G59" s="9" t="s">
        <v>1637</v>
      </c>
      <c r="H59" s="9" t="s">
        <v>1638</v>
      </c>
      <c r="I59" s="9" t="s">
        <v>1639</v>
      </c>
      <c r="J59" s="9" t="s">
        <v>1640</v>
      </c>
    </row>
    <row r="60" spans="1:10" x14ac:dyDescent="0.3">
      <c r="A60" s="9" t="s">
        <v>1128</v>
      </c>
      <c r="B60" s="9">
        <v>2234.2914000000001</v>
      </c>
      <c r="C60" s="9">
        <v>-0.75880000000000003</v>
      </c>
      <c r="D60" s="9">
        <v>0.27250000000000002</v>
      </c>
      <c r="E60" s="9">
        <v>-2.7848999999999999</v>
      </c>
      <c r="F60" s="9">
        <v>3.9100000000000003E-2</v>
      </c>
      <c r="G60" s="9" t="s">
        <v>1129</v>
      </c>
      <c r="H60" s="9" t="s">
        <v>1130</v>
      </c>
      <c r="I60" s="9" t="s">
        <v>1131</v>
      </c>
      <c r="J60" s="9" t="s">
        <v>1132</v>
      </c>
    </row>
    <row r="61" spans="1:10" x14ac:dyDescent="0.3">
      <c r="A61" s="9" t="s">
        <v>1655</v>
      </c>
      <c r="B61" s="9">
        <v>2182.8822</v>
      </c>
      <c r="C61" s="9">
        <v>-0.80930000000000002</v>
      </c>
      <c r="D61" s="9">
        <v>0.23430000000000001</v>
      </c>
      <c r="E61" s="9">
        <v>-3.4544999999999999</v>
      </c>
      <c r="F61" s="9">
        <v>9.7000000000000003E-3</v>
      </c>
      <c r="G61" s="9" t="s">
        <v>1656</v>
      </c>
      <c r="H61" s="9" t="s">
        <v>1657</v>
      </c>
      <c r="I61" s="9" t="s">
        <v>1658</v>
      </c>
      <c r="J61" s="9" t="s">
        <v>1659</v>
      </c>
    </row>
    <row r="62" spans="1:10" x14ac:dyDescent="0.3">
      <c r="A62" s="9" t="s">
        <v>1466</v>
      </c>
      <c r="B62" s="9">
        <v>2170.1617000000001</v>
      </c>
      <c r="C62" s="9">
        <v>-1.3179000000000001</v>
      </c>
      <c r="D62" s="9">
        <v>0.29220000000000002</v>
      </c>
      <c r="E62" s="9">
        <v>-4.5103999999999997</v>
      </c>
      <c r="F62" s="9">
        <v>5.0000000000000001E-4</v>
      </c>
      <c r="G62" s="9" t="s">
        <v>1467</v>
      </c>
      <c r="H62" s="9" t="s">
        <v>1468</v>
      </c>
      <c r="I62" s="9" t="s">
        <v>1469</v>
      </c>
      <c r="J62" s="9" t="s">
        <v>1470</v>
      </c>
    </row>
    <row r="63" spans="1:10" x14ac:dyDescent="0.3">
      <c r="A63" s="9" t="s">
        <v>1650</v>
      </c>
      <c r="B63" s="9">
        <v>2089.6079</v>
      </c>
      <c r="C63" s="9">
        <v>-0.74839999999999995</v>
      </c>
      <c r="D63" s="9">
        <v>0.27689999999999998</v>
      </c>
      <c r="E63" s="9">
        <v>-2.7027000000000001</v>
      </c>
      <c r="F63" s="9">
        <v>4.4999999999999998E-2</v>
      </c>
      <c r="G63" s="9" t="s">
        <v>1651</v>
      </c>
      <c r="H63" s="9" t="s">
        <v>1652</v>
      </c>
      <c r="I63" s="9" t="s">
        <v>1653</v>
      </c>
      <c r="J63" s="9" t="s">
        <v>1654</v>
      </c>
    </row>
    <row r="64" spans="1:10" x14ac:dyDescent="0.3">
      <c r="A64" s="9" t="s">
        <v>1650</v>
      </c>
      <c r="B64" s="9">
        <v>2089.6079</v>
      </c>
      <c r="C64" s="9">
        <v>-0.74839999999999995</v>
      </c>
      <c r="D64" s="9">
        <v>0.27689999999999998</v>
      </c>
      <c r="E64" s="9">
        <v>-2.7027000000000001</v>
      </c>
      <c r="F64" s="9">
        <v>4.4999999999999998E-2</v>
      </c>
      <c r="G64" s="9" t="s">
        <v>1651</v>
      </c>
      <c r="H64" s="9" t="s">
        <v>1652</v>
      </c>
      <c r="I64" s="9" t="s">
        <v>1653</v>
      </c>
      <c r="J64" s="9" t="s">
        <v>1654</v>
      </c>
    </row>
    <row r="65" spans="1:10" x14ac:dyDescent="0.3">
      <c r="A65" s="9" t="s">
        <v>1382</v>
      </c>
      <c r="B65" s="9">
        <v>2024.9013</v>
      </c>
      <c r="C65" s="9">
        <v>-0.55730000000000002</v>
      </c>
      <c r="D65" s="9">
        <v>0.19789999999999999</v>
      </c>
      <c r="E65" s="9">
        <v>-2.8161</v>
      </c>
      <c r="F65" s="9">
        <v>3.6900000000000002E-2</v>
      </c>
      <c r="G65" s="9" t="s">
        <v>1383</v>
      </c>
      <c r="H65" s="9" t="s">
        <v>1384</v>
      </c>
      <c r="I65" s="9" t="s">
        <v>1385</v>
      </c>
      <c r="J65" s="9" t="s">
        <v>1386</v>
      </c>
    </row>
    <row r="66" spans="1:10" x14ac:dyDescent="0.3">
      <c r="A66" s="9" t="s">
        <v>1794</v>
      </c>
      <c r="B66" s="9">
        <v>1959.8835999999999</v>
      </c>
      <c r="C66" s="9">
        <v>-0.6522</v>
      </c>
      <c r="D66" s="9">
        <v>0.22259999999999999</v>
      </c>
      <c r="E66" s="9">
        <v>-2.9298000000000002</v>
      </c>
      <c r="F66" s="9">
        <v>0.03</v>
      </c>
      <c r="G66" s="9" t="s">
        <v>1795</v>
      </c>
      <c r="H66" s="9" t="s">
        <v>1796</v>
      </c>
      <c r="I66" s="9" t="s">
        <v>1797</v>
      </c>
      <c r="J66" s="9" t="s">
        <v>1798</v>
      </c>
    </row>
    <row r="67" spans="1:10" x14ac:dyDescent="0.3">
      <c r="A67" s="9" t="s">
        <v>1645</v>
      </c>
      <c r="B67" s="9">
        <v>1927.8087</v>
      </c>
      <c r="C67" s="9">
        <v>-0.80789999999999995</v>
      </c>
      <c r="D67" s="9">
        <v>0.2339</v>
      </c>
      <c r="E67" s="9">
        <v>-3.4531999999999998</v>
      </c>
      <c r="F67" s="9">
        <v>9.7000000000000003E-3</v>
      </c>
      <c r="G67" s="9" t="s">
        <v>1646</v>
      </c>
      <c r="H67" s="9" t="s">
        <v>1647</v>
      </c>
      <c r="I67" s="9" t="s">
        <v>1648</v>
      </c>
      <c r="J67" s="9" t="s">
        <v>1649</v>
      </c>
    </row>
    <row r="68" spans="1:10" x14ac:dyDescent="0.3">
      <c r="A68" s="9" t="s">
        <v>1803</v>
      </c>
      <c r="B68" s="9">
        <v>1925.8033</v>
      </c>
      <c r="C68" s="9">
        <v>-0.42899999999999999</v>
      </c>
      <c r="D68" s="9">
        <v>0.14149999999999999</v>
      </c>
      <c r="E68" s="9">
        <v>-3.0329999999999999</v>
      </c>
      <c r="F68" s="9">
        <v>2.4299999999999999E-2</v>
      </c>
      <c r="G68" s="9" t="s">
        <v>1804</v>
      </c>
      <c r="H68" s="9" t="s">
        <v>1805</v>
      </c>
      <c r="I68" s="9" t="s">
        <v>1806</v>
      </c>
      <c r="J68" s="9" t="s">
        <v>1807</v>
      </c>
    </row>
    <row r="69" spans="1:10" x14ac:dyDescent="0.3">
      <c r="A69" s="9" t="s">
        <v>1184</v>
      </c>
      <c r="B69" s="9">
        <v>1887.4474</v>
      </c>
      <c r="C69" s="9">
        <v>-1.1960999999999999</v>
      </c>
      <c r="D69" s="9">
        <v>0.26019999999999999</v>
      </c>
      <c r="E69" s="9">
        <v>-4.5968</v>
      </c>
      <c r="F69" s="9">
        <v>4.0000000000000002E-4</v>
      </c>
      <c r="G69" s="9" t="s">
        <v>1185</v>
      </c>
      <c r="H69" s="9" t="s">
        <v>1186</v>
      </c>
      <c r="I69" s="9" t="s">
        <v>1187</v>
      </c>
      <c r="J69" s="9" t="s">
        <v>1188</v>
      </c>
    </row>
    <row r="70" spans="1:10" x14ac:dyDescent="0.3">
      <c r="A70" s="9" t="s">
        <v>2071</v>
      </c>
      <c r="B70" s="9">
        <v>1813.9236000000001</v>
      </c>
      <c r="C70" s="9">
        <v>-0.5181</v>
      </c>
      <c r="D70" s="9">
        <v>0.13109999999999999</v>
      </c>
      <c r="E70" s="9">
        <v>-3.9525999999999999</v>
      </c>
      <c r="F70" s="9">
        <v>2.7000000000000001E-3</v>
      </c>
      <c r="G70" s="9" t="s">
        <v>2072</v>
      </c>
      <c r="H70" s="9" t="s">
        <v>2073</v>
      </c>
      <c r="I70" s="9" t="s">
        <v>2074</v>
      </c>
      <c r="J70" s="9" t="s">
        <v>2075</v>
      </c>
    </row>
    <row r="71" spans="1:10" x14ac:dyDescent="0.3">
      <c r="A71" s="9" t="s">
        <v>1229</v>
      </c>
      <c r="B71" s="9">
        <v>1728.2357999999999</v>
      </c>
      <c r="C71" s="9">
        <v>-0.63060000000000005</v>
      </c>
      <c r="D71" s="9">
        <v>0.18459999999999999</v>
      </c>
      <c r="E71" s="9">
        <v>-3.4167999999999998</v>
      </c>
      <c r="F71" s="9">
        <v>1.04E-2</v>
      </c>
      <c r="G71" s="9" t="s">
        <v>1230</v>
      </c>
      <c r="H71" s="9" t="s">
        <v>1231</v>
      </c>
      <c r="I71" s="9" t="s">
        <v>1232</v>
      </c>
      <c r="J71" s="9" t="s">
        <v>1233</v>
      </c>
    </row>
    <row r="72" spans="1:10" x14ac:dyDescent="0.3">
      <c r="A72" s="9" t="s">
        <v>1249</v>
      </c>
      <c r="B72" s="9">
        <v>1699.9079999999999</v>
      </c>
      <c r="C72" s="9">
        <v>-0.65469999999999995</v>
      </c>
      <c r="D72" s="9">
        <v>0.20300000000000001</v>
      </c>
      <c r="E72" s="9">
        <v>-3.226</v>
      </c>
      <c r="F72" s="9">
        <v>1.6299999999999999E-2</v>
      </c>
      <c r="G72" s="9" t="s">
        <v>1250</v>
      </c>
      <c r="H72" s="9" t="s">
        <v>1251</v>
      </c>
      <c r="I72" s="9" t="s">
        <v>1252</v>
      </c>
      <c r="J72" s="9" t="s">
        <v>1253</v>
      </c>
    </row>
    <row r="73" spans="1:10" x14ac:dyDescent="0.3">
      <c r="A73" s="9" t="s">
        <v>1272</v>
      </c>
      <c r="B73" s="9">
        <v>1681.9072000000001</v>
      </c>
      <c r="C73" s="9">
        <v>-0.49630000000000002</v>
      </c>
      <c r="D73" s="9">
        <v>0.15029999999999999</v>
      </c>
      <c r="E73" s="9">
        <v>-3.3029000000000002</v>
      </c>
      <c r="F73" s="9">
        <v>1.37E-2</v>
      </c>
      <c r="G73" s="9" t="s">
        <v>1273</v>
      </c>
      <c r="H73" s="9" t="s">
        <v>842</v>
      </c>
      <c r="I73" s="9" t="s">
        <v>1274</v>
      </c>
      <c r="J73" s="9" t="s">
        <v>1275</v>
      </c>
    </row>
    <row r="74" spans="1:10" x14ac:dyDescent="0.3">
      <c r="A74" s="9" t="s">
        <v>1533</v>
      </c>
      <c r="B74" s="9">
        <v>1646.4001000000001</v>
      </c>
      <c r="C74" s="9">
        <v>-0.68059999999999998</v>
      </c>
      <c r="D74" s="9">
        <v>0.22570000000000001</v>
      </c>
      <c r="E74" s="9">
        <v>-3.0160999999999998</v>
      </c>
      <c r="F74" s="9">
        <v>2.5100000000000001E-2</v>
      </c>
      <c r="G74" s="9" t="s">
        <v>1534</v>
      </c>
      <c r="H74" s="9" t="s">
        <v>1535</v>
      </c>
      <c r="I74" s="9" t="s">
        <v>1536</v>
      </c>
      <c r="J74" s="9" t="s">
        <v>1537</v>
      </c>
    </row>
    <row r="75" spans="1:10" x14ac:dyDescent="0.3">
      <c r="A75" s="9" t="s">
        <v>2094</v>
      </c>
      <c r="B75" s="9">
        <v>1642.5528999999999</v>
      </c>
      <c r="C75" s="9">
        <v>-0.62970000000000004</v>
      </c>
      <c r="D75" s="9">
        <v>0.19040000000000001</v>
      </c>
      <c r="E75" s="9">
        <v>-3.3071999999999999</v>
      </c>
      <c r="F75" s="9">
        <v>1.3599999999999999E-2</v>
      </c>
      <c r="G75" s="9" t="s">
        <v>2095</v>
      </c>
      <c r="H75" s="9" t="s">
        <v>2096</v>
      </c>
      <c r="I75" s="9" t="s">
        <v>2097</v>
      </c>
      <c r="J75" s="9" t="s">
        <v>2098</v>
      </c>
    </row>
    <row r="76" spans="1:10" x14ac:dyDescent="0.3">
      <c r="A76" s="9" t="s">
        <v>1104</v>
      </c>
      <c r="B76" s="9">
        <v>1627.5866000000001</v>
      </c>
      <c r="C76" s="9">
        <v>-0.71060000000000001</v>
      </c>
      <c r="D76" s="9">
        <v>0.25900000000000001</v>
      </c>
      <c r="E76" s="9">
        <v>-2.7429999999999999</v>
      </c>
      <c r="F76" s="9">
        <v>4.2200000000000001E-2</v>
      </c>
      <c r="G76" s="9" t="s">
        <v>1105</v>
      </c>
      <c r="H76" s="9" t="s">
        <v>1106</v>
      </c>
      <c r="I76" s="9" t="s">
        <v>1107</v>
      </c>
      <c r="J76" s="9" t="s">
        <v>1108</v>
      </c>
    </row>
    <row r="77" spans="1:10" x14ac:dyDescent="0.3">
      <c r="A77" s="9" t="s">
        <v>1254</v>
      </c>
      <c r="B77" s="9">
        <v>1606.2299</v>
      </c>
      <c r="C77" s="9">
        <v>-0.60580000000000001</v>
      </c>
      <c r="D77" s="9">
        <v>0.20910000000000001</v>
      </c>
      <c r="E77" s="9">
        <v>-2.8965999999999998</v>
      </c>
      <c r="F77" s="9">
        <v>3.1699999999999999E-2</v>
      </c>
      <c r="G77" s="9" t="s">
        <v>1255</v>
      </c>
      <c r="H77" s="9" t="s">
        <v>1050</v>
      </c>
      <c r="I77" s="9" t="s">
        <v>1256</v>
      </c>
      <c r="J77" s="9" t="s">
        <v>2690</v>
      </c>
    </row>
    <row r="78" spans="1:10" x14ac:dyDescent="0.3">
      <c r="A78" s="9" t="s">
        <v>2085</v>
      </c>
      <c r="B78" s="9">
        <v>1591.0110999999999</v>
      </c>
      <c r="C78" s="9">
        <v>-0.42930000000000001</v>
      </c>
      <c r="D78" s="9">
        <v>0.15179999999999999</v>
      </c>
      <c r="E78" s="9">
        <v>-2.8281000000000001</v>
      </c>
      <c r="F78" s="9">
        <v>3.5999999999999997E-2</v>
      </c>
      <c r="G78" s="9" t="s">
        <v>2086</v>
      </c>
      <c r="H78" s="9" t="s">
        <v>1815</v>
      </c>
      <c r="I78" s="9" t="s">
        <v>2087</v>
      </c>
      <c r="J78" s="9" t="s">
        <v>2088</v>
      </c>
    </row>
    <row r="79" spans="1:10" x14ac:dyDescent="0.3">
      <c r="A79" s="9" t="s">
        <v>1675</v>
      </c>
      <c r="B79" s="9">
        <v>1568.7316000000001</v>
      </c>
      <c r="C79" s="9">
        <v>-1.4908999999999999</v>
      </c>
      <c r="D79" s="9">
        <v>0.31680000000000003</v>
      </c>
      <c r="E79" s="9">
        <v>-4.7058</v>
      </c>
      <c r="F79" s="9">
        <v>2.9999999999999997E-4</v>
      </c>
      <c r="G79" s="9" t="s">
        <v>1676</v>
      </c>
      <c r="H79" s="9" t="s">
        <v>1677</v>
      </c>
      <c r="I79" s="9" t="s">
        <v>1678</v>
      </c>
      <c r="J79" s="9" t="s">
        <v>1679</v>
      </c>
    </row>
    <row r="80" spans="1:10" x14ac:dyDescent="0.3">
      <c r="A80" s="9" t="s">
        <v>2123</v>
      </c>
      <c r="B80" s="9">
        <v>1559.1583000000001</v>
      </c>
      <c r="C80" s="9">
        <v>-0.51100000000000001</v>
      </c>
      <c r="D80" s="9">
        <v>0.192</v>
      </c>
      <c r="E80" s="9">
        <v>-2.6608999999999998</v>
      </c>
      <c r="F80" s="9">
        <v>4.8800000000000003E-2</v>
      </c>
      <c r="G80" s="9" t="s">
        <v>2124</v>
      </c>
      <c r="H80" s="9" t="s">
        <v>2125</v>
      </c>
      <c r="I80" s="9" t="s">
        <v>2126</v>
      </c>
      <c r="J80" s="9" t="s">
        <v>2127</v>
      </c>
    </row>
    <row r="81" spans="1:10" x14ac:dyDescent="0.3">
      <c r="A81" s="9" t="s">
        <v>1209</v>
      </c>
      <c r="B81" s="9">
        <v>1541.5968</v>
      </c>
      <c r="C81" s="9">
        <v>-0.86839999999999995</v>
      </c>
      <c r="D81" s="9">
        <v>0.2273</v>
      </c>
      <c r="E81" s="9">
        <v>-3.82</v>
      </c>
      <c r="F81" s="9">
        <v>4.0000000000000001E-3</v>
      </c>
      <c r="G81" s="9" t="s">
        <v>1210</v>
      </c>
      <c r="H81" s="9" t="s">
        <v>1211</v>
      </c>
      <c r="I81" s="9" t="s">
        <v>1212</v>
      </c>
      <c r="J81" s="9" t="s">
        <v>1213</v>
      </c>
    </row>
    <row r="82" spans="1:10" x14ac:dyDescent="0.3">
      <c r="A82" s="9" t="s">
        <v>1869</v>
      </c>
      <c r="B82" s="9">
        <v>1529.1413</v>
      </c>
      <c r="C82" s="9">
        <v>-1.0712999999999999</v>
      </c>
      <c r="D82" s="9">
        <v>0.28339999999999999</v>
      </c>
      <c r="E82" s="9">
        <v>-3.78</v>
      </c>
      <c r="F82" s="9">
        <v>4.4000000000000003E-3</v>
      </c>
      <c r="G82" s="9" t="s">
        <v>1870</v>
      </c>
      <c r="H82" s="9" t="s">
        <v>1871</v>
      </c>
      <c r="I82" s="9" t="s">
        <v>1872</v>
      </c>
      <c r="J82" s="9" t="s">
        <v>1873</v>
      </c>
    </row>
    <row r="83" spans="1:10" x14ac:dyDescent="0.3">
      <c r="A83" s="9" t="s">
        <v>2697</v>
      </c>
      <c r="B83" s="9">
        <v>1465.4138</v>
      </c>
      <c r="C83" s="9">
        <v>-0.69389999999999996</v>
      </c>
      <c r="D83" s="9">
        <v>0.23150000000000001</v>
      </c>
      <c r="E83" s="9">
        <v>-2.9980000000000002</v>
      </c>
      <c r="F83" s="9">
        <v>2.58E-2</v>
      </c>
      <c r="G83" s="9" t="s">
        <v>2698</v>
      </c>
      <c r="H83" s="9" t="s">
        <v>2699</v>
      </c>
      <c r="I83" s="9" t="s">
        <v>2700</v>
      </c>
      <c r="J83" s="9" t="s">
        <v>2701</v>
      </c>
    </row>
    <row r="84" spans="1:10" x14ac:dyDescent="0.3">
      <c r="A84" s="9" t="s">
        <v>1480</v>
      </c>
      <c r="B84" s="9">
        <v>1401.6439</v>
      </c>
      <c r="C84" s="9">
        <v>-1.4988999999999999</v>
      </c>
      <c r="D84" s="9">
        <v>0.34379999999999999</v>
      </c>
      <c r="E84" s="9">
        <v>-4.3601999999999999</v>
      </c>
      <c r="F84" s="9">
        <v>8.0000000000000004E-4</v>
      </c>
      <c r="G84" s="9" t="s">
        <v>1481</v>
      </c>
      <c r="H84" s="9" t="s">
        <v>1482</v>
      </c>
      <c r="I84" s="9" t="s">
        <v>1483</v>
      </c>
      <c r="J84" s="9" t="s">
        <v>1484</v>
      </c>
    </row>
    <row r="85" spans="1:10" x14ac:dyDescent="0.3">
      <c r="A85" s="9" t="s">
        <v>1199</v>
      </c>
      <c r="B85" s="9">
        <v>1367.0091</v>
      </c>
      <c r="C85" s="9">
        <v>-0.49380000000000002</v>
      </c>
      <c r="D85" s="9">
        <v>0.1628</v>
      </c>
      <c r="E85" s="9">
        <v>-3.0327999999999999</v>
      </c>
      <c r="F85" s="9">
        <v>2.4299999999999999E-2</v>
      </c>
      <c r="G85" s="9" t="s">
        <v>1200</v>
      </c>
      <c r="H85" s="9" t="s">
        <v>1201</v>
      </c>
      <c r="I85" s="9" t="s">
        <v>1202</v>
      </c>
      <c r="J85" s="9" t="s">
        <v>1203</v>
      </c>
    </row>
    <row r="86" spans="1:10" x14ac:dyDescent="0.3">
      <c r="A86" s="9" t="s">
        <v>1865</v>
      </c>
      <c r="B86" s="9">
        <v>1363.2928999999999</v>
      </c>
      <c r="C86" s="9">
        <v>-0.68020000000000003</v>
      </c>
      <c r="D86" s="9">
        <v>0.20180000000000001</v>
      </c>
      <c r="E86" s="9">
        <v>-3.3708999999999998</v>
      </c>
      <c r="F86" s="9">
        <v>1.1599999999999999E-2</v>
      </c>
      <c r="G86" s="9" t="s">
        <v>1866</v>
      </c>
      <c r="H86" s="9" t="s">
        <v>1696</v>
      </c>
      <c r="I86" s="9" t="s">
        <v>1867</v>
      </c>
      <c r="J86" s="9" t="s">
        <v>1868</v>
      </c>
    </row>
    <row r="87" spans="1:10" x14ac:dyDescent="0.3">
      <c r="A87" s="9" t="s">
        <v>1631</v>
      </c>
      <c r="B87" s="9">
        <v>1322.1043999999999</v>
      </c>
      <c r="C87" s="9">
        <v>-1.1173999999999999</v>
      </c>
      <c r="D87" s="9">
        <v>0.312</v>
      </c>
      <c r="E87" s="9">
        <v>-3.5808</v>
      </c>
      <c r="F87" s="9">
        <v>7.1000000000000004E-3</v>
      </c>
      <c r="G87" s="9" t="s">
        <v>1632</v>
      </c>
      <c r="H87" s="9" t="s">
        <v>1633</v>
      </c>
      <c r="I87" s="9" t="s">
        <v>1634</v>
      </c>
      <c r="J87" s="9" t="s">
        <v>1635</v>
      </c>
    </row>
    <row r="88" spans="1:10" x14ac:dyDescent="0.3">
      <c r="A88" s="9" t="s">
        <v>2014</v>
      </c>
      <c r="B88" s="9">
        <v>1310.2538</v>
      </c>
      <c r="C88" s="9">
        <v>-0.79859999999999998</v>
      </c>
      <c r="D88" s="9">
        <v>0.24970000000000001</v>
      </c>
      <c r="E88" s="9">
        <v>-3.1978</v>
      </c>
      <c r="F88" s="9">
        <v>1.7100000000000001E-2</v>
      </c>
      <c r="G88" s="9" t="s">
        <v>2015</v>
      </c>
      <c r="H88" s="9" t="s">
        <v>1989</v>
      </c>
      <c r="I88" s="9" t="s">
        <v>2016</v>
      </c>
      <c r="J88" s="9" t="s">
        <v>2017</v>
      </c>
    </row>
    <row r="89" spans="1:10" x14ac:dyDescent="0.3">
      <c r="A89" s="9" t="s">
        <v>1062</v>
      </c>
      <c r="B89" s="9">
        <v>1307.0233000000001</v>
      </c>
      <c r="C89" s="9">
        <v>0.76400000000000001</v>
      </c>
      <c r="D89" s="9">
        <v>0.28389999999999999</v>
      </c>
      <c r="E89" s="9">
        <v>2.6913999999999998</v>
      </c>
      <c r="F89" s="9">
        <v>4.58E-2</v>
      </c>
      <c r="G89" s="9" t="s">
        <v>1063</v>
      </c>
      <c r="H89" s="9" t="s">
        <v>1064</v>
      </c>
      <c r="I89" s="9" t="s">
        <v>1065</v>
      </c>
      <c r="J89" s="9" t="s">
        <v>1066</v>
      </c>
    </row>
    <row r="90" spans="1:10" x14ac:dyDescent="0.3">
      <c r="A90" s="9" t="s">
        <v>1485</v>
      </c>
      <c r="B90" s="9">
        <v>1282.6586</v>
      </c>
      <c r="C90" s="9">
        <v>-0.76970000000000005</v>
      </c>
      <c r="D90" s="9">
        <v>0.24390000000000001</v>
      </c>
      <c r="E90" s="9">
        <v>-3.1554000000000002</v>
      </c>
      <c r="F90" s="9">
        <v>1.89E-2</v>
      </c>
      <c r="G90" s="9" t="s">
        <v>1486</v>
      </c>
      <c r="H90" s="9" t="s">
        <v>1487</v>
      </c>
      <c r="I90" s="9" t="s">
        <v>1488</v>
      </c>
      <c r="J90" s="9" t="s">
        <v>1489</v>
      </c>
    </row>
    <row r="91" spans="1:10" x14ac:dyDescent="0.3">
      <c r="A91" s="9" t="s">
        <v>1519</v>
      </c>
      <c r="B91" s="9">
        <v>1282.1439</v>
      </c>
      <c r="C91" s="9">
        <v>-0.8105</v>
      </c>
      <c r="D91" s="9">
        <v>0.25369999999999998</v>
      </c>
      <c r="E91" s="9">
        <v>-3.1943999999999999</v>
      </c>
      <c r="F91" s="9">
        <v>1.7299999999999999E-2</v>
      </c>
      <c r="G91" s="9" t="s">
        <v>1520</v>
      </c>
      <c r="H91" s="9" t="s">
        <v>1521</v>
      </c>
      <c r="I91" s="9" t="s">
        <v>1522</v>
      </c>
      <c r="J91" s="9" t="s">
        <v>1523</v>
      </c>
    </row>
    <row r="92" spans="1:10" x14ac:dyDescent="0.3">
      <c r="A92" s="9" t="s">
        <v>1053</v>
      </c>
      <c r="B92" s="9">
        <v>1245.4133999999999</v>
      </c>
      <c r="C92" s="9">
        <v>-0.68920000000000003</v>
      </c>
      <c r="D92" s="9">
        <v>0.16850000000000001</v>
      </c>
      <c r="E92" s="9">
        <v>-4.0903</v>
      </c>
      <c r="F92" s="9">
        <v>1.8E-3</v>
      </c>
      <c r="G92" s="9" t="s">
        <v>1054</v>
      </c>
      <c r="H92" s="9" t="s">
        <v>1055</v>
      </c>
      <c r="I92" s="9" t="s">
        <v>1056</v>
      </c>
      <c r="J92" s="9" t="s">
        <v>1057</v>
      </c>
    </row>
    <row r="93" spans="1:10" x14ac:dyDescent="0.3">
      <c r="A93" s="9" t="s">
        <v>1842</v>
      </c>
      <c r="B93" s="9">
        <v>1234.5309</v>
      </c>
      <c r="C93" s="9">
        <v>-1.4032</v>
      </c>
      <c r="D93" s="9">
        <v>0.32940000000000003</v>
      </c>
      <c r="E93" s="9">
        <v>-4.2601000000000004</v>
      </c>
      <c r="F93" s="9">
        <v>1.1000000000000001E-3</v>
      </c>
      <c r="G93" s="9" t="s">
        <v>1843</v>
      </c>
      <c r="H93" s="9" t="s">
        <v>1844</v>
      </c>
      <c r="I93" s="9" t="s">
        <v>1845</v>
      </c>
      <c r="J93" s="9" t="s">
        <v>1846</v>
      </c>
    </row>
    <row r="94" spans="1:10" x14ac:dyDescent="0.3">
      <c r="A94" s="9" t="s">
        <v>1276</v>
      </c>
      <c r="B94" s="9">
        <v>1229.9495999999999</v>
      </c>
      <c r="C94" s="9">
        <v>-0.7339</v>
      </c>
      <c r="D94" s="9">
        <v>0.24809999999999999</v>
      </c>
      <c r="E94" s="9">
        <v>-2.9582999999999999</v>
      </c>
      <c r="F94" s="9">
        <v>2.8299999999999999E-2</v>
      </c>
      <c r="G94" s="9" t="s">
        <v>1277</v>
      </c>
      <c r="H94" s="9" t="s">
        <v>1278</v>
      </c>
      <c r="I94" s="9" t="s">
        <v>1279</v>
      </c>
      <c r="J94" s="9" t="s">
        <v>1280</v>
      </c>
    </row>
    <row r="95" spans="1:10" x14ac:dyDescent="0.3">
      <c r="A95" s="9" t="s">
        <v>1416</v>
      </c>
      <c r="B95" s="9">
        <v>1195.2353000000001</v>
      </c>
      <c r="C95" s="9">
        <v>-3.1747000000000001</v>
      </c>
      <c r="D95" s="9">
        <v>0.67569999999999997</v>
      </c>
      <c r="E95" s="9">
        <v>-4.6982999999999997</v>
      </c>
      <c r="F95" s="9">
        <v>2.9999999999999997E-4</v>
      </c>
      <c r="G95" s="9" t="s">
        <v>1417</v>
      </c>
      <c r="H95" s="9" t="s">
        <v>1418</v>
      </c>
      <c r="I95" s="9" t="s">
        <v>1419</v>
      </c>
      <c r="J95" s="9" t="s">
        <v>1420</v>
      </c>
    </row>
    <row r="96" spans="1:10" x14ac:dyDescent="0.3">
      <c r="A96" s="9" t="s">
        <v>1914</v>
      </c>
      <c r="B96" s="9">
        <v>1188.9183</v>
      </c>
      <c r="C96" s="9">
        <v>-1.0818000000000001</v>
      </c>
      <c r="D96" s="9">
        <v>0.31669999999999998</v>
      </c>
      <c r="E96" s="9">
        <v>-3.4163999999999999</v>
      </c>
      <c r="F96" s="9">
        <v>1.04E-2</v>
      </c>
      <c r="G96" s="9" t="s">
        <v>1915</v>
      </c>
      <c r="H96" s="9" t="s">
        <v>1916</v>
      </c>
      <c r="I96" s="9" t="s">
        <v>1917</v>
      </c>
      <c r="J96" s="9" t="s">
        <v>1918</v>
      </c>
    </row>
    <row r="97" spans="1:10" x14ac:dyDescent="0.3">
      <c r="A97" s="9" t="s">
        <v>1137</v>
      </c>
      <c r="B97" s="9">
        <v>1176.8333</v>
      </c>
      <c r="C97" s="9">
        <v>0.78359999999999996</v>
      </c>
      <c r="D97" s="9">
        <v>0.2364</v>
      </c>
      <c r="E97" s="9">
        <v>3.3146</v>
      </c>
      <c r="F97" s="9">
        <v>1.34E-2</v>
      </c>
      <c r="G97" s="9" t="s">
        <v>1138</v>
      </c>
      <c r="H97" s="9" t="s">
        <v>1139</v>
      </c>
      <c r="I97" s="9" t="s">
        <v>1140</v>
      </c>
      <c r="J97" s="9" t="s">
        <v>1141</v>
      </c>
    </row>
    <row r="98" spans="1:10" x14ac:dyDescent="0.3">
      <c r="A98" s="9" t="s">
        <v>1582</v>
      </c>
      <c r="B98" s="9">
        <v>1168.539</v>
      </c>
      <c r="C98" s="9">
        <v>0.45240000000000002</v>
      </c>
      <c r="D98" s="9">
        <v>0.1363</v>
      </c>
      <c r="E98" s="9">
        <v>3.3195000000000001</v>
      </c>
      <c r="F98" s="9">
        <v>1.32E-2</v>
      </c>
      <c r="G98" s="9" t="s">
        <v>1583</v>
      </c>
      <c r="H98" s="9" t="s">
        <v>1584</v>
      </c>
      <c r="I98" s="9" t="s">
        <v>1585</v>
      </c>
      <c r="J98" s="9" t="s">
        <v>1586</v>
      </c>
    </row>
    <row r="99" spans="1:10" x14ac:dyDescent="0.3">
      <c r="A99" s="9" t="s">
        <v>1353</v>
      </c>
      <c r="B99" s="9">
        <v>1131.8049000000001</v>
      </c>
      <c r="C99" s="9">
        <v>-0.59160000000000001</v>
      </c>
      <c r="D99" s="9">
        <v>0.21490000000000001</v>
      </c>
      <c r="E99" s="9">
        <v>-2.7534999999999998</v>
      </c>
      <c r="F99" s="9">
        <v>4.1599999999999998E-2</v>
      </c>
      <c r="G99" s="9" t="s">
        <v>1354</v>
      </c>
      <c r="H99" s="9" t="s">
        <v>1355</v>
      </c>
      <c r="I99" s="9" t="s">
        <v>1356</v>
      </c>
      <c r="J99" s="9" t="s">
        <v>1357</v>
      </c>
    </row>
    <row r="100" spans="1:10" x14ac:dyDescent="0.3">
      <c r="A100" s="9" t="s">
        <v>1860</v>
      </c>
      <c r="B100" s="9">
        <v>1130.5856000000001</v>
      </c>
      <c r="C100" s="9">
        <v>-0.78739999999999999</v>
      </c>
      <c r="D100" s="9">
        <v>0.22370000000000001</v>
      </c>
      <c r="E100" s="9">
        <v>-3.5194000000000001</v>
      </c>
      <c r="F100" s="9">
        <v>8.3000000000000001E-3</v>
      </c>
      <c r="G100" s="9" t="s">
        <v>1861</v>
      </c>
      <c r="H100" s="9" t="s">
        <v>1862</v>
      </c>
      <c r="I100" s="9" t="s">
        <v>1863</v>
      </c>
      <c r="J100" s="9" t="s">
        <v>1864</v>
      </c>
    </row>
    <row r="101" spans="1:10" x14ac:dyDescent="0.3">
      <c r="A101" s="9" t="s">
        <v>4434</v>
      </c>
      <c r="B101" s="9">
        <v>1127.9879000000001</v>
      </c>
      <c r="C101" s="9">
        <v>-1.2556</v>
      </c>
      <c r="D101" s="9">
        <v>0.3538</v>
      </c>
      <c r="E101" s="9">
        <v>-3.5493000000000001</v>
      </c>
      <c r="F101" s="9">
        <v>7.7000000000000002E-3</v>
      </c>
      <c r="G101" s="9" t="s">
        <v>4435</v>
      </c>
      <c r="H101" s="9" t="s">
        <v>2449</v>
      </c>
      <c r="I101" s="9" t="s">
        <v>4436</v>
      </c>
      <c r="J101" s="9" t="s">
        <v>4437</v>
      </c>
    </row>
    <row r="102" spans="1:10" x14ac:dyDescent="0.3">
      <c r="A102" s="9" t="s">
        <v>1499</v>
      </c>
      <c r="B102" s="9">
        <v>1096.4753000000001</v>
      </c>
      <c r="C102" s="9">
        <v>-0.87109999999999999</v>
      </c>
      <c r="D102" s="9">
        <v>0.27139999999999997</v>
      </c>
      <c r="E102" s="9">
        <v>-3.2094</v>
      </c>
      <c r="F102" s="9">
        <v>1.6799999999999999E-2</v>
      </c>
      <c r="G102" s="9" t="s">
        <v>1500</v>
      </c>
      <c r="H102" s="9" t="s">
        <v>1501</v>
      </c>
      <c r="I102" s="9" t="s">
        <v>1502</v>
      </c>
      <c r="J102" s="9" t="s">
        <v>1503</v>
      </c>
    </row>
    <row r="103" spans="1:10" x14ac:dyDescent="0.3">
      <c r="A103" s="9" t="s">
        <v>2407</v>
      </c>
      <c r="B103" s="9">
        <v>1078.645</v>
      </c>
      <c r="C103" s="9">
        <v>-2.1406000000000001</v>
      </c>
      <c r="D103" s="9">
        <v>0.31709999999999999</v>
      </c>
      <c r="E103" s="9">
        <v>-6.7515999999999998</v>
      </c>
      <c r="F103" s="9">
        <v>0</v>
      </c>
      <c r="G103" s="9" t="s">
        <v>4443</v>
      </c>
      <c r="H103" s="9" t="s">
        <v>1331</v>
      </c>
      <c r="I103" s="9" t="s">
        <v>2408</v>
      </c>
      <c r="J103" s="9" t="s">
        <v>4445</v>
      </c>
    </row>
    <row r="104" spans="1:10" x14ac:dyDescent="0.3">
      <c r="A104" s="9" t="s">
        <v>1257</v>
      </c>
      <c r="B104" s="9">
        <v>1077.7547</v>
      </c>
      <c r="C104" s="9">
        <v>-0.58699999999999997</v>
      </c>
      <c r="D104" s="9">
        <v>0.19539999999999999</v>
      </c>
      <c r="E104" s="9">
        <v>-3.0041000000000002</v>
      </c>
      <c r="F104" s="9">
        <v>2.5600000000000001E-2</v>
      </c>
      <c r="G104" s="9" t="s">
        <v>1258</v>
      </c>
      <c r="H104" s="9" t="s">
        <v>1259</v>
      </c>
      <c r="I104" s="9" t="s">
        <v>1260</v>
      </c>
      <c r="J104" s="9" t="s">
        <v>1261</v>
      </c>
    </row>
    <row r="105" spans="1:10" x14ac:dyDescent="0.3">
      <c r="A105" s="9" t="s">
        <v>1680</v>
      </c>
      <c r="B105" s="9">
        <v>1061.0333000000001</v>
      </c>
      <c r="C105" s="9">
        <v>-1.1686000000000001</v>
      </c>
      <c r="D105" s="9">
        <v>0.27029999999999998</v>
      </c>
      <c r="E105" s="9">
        <v>-4.3235000000000001</v>
      </c>
      <c r="F105" s="9">
        <v>8.9999999999999998E-4</v>
      </c>
      <c r="G105" s="9" t="s">
        <v>1681</v>
      </c>
      <c r="H105" s="9" t="s">
        <v>1682</v>
      </c>
      <c r="I105" s="9" t="s">
        <v>1683</v>
      </c>
      <c r="J105" s="9" t="s">
        <v>1684</v>
      </c>
    </row>
    <row r="106" spans="1:10" x14ac:dyDescent="0.3">
      <c r="A106" s="9" t="s">
        <v>1219</v>
      </c>
      <c r="B106" s="9">
        <v>1044.7217000000001</v>
      </c>
      <c r="C106" s="9">
        <v>-0.62619999999999998</v>
      </c>
      <c r="D106" s="9">
        <v>0.18459999999999999</v>
      </c>
      <c r="E106" s="9">
        <v>-3.3927</v>
      </c>
      <c r="F106" s="9">
        <v>1.0999999999999999E-2</v>
      </c>
      <c r="G106" s="9" t="s">
        <v>1220</v>
      </c>
      <c r="H106" s="9" t="s">
        <v>1221</v>
      </c>
      <c r="I106" s="9" t="s">
        <v>1222</v>
      </c>
      <c r="J106" s="9" t="s">
        <v>1223</v>
      </c>
    </row>
    <row r="107" spans="1:10" x14ac:dyDescent="0.3">
      <c r="A107" s="9" t="s">
        <v>1785</v>
      </c>
      <c r="B107" s="9">
        <v>1037.3279</v>
      </c>
      <c r="C107" s="9">
        <v>-1.2290000000000001</v>
      </c>
      <c r="D107" s="9">
        <v>0.34499999999999997</v>
      </c>
      <c r="E107" s="9">
        <v>-3.5623</v>
      </c>
      <c r="F107" s="9">
        <v>7.4000000000000003E-3</v>
      </c>
      <c r="G107" s="9" t="s">
        <v>1786</v>
      </c>
      <c r="H107" s="9" t="s">
        <v>1787</v>
      </c>
      <c r="I107" s="9" t="s">
        <v>1788</v>
      </c>
      <c r="J107" s="9" t="s">
        <v>1789</v>
      </c>
    </row>
    <row r="108" spans="1:10" x14ac:dyDescent="0.3">
      <c r="A108" s="9" t="s">
        <v>1504</v>
      </c>
      <c r="B108" s="9">
        <v>1022.1217</v>
      </c>
      <c r="C108" s="9">
        <v>-1.2208000000000001</v>
      </c>
      <c r="D108" s="9">
        <v>0.27679999999999999</v>
      </c>
      <c r="E108" s="9">
        <v>-4.4095000000000004</v>
      </c>
      <c r="F108" s="9">
        <v>6.9999999999999999E-4</v>
      </c>
      <c r="G108" s="9" t="s">
        <v>1505</v>
      </c>
      <c r="H108" s="9" t="s">
        <v>1506</v>
      </c>
      <c r="I108" s="9" t="s">
        <v>1507</v>
      </c>
      <c r="J108" s="9" t="s">
        <v>1508</v>
      </c>
    </row>
    <row r="109" spans="1:10" x14ac:dyDescent="0.3">
      <c r="A109" s="9" t="s">
        <v>1301</v>
      </c>
      <c r="B109" s="9">
        <v>967.7124</v>
      </c>
      <c r="C109" s="9">
        <v>-0.45619999999999999</v>
      </c>
      <c r="D109" s="9">
        <v>0.15909999999999999</v>
      </c>
      <c r="E109" s="9">
        <v>-2.8679999999999999</v>
      </c>
      <c r="F109" s="9">
        <v>3.3500000000000002E-2</v>
      </c>
      <c r="G109" s="9" t="s">
        <v>1302</v>
      </c>
      <c r="H109" s="9" t="s">
        <v>1154</v>
      </c>
      <c r="I109" s="9" t="s">
        <v>1303</v>
      </c>
      <c r="J109" s="9" t="s">
        <v>1304</v>
      </c>
    </row>
    <row r="110" spans="1:10" x14ac:dyDescent="0.3">
      <c r="A110" s="9" t="s">
        <v>1426</v>
      </c>
      <c r="B110" s="9">
        <v>907.822</v>
      </c>
      <c r="C110" s="9">
        <v>-2.1095999999999999</v>
      </c>
      <c r="D110" s="9">
        <v>0.55620000000000003</v>
      </c>
      <c r="E110" s="9">
        <v>-3.7928999999999999</v>
      </c>
      <c r="F110" s="9">
        <v>4.3E-3</v>
      </c>
      <c r="G110" s="9" t="s">
        <v>1427</v>
      </c>
      <c r="H110" s="9" t="s">
        <v>1428</v>
      </c>
      <c r="I110" s="9" t="s">
        <v>1429</v>
      </c>
      <c r="J110" s="9" t="s">
        <v>1430</v>
      </c>
    </row>
    <row r="111" spans="1:10" x14ac:dyDescent="0.3">
      <c r="A111" s="9" t="s">
        <v>1426</v>
      </c>
      <c r="B111" s="9">
        <v>907.822</v>
      </c>
      <c r="C111" s="9">
        <v>-2.1095999999999999</v>
      </c>
      <c r="D111" s="9">
        <v>0.55620000000000003</v>
      </c>
      <c r="E111" s="9">
        <v>-3.7928999999999999</v>
      </c>
      <c r="F111" s="9">
        <v>4.3E-3</v>
      </c>
      <c r="G111" s="9" t="s">
        <v>1427</v>
      </c>
      <c r="H111" s="9" t="s">
        <v>1428</v>
      </c>
      <c r="I111" s="9" t="s">
        <v>1429</v>
      </c>
      <c r="J111" s="9" t="s">
        <v>1430</v>
      </c>
    </row>
    <row r="112" spans="1:10" x14ac:dyDescent="0.3">
      <c r="A112" s="9" t="s">
        <v>1689</v>
      </c>
      <c r="B112" s="9">
        <v>894.90639999999996</v>
      </c>
      <c r="C112" s="9">
        <v>-0.54159999999999997</v>
      </c>
      <c r="D112" s="9">
        <v>0.1948</v>
      </c>
      <c r="E112" s="9">
        <v>-2.7806000000000002</v>
      </c>
      <c r="F112" s="9">
        <v>3.9300000000000002E-2</v>
      </c>
      <c r="G112" s="9" t="s">
        <v>1690</v>
      </c>
      <c r="H112" s="9" t="s">
        <v>1691</v>
      </c>
      <c r="I112" s="9" t="s">
        <v>1692</v>
      </c>
      <c r="J112" s="9" t="s">
        <v>1693</v>
      </c>
    </row>
    <row r="113" spans="1:10" x14ac:dyDescent="0.3">
      <c r="A113" s="9" t="s">
        <v>1685</v>
      </c>
      <c r="B113" s="9">
        <v>877.24530000000004</v>
      </c>
      <c r="C113" s="9">
        <v>-0.88549999999999995</v>
      </c>
      <c r="D113" s="9">
        <v>0.25540000000000002</v>
      </c>
      <c r="E113" s="9">
        <v>-3.4666999999999999</v>
      </c>
      <c r="F113" s="9">
        <v>9.4000000000000004E-3</v>
      </c>
      <c r="G113" s="9" t="s">
        <v>1686</v>
      </c>
      <c r="H113" s="9" t="s">
        <v>1163</v>
      </c>
      <c r="I113" s="9" t="s">
        <v>1687</v>
      </c>
      <c r="J113" s="9" t="s">
        <v>1688</v>
      </c>
    </row>
    <row r="114" spans="1:10" x14ac:dyDescent="0.3">
      <c r="A114" s="9" t="s">
        <v>1495</v>
      </c>
      <c r="B114" s="9">
        <v>870.24260000000004</v>
      </c>
      <c r="C114" s="9">
        <v>-0.66900000000000004</v>
      </c>
      <c r="D114" s="9">
        <v>0.2452</v>
      </c>
      <c r="E114" s="9">
        <v>-2.7279</v>
      </c>
      <c r="F114" s="9">
        <v>4.3200000000000002E-2</v>
      </c>
      <c r="G114" s="9" t="s">
        <v>1496</v>
      </c>
      <c r="H114" s="9" t="s">
        <v>881</v>
      </c>
      <c r="I114" s="9" t="s">
        <v>1497</v>
      </c>
      <c r="J114" s="9" t="s">
        <v>1498</v>
      </c>
    </row>
    <row r="115" spans="1:10" x14ac:dyDescent="0.3">
      <c r="A115" s="9" t="s">
        <v>1592</v>
      </c>
      <c r="B115" s="9">
        <v>827.61720000000003</v>
      </c>
      <c r="C115" s="9">
        <v>0.49180000000000001</v>
      </c>
      <c r="D115" s="9">
        <v>0.1598</v>
      </c>
      <c r="E115" s="9">
        <v>3.0783</v>
      </c>
      <c r="F115" s="9">
        <v>2.2100000000000002E-2</v>
      </c>
      <c r="G115" s="9" t="s">
        <v>1593</v>
      </c>
      <c r="H115" s="9" t="s">
        <v>1594</v>
      </c>
      <c r="I115" s="9" t="s">
        <v>1595</v>
      </c>
      <c r="J115" s="9" t="s">
        <v>1596</v>
      </c>
    </row>
    <row r="116" spans="1:10" x14ac:dyDescent="0.3">
      <c r="A116" s="9" t="s">
        <v>1176</v>
      </c>
      <c r="B116" s="9">
        <v>802.68949999999995</v>
      </c>
      <c r="C116" s="9">
        <v>-0.96709999999999996</v>
      </c>
      <c r="D116" s="9">
        <v>0.2636</v>
      </c>
      <c r="E116" s="9">
        <v>-3.6686999999999999</v>
      </c>
      <c r="F116" s="9">
        <v>5.8999999999999999E-3</v>
      </c>
      <c r="G116" s="9" t="s">
        <v>1177</v>
      </c>
      <c r="H116" s="9" t="s">
        <v>1173</v>
      </c>
      <c r="I116" s="9" t="s">
        <v>1178</v>
      </c>
      <c r="J116" s="9" t="s">
        <v>1175</v>
      </c>
    </row>
    <row r="117" spans="1:10" x14ac:dyDescent="0.3">
      <c r="A117" s="9" t="s">
        <v>1239</v>
      </c>
      <c r="B117" s="9">
        <v>773.10720000000003</v>
      </c>
      <c r="C117" s="9">
        <v>-0.37490000000000001</v>
      </c>
      <c r="D117" s="9">
        <v>0.12429999999999999</v>
      </c>
      <c r="E117" s="9">
        <v>-3.0150999999999999</v>
      </c>
      <c r="F117" s="9">
        <v>2.5100000000000001E-2</v>
      </c>
      <c r="G117" s="9" t="s">
        <v>1240</v>
      </c>
      <c r="H117" s="9" t="s">
        <v>1241</v>
      </c>
      <c r="I117" s="9" t="s">
        <v>1242</v>
      </c>
      <c r="J117" s="9" t="s">
        <v>1243</v>
      </c>
    </row>
    <row r="118" spans="1:10" x14ac:dyDescent="0.3">
      <c r="A118" s="9" t="s">
        <v>1627</v>
      </c>
      <c r="B118" s="9">
        <v>771.81910000000005</v>
      </c>
      <c r="C118" s="9">
        <v>-0.76919999999999999</v>
      </c>
      <c r="D118" s="9">
        <v>0.2281</v>
      </c>
      <c r="E118" s="9">
        <v>-3.3717999999999999</v>
      </c>
      <c r="F118" s="9">
        <v>1.1599999999999999E-2</v>
      </c>
      <c r="G118" s="9" t="s">
        <v>1628</v>
      </c>
      <c r="H118" s="9" t="s">
        <v>1154</v>
      </c>
      <c r="I118" s="9" t="s">
        <v>1629</v>
      </c>
      <c r="J118" s="9" t="s">
        <v>1630</v>
      </c>
    </row>
    <row r="119" spans="1:10" x14ac:dyDescent="0.3">
      <c r="A119" s="9" t="s">
        <v>1552</v>
      </c>
      <c r="B119" s="9">
        <v>761.73689999999999</v>
      </c>
      <c r="C119" s="9">
        <v>-0.45140000000000002</v>
      </c>
      <c r="D119" s="9">
        <v>0.16420000000000001</v>
      </c>
      <c r="E119" s="9">
        <v>-2.7488000000000001</v>
      </c>
      <c r="F119" s="9">
        <v>4.1799999999999997E-2</v>
      </c>
      <c r="G119" s="9" t="s">
        <v>1553</v>
      </c>
      <c r="H119" s="9" t="s">
        <v>1554</v>
      </c>
      <c r="I119" s="9" t="s">
        <v>1555</v>
      </c>
      <c r="J119" s="9" t="s">
        <v>1556</v>
      </c>
    </row>
    <row r="120" spans="1:10" x14ac:dyDescent="0.3">
      <c r="A120" s="9" t="s">
        <v>1694</v>
      </c>
      <c r="B120" s="9">
        <v>735.66549999999995</v>
      </c>
      <c r="C120" s="9">
        <v>-0.87239999999999995</v>
      </c>
      <c r="D120" s="9">
        <v>0.24479999999999999</v>
      </c>
      <c r="E120" s="9">
        <v>-3.5642999999999998</v>
      </c>
      <c r="F120" s="9">
        <v>7.4000000000000003E-3</v>
      </c>
      <c r="G120" s="9" t="s">
        <v>1695</v>
      </c>
      <c r="H120" s="9" t="s">
        <v>1696</v>
      </c>
      <c r="I120" s="9" t="s">
        <v>1697</v>
      </c>
      <c r="J120" s="9" t="s">
        <v>1698</v>
      </c>
    </row>
    <row r="121" spans="1:10" x14ac:dyDescent="0.3">
      <c r="A121" s="9" t="s">
        <v>1436</v>
      </c>
      <c r="B121" s="9">
        <v>731.14649999999995</v>
      </c>
      <c r="C121" s="9">
        <v>-1.9071</v>
      </c>
      <c r="D121" s="9">
        <v>0.55310000000000004</v>
      </c>
      <c r="E121" s="9">
        <v>-3.448</v>
      </c>
      <c r="F121" s="9">
        <v>9.7000000000000003E-3</v>
      </c>
      <c r="G121" s="9" t="s">
        <v>1437</v>
      </c>
      <c r="H121" s="9" t="s">
        <v>1438</v>
      </c>
      <c r="I121" s="9" t="s">
        <v>1439</v>
      </c>
      <c r="J121" s="9" t="s">
        <v>1440</v>
      </c>
    </row>
    <row r="122" spans="1:10" x14ac:dyDescent="0.3">
      <c r="A122" s="9" t="s">
        <v>1234</v>
      </c>
      <c r="B122" s="9">
        <v>718.73090000000002</v>
      </c>
      <c r="C122" s="9">
        <v>-0.55820000000000003</v>
      </c>
      <c r="D122" s="9">
        <v>0.1948</v>
      </c>
      <c r="E122" s="9">
        <v>-2.8650000000000002</v>
      </c>
      <c r="F122" s="9">
        <v>3.3599999999999998E-2</v>
      </c>
      <c r="G122" s="9" t="s">
        <v>1235</v>
      </c>
      <c r="H122" s="9" t="s">
        <v>1236</v>
      </c>
      <c r="I122" s="9" t="s">
        <v>1237</v>
      </c>
      <c r="J122" s="9" t="s">
        <v>1238</v>
      </c>
    </row>
    <row r="123" spans="1:10" x14ac:dyDescent="0.3">
      <c r="A123" s="9" t="s">
        <v>1118</v>
      </c>
      <c r="B123" s="9">
        <v>703.36220000000003</v>
      </c>
      <c r="C123" s="9">
        <v>-0.70299999999999996</v>
      </c>
      <c r="D123" s="9">
        <v>0.2009</v>
      </c>
      <c r="E123" s="9">
        <v>-3.4990000000000001</v>
      </c>
      <c r="F123" s="9">
        <v>8.6999999999999994E-3</v>
      </c>
      <c r="G123" s="9" t="s">
        <v>1119</v>
      </c>
      <c r="H123" s="9" t="s">
        <v>1120</v>
      </c>
      <c r="I123" s="9" t="s">
        <v>1121</v>
      </c>
      <c r="J123" s="9" t="s">
        <v>1122</v>
      </c>
    </row>
    <row r="124" spans="1:10" x14ac:dyDescent="0.3">
      <c r="A124" s="9" t="s">
        <v>1281</v>
      </c>
      <c r="B124" s="9">
        <v>685.28089999999997</v>
      </c>
      <c r="C124" s="9">
        <v>-0.45029999999999998</v>
      </c>
      <c r="D124" s="9">
        <v>0.157</v>
      </c>
      <c r="E124" s="9">
        <v>-2.8683999999999998</v>
      </c>
      <c r="F124" s="9">
        <v>3.3500000000000002E-2</v>
      </c>
      <c r="G124" s="9" t="s">
        <v>1282</v>
      </c>
      <c r="H124" s="9" t="s">
        <v>1283</v>
      </c>
      <c r="I124" s="9" t="s">
        <v>1284</v>
      </c>
      <c r="J124" s="9" t="s">
        <v>1285</v>
      </c>
    </row>
    <row r="125" spans="1:10" x14ac:dyDescent="0.3">
      <c r="A125" s="9" t="s">
        <v>1704</v>
      </c>
      <c r="B125" s="9">
        <v>641.64250000000004</v>
      </c>
      <c r="C125" s="9">
        <v>-0.52910000000000001</v>
      </c>
      <c r="D125" s="9">
        <v>0.1615</v>
      </c>
      <c r="E125" s="9">
        <v>-3.2755000000000001</v>
      </c>
      <c r="F125" s="9">
        <v>1.4500000000000001E-2</v>
      </c>
      <c r="G125" s="9" t="s">
        <v>1705</v>
      </c>
      <c r="H125" s="9" t="s">
        <v>1706</v>
      </c>
      <c r="I125" s="9" t="s">
        <v>1707</v>
      </c>
      <c r="J125" s="9" t="s">
        <v>1708</v>
      </c>
    </row>
    <row r="126" spans="1:10" x14ac:dyDescent="0.3">
      <c r="A126" s="9" t="s">
        <v>1514</v>
      </c>
      <c r="B126" s="9">
        <v>638.95630000000006</v>
      </c>
      <c r="C126" s="9">
        <v>-1.1255999999999999</v>
      </c>
      <c r="D126" s="9">
        <v>0.28610000000000002</v>
      </c>
      <c r="E126" s="9">
        <v>-3.9342000000000001</v>
      </c>
      <c r="F126" s="9">
        <v>2.8999999999999998E-3</v>
      </c>
      <c r="G126" s="9" t="s">
        <v>1515</v>
      </c>
      <c r="H126" s="9" t="s">
        <v>1516</v>
      </c>
      <c r="I126" s="9" t="s">
        <v>1517</v>
      </c>
      <c r="J126" s="9" t="s">
        <v>1518</v>
      </c>
    </row>
    <row r="127" spans="1:10" x14ac:dyDescent="0.3">
      <c r="A127" s="9" t="s">
        <v>1058</v>
      </c>
      <c r="B127" s="9">
        <v>637.45910000000003</v>
      </c>
      <c r="C127" s="9">
        <v>0.53879999999999995</v>
      </c>
      <c r="D127" s="9">
        <v>0.1764</v>
      </c>
      <c r="E127" s="9">
        <v>3.0546000000000002</v>
      </c>
      <c r="F127" s="9">
        <v>2.3199999999999998E-2</v>
      </c>
      <c r="G127" s="9" t="s">
        <v>1059</v>
      </c>
      <c r="H127" s="9" t="s">
        <v>1050</v>
      </c>
      <c r="I127" s="9" t="s">
        <v>1060</v>
      </c>
      <c r="J127" s="9" t="s">
        <v>1061</v>
      </c>
    </row>
    <row r="128" spans="1:10" x14ac:dyDescent="0.3">
      <c r="A128" s="9" t="s">
        <v>1781</v>
      </c>
      <c r="B128" s="9">
        <v>625.06619999999998</v>
      </c>
      <c r="C128" s="9">
        <v>-0.85409999999999997</v>
      </c>
      <c r="D128" s="9">
        <v>0.25800000000000001</v>
      </c>
      <c r="E128" s="9">
        <v>-3.3104</v>
      </c>
      <c r="F128" s="9">
        <v>1.35E-2</v>
      </c>
      <c r="G128" s="9" t="s">
        <v>1782</v>
      </c>
      <c r="H128" s="9" t="s">
        <v>1336</v>
      </c>
      <c r="I128" s="9" t="s">
        <v>1783</v>
      </c>
      <c r="J128" s="9" t="s">
        <v>1784</v>
      </c>
    </row>
    <row r="129" spans="1:10" x14ac:dyDescent="0.3">
      <c r="A129" s="9" t="s">
        <v>1995</v>
      </c>
      <c r="B129" s="9">
        <v>548.57659999999998</v>
      </c>
      <c r="C129" s="9">
        <v>-2.4117000000000002</v>
      </c>
      <c r="D129" s="9">
        <v>0.47770000000000001</v>
      </c>
      <c r="E129" s="9">
        <v>-5.0486000000000004</v>
      </c>
      <c r="F129" s="9">
        <v>1E-4</v>
      </c>
      <c r="G129" s="9" t="s">
        <v>1996</v>
      </c>
      <c r="H129" s="9" t="s">
        <v>1997</v>
      </c>
      <c r="I129" s="9" t="s">
        <v>1998</v>
      </c>
      <c r="J129" s="9" t="s">
        <v>2695</v>
      </c>
    </row>
    <row r="130" spans="1:10" x14ac:dyDescent="0.3">
      <c r="A130" s="9" t="s">
        <v>1171</v>
      </c>
      <c r="B130" s="9">
        <v>538.50900000000001</v>
      </c>
      <c r="C130" s="9">
        <v>-0.82</v>
      </c>
      <c r="D130" s="9">
        <v>0.25519999999999998</v>
      </c>
      <c r="E130" s="9">
        <v>-3.2124999999999999</v>
      </c>
      <c r="F130" s="9">
        <v>1.67E-2</v>
      </c>
      <c r="G130" s="9" t="s">
        <v>1172</v>
      </c>
      <c r="H130" s="9" t="s">
        <v>1173</v>
      </c>
      <c r="I130" s="9" t="s">
        <v>1174</v>
      </c>
      <c r="J130" s="9" t="s">
        <v>1175</v>
      </c>
    </row>
    <row r="131" spans="1:10" x14ac:dyDescent="0.3">
      <c r="A131" s="9" t="s">
        <v>1572</v>
      </c>
      <c r="B131" s="9">
        <v>529.73889999999994</v>
      </c>
      <c r="C131" s="9">
        <v>-0.33350000000000002</v>
      </c>
      <c r="D131" s="9">
        <v>0.1196</v>
      </c>
      <c r="E131" s="9">
        <v>-2.7883</v>
      </c>
      <c r="F131" s="9">
        <v>3.9E-2</v>
      </c>
      <c r="G131" s="9" t="s">
        <v>1573</v>
      </c>
      <c r="H131" s="9" t="s">
        <v>1574</v>
      </c>
      <c r="I131" s="9" t="s">
        <v>1575</v>
      </c>
      <c r="J131" s="9" t="s">
        <v>1576</v>
      </c>
    </row>
    <row r="132" spans="1:10" x14ac:dyDescent="0.3">
      <c r="A132" s="9" t="s">
        <v>1446</v>
      </c>
      <c r="B132" s="9">
        <v>506.25069999999999</v>
      </c>
      <c r="C132" s="9">
        <v>-1.3010999999999999</v>
      </c>
      <c r="D132" s="9">
        <v>0.2984</v>
      </c>
      <c r="E132" s="9">
        <v>-4.3597000000000001</v>
      </c>
      <c r="F132" s="9">
        <v>8.0000000000000004E-4</v>
      </c>
      <c r="G132" s="9" t="s">
        <v>1447</v>
      </c>
      <c r="H132" s="9" t="s">
        <v>1448</v>
      </c>
      <c r="I132" s="9" t="s">
        <v>1449</v>
      </c>
      <c r="J132" s="9" t="s">
        <v>1450</v>
      </c>
    </row>
    <row r="133" spans="1:10" x14ac:dyDescent="0.3">
      <c r="A133" s="9" t="s">
        <v>2076</v>
      </c>
      <c r="B133" s="9">
        <v>493.83370000000002</v>
      </c>
      <c r="C133" s="9">
        <v>-0.61399999999999999</v>
      </c>
      <c r="D133" s="9">
        <v>0.19570000000000001</v>
      </c>
      <c r="E133" s="9">
        <v>-3.1372</v>
      </c>
      <c r="F133" s="9">
        <v>1.9699999999999999E-2</v>
      </c>
      <c r="G133" s="9" t="s">
        <v>2077</v>
      </c>
      <c r="H133" s="9" t="s">
        <v>2078</v>
      </c>
      <c r="I133" s="9" t="s">
        <v>2079</v>
      </c>
      <c r="J133" s="9" t="s">
        <v>2080</v>
      </c>
    </row>
    <row r="134" spans="1:10" x14ac:dyDescent="0.3">
      <c r="A134" s="9" t="s">
        <v>1822</v>
      </c>
      <c r="B134" s="9">
        <v>484.94189999999998</v>
      </c>
      <c r="C134" s="9">
        <v>-1.9777</v>
      </c>
      <c r="D134" s="9">
        <v>0.70940000000000003</v>
      </c>
      <c r="E134" s="9">
        <v>-2.7877000000000001</v>
      </c>
      <c r="F134" s="9">
        <v>3.9E-2</v>
      </c>
      <c r="G134" s="9" t="s">
        <v>1823</v>
      </c>
      <c r="H134" s="9" t="s">
        <v>1824</v>
      </c>
      <c r="I134" s="9" t="s">
        <v>1825</v>
      </c>
      <c r="J134" s="9" t="s">
        <v>1817</v>
      </c>
    </row>
    <row r="135" spans="1:10" x14ac:dyDescent="0.3">
      <c r="A135" s="9" t="s">
        <v>1387</v>
      </c>
      <c r="B135" s="9">
        <v>463.75069999999999</v>
      </c>
      <c r="C135" s="9">
        <v>-0.76039999999999996</v>
      </c>
      <c r="D135" s="9">
        <v>0.23230000000000001</v>
      </c>
      <c r="E135" s="9">
        <v>-3.2732999999999999</v>
      </c>
      <c r="F135" s="9">
        <v>1.4500000000000001E-2</v>
      </c>
      <c r="G135" s="9" t="s">
        <v>1388</v>
      </c>
      <c r="H135" s="9" t="s">
        <v>1050</v>
      </c>
      <c r="I135" s="9" t="s">
        <v>1389</v>
      </c>
      <c r="J135" s="9" t="s">
        <v>1390</v>
      </c>
    </row>
    <row r="136" spans="1:10" x14ac:dyDescent="0.3">
      <c r="A136" s="9" t="s">
        <v>2058</v>
      </c>
      <c r="B136" s="9">
        <v>462.7722</v>
      </c>
      <c r="C136" s="9">
        <v>-1.1642999999999999</v>
      </c>
      <c r="D136" s="9">
        <v>0.3095</v>
      </c>
      <c r="E136" s="9">
        <v>-3.762</v>
      </c>
      <c r="F136" s="9">
        <v>4.5999999999999999E-3</v>
      </c>
      <c r="G136" s="9" t="s">
        <v>2059</v>
      </c>
      <c r="H136" s="9" t="s">
        <v>2060</v>
      </c>
      <c r="I136" s="9" t="s">
        <v>2061</v>
      </c>
      <c r="J136" s="9" t="s">
        <v>2062</v>
      </c>
    </row>
    <row r="137" spans="1:10" x14ac:dyDescent="0.3">
      <c r="A137" s="9" t="s">
        <v>1856</v>
      </c>
      <c r="B137" s="9">
        <v>447.82859999999999</v>
      </c>
      <c r="C137" s="9">
        <v>-0.51029999999999998</v>
      </c>
      <c r="D137" s="9">
        <v>0.1789</v>
      </c>
      <c r="E137" s="9">
        <v>-2.8523999999999998</v>
      </c>
      <c r="F137" s="9">
        <v>3.4500000000000003E-2</v>
      </c>
      <c r="G137" s="9" t="s">
        <v>1857</v>
      </c>
      <c r="H137" s="9" t="s">
        <v>1428</v>
      </c>
      <c r="I137" s="9" t="s">
        <v>1858</v>
      </c>
      <c r="J137" s="9" t="s">
        <v>1859</v>
      </c>
    </row>
    <row r="138" spans="1:10" x14ac:dyDescent="0.3">
      <c r="A138" s="9" t="s">
        <v>1214</v>
      </c>
      <c r="B138" s="9">
        <v>444.19720000000001</v>
      </c>
      <c r="C138" s="9">
        <v>-0.64929999999999999</v>
      </c>
      <c r="D138" s="9">
        <v>0.22839999999999999</v>
      </c>
      <c r="E138" s="9">
        <v>-2.8431000000000002</v>
      </c>
      <c r="F138" s="9">
        <v>3.5099999999999999E-2</v>
      </c>
      <c r="G138" s="9" t="s">
        <v>1215</v>
      </c>
      <c r="H138" s="9" t="s">
        <v>1216</v>
      </c>
      <c r="I138" s="9" t="s">
        <v>1217</v>
      </c>
      <c r="J138" s="9" t="s">
        <v>1218</v>
      </c>
    </row>
    <row r="139" spans="1:10" x14ac:dyDescent="0.3">
      <c r="A139" s="9" t="s">
        <v>1577</v>
      </c>
      <c r="B139" s="9">
        <v>442.41469999999998</v>
      </c>
      <c r="C139" s="9">
        <v>-0.5343</v>
      </c>
      <c r="D139" s="9">
        <v>0.17249999999999999</v>
      </c>
      <c r="E139" s="9">
        <v>-3.097</v>
      </c>
      <c r="F139" s="9">
        <v>2.1399999999999999E-2</v>
      </c>
      <c r="G139" s="9" t="s">
        <v>1578</v>
      </c>
      <c r="H139" s="9" t="s">
        <v>1579</v>
      </c>
      <c r="I139" s="9" t="s">
        <v>1580</v>
      </c>
      <c r="J139" s="9" t="s">
        <v>1581</v>
      </c>
    </row>
    <row r="140" spans="1:10" x14ac:dyDescent="0.3">
      <c r="A140" s="9" t="s">
        <v>3085</v>
      </c>
      <c r="B140" s="9">
        <v>426.94909999999999</v>
      </c>
      <c r="C140" s="9">
        <v>-0.59619999999999995</v>
      </c>
      <c r="D140" s="9">
        <v>0.2215</v>
      </c>
      <c r="E140" s="9">
        <v>-2.6920999999999999</v>
      </c>
      <c r="F140" s="9">
        <v>4.58E-2</v>
      </c>
      <c r="G140" s="9" t="s">
        <v>4468</v>
      </c>
      <c r="H140" s="9" t="s">
        <v>3086</v>
      </c>
      <c r="I140" s="9" t="s">
        <v>3087</v>
      </c>
      <c r="J140" s="9" t="s">
        <v>3088</v>
      </c>
    </row>
    <row r="141" spans="1:10" x14ac:dyDescent="0.3">
      <c r="A141" s="9" t="s">
        <v>1224</v>
      </c>
      <c r="B141" s="9">
        <v>412.5548</v>
      </c>
      <c r="C141" s="9">
        <v>-0.72860000000000003</v>
      </c>
      <c r="D141" s="9">
        <v>0.19339999999999999</v>
      </c>
      <c r="E141" s="9">
        <v>-3.7675000000000001</v>
      </c>
      <c r="F141" s="9">
        <v>4.5999999999999999E-3</v>
      </c>
      <c r="G141" s="9" t="s">
        <v>1225</v>
      </c>
      <c r="H141" s="9" t="s">
        <v>1226</v>
      </c>
      <c r="I141" s="9" t="s">
        <v>1227</v>
      </c>
      <c r="J141" s="9" t="s">
        <v>1228</v>
      </c>
    </row>
    <row r="142" spans="1:10" x14ac:dyDescent="0.3">
      <c r="A142" s="9" t="s">
        <v>1461</v>
      </c>
      <c r="B142" s="9">
        <v>385.51280000000003</v>
      </c>
      <c r="C142" s="9">
        <v>-0.97570000000000001</v>
      </c>
      <c r="D142" s="9">
        <v>0.27810000000000001</v>
      </c>
      <c r="E142" s="9">
        <v>-3.5089000000000001</v>
      </c>
      <c r="F142" s="9">
        <v>8.5000000000000006E-3</v>
      </c>
      <c r="G142" s="9" t="s">
        <v>1462</v>
      </c>
      <c r="H142" s="9" t="s">
        <v>1463</v>
      </c>
      <c r="I142" s="9" t="s">
        <v>1464</v>
      </c>
      <c r="J142" s="9" t="s">
        <v>1465</v>
      </c>
    </row>
    <row r="143" spans="1:10" x14ac:dyDescent="0.3">
      <c r="A143" s="9" t="s">
        <v>1799</v>
      </c>
      <c r="B143" s="9">
        <v>376.61040000000003</v>
      </c>
      <c r="C143" s="9">
        <v>-0.55589999999999995</v>
      </c>
      <c r="D143" s="9">
        <v>0.19420000000000001</v>
      </c>
      <c r="E143" s="9">
        <v>-2.8620000000000001</v>
      </c>
      <c r="F143" s="9">
        <v>3.3799999999999997E-2</v>
      </c>
      <c r="G143" s="9" t="s">
        <v>1800</v>
      </c>
      <c r="H143" s="9" t="s">
        <v>1206</v>
      </c>
      <c r="I143" s="9" t="s">
        <v>1801</v>
      </c>
      <c r="J143" s="9" t="s">
        <v>1802</v>
      </c>
    </row>
    <row r="144" spans="1:10" x14ac:dyDescent="0.3">
      <c r="A144" s="9" t="s">
        <v>1084</v>
      </c>
      <c r="B144" s="9">
        <v>368.03460000000001</v>
      </c>
      <c r="C144" s="9">
        <v>-2.5514999999999999</v>
      </c>
      <c r="D144" s="9">
        <v>0.6583</v>
      </c>
      <c r="E144" s="9">
        <v>-3.8759999999999999</v>
      </c>
      <c r="F144" s="9">
        <v>3.3999999999999998E-3</v>
      </c>
      <c r="G144" s="9" t="s">
        <v>1085</v>
      </c>
      <c r="H144" s="9" t="s">
        <v>1086</v>
      </c>
      <c r="I144" s="9" t="s">
        <v>1087</v>
      </c>
      <c r="J144" s="9" t="s">
        <v>1088</v>
      </c>
    </row>
    <row r="145" spans="1:10" x14ac:dyDescent="0.3">
      <c r="A145" s="9" t="s">
        <v>2104</v>
      </c>
      <c r="B145" s="9">
        <v>361.10270000000003</v>
      </c>
      <c r="C145" s="9">
        <v>-0.57909999999999995</v>
      </c>
      <c r="D145" s="9">
        <v>0.18060000000000001</v>
      </c>
      <c r="E145" s="9">
        <v>-3.2059000000000002</v>
      </c>
      <c r="F145" s="9">
        <v>1.6899999999999998E-2</v>
      </c>
      <c r="G145" s="9" t="s">
        <v>2105</v>
      </c>
      <c r="H145" s="9" t="s">
        <v>2106</v>
      </c>
      <c r="I145" s="9" t="s">
        <v>2107</v>
      </c>
      <c r="J145" s="9" t="s">
        <v>2108</v>
      </c>
    </row>
    <row r="146" spans="1:10" x14ac:dyDescent="0.3">
      <c r="A146" s="9" t="s">
        <v>1847</v>
      </c>
      <c r="B146" s="9">
        <v>361.09730000000002</v>
      </c>
      <c r="C146" s="9">
        <v>-6.0232999999999999</v>
      </c>
      <c r="D146" s="9">
        <v>0.98499999999999999</v>
      </c>
      <c r="E146" s="9">
        <v>-6.1151999999999997</v>
      </c>
      <c r="F146" s="9">
        <v>0</v>
      </c>
      <c r="G146" s="9" t="s">
        <v>1848</v>
      </c>
      <c r="H146" s="9" t="s">
        <v>1849</v>
      </c>
      <c r="I146" s="9" t="s">
        <v>1850</v>
      </c>
      <c r="J146" s="9" t="s">
        <v>1846</v>
      </c>
    </row>
    <row r="147" spans="1:10" x14ac:dyDescent="0.3">
      <c r="A147" s="9" t="s">
        <v>1476</v>
      </c>
      <c r="B147" s="9">
        <v>358.40719999999999</v>
      </c>
      <c r="C147" s="9">
        <v>-1.2684</v>
      </c>
      <c r="D147" s="9">
        <v>0.29120000000000001</v>
      </c>
      <c r="E147" s="9">
        <v>-4.3559999999999999</v>
      </c>
      <c r="F147" s="9">
        <v>8.0000000000000004E-4</v>
      </c>
      <c r="G147" s="9" t="s">
        <v>1477</v>
      </c>
      <c r="H147" s="9" t="s">
        <v>1433</v>
      </c>
      <c r="I147" s="9" t="s">
        <v>1478</v>
      </c>
      <c r="J147" s="9" t="s">
        <v>1479</v>
      </c>
    </row>
    <row r="148" spans="1:10" x14ac:dyDescent="0.3">
      <c r="A148" s="9" t="s">
        <v>1587</v>
      </c>
      <c r="B148" s="9">
        <v>344.39010000000002</v>
      </c>
      <c r="C148" s="9">
        <v>1.0378000000000001</v>
      </c>
      <c r="D148" s="9">
        <v>0.3009</v>
      </c>
      <c r="E148" s="9">
        <v>3.4496000000000002</v>
      </c>
      <c r="F148" s="9">
        <v>9.7000000000000003E-3</v>
      </c>
      <c r="G148" s="9" t="s">
        <v>1588</v>
      </c>
      <c r="H148" s="9" t="s">
        <v>1589</v>
      </c>
      <c r="I148" s="9" t="s">
        <v>1590</v>
      </c>
      <c r="J148" s="9" t="s">
        <v>1591</v>
      </c>
    </row>
    <row r="149" spans="1:10" x14ac:dyDescent="0.3">
      <c r="A149" s="9" t="s">
        <v>1562</v>
      </c>
      <c r="B149" s="9">
        <v>341.27769999999998</v>
      </c>
      <c r="C149" s="9">
        <v>-0.69420000000000004</v>
      </c>
      <c r="D149" s="9">
        <v>0.16120000000000001</v>
      </c>
      <c r="E149" s="9">
        <v>-4.3067000000000002</v>
      </c>
      <c r="F149" s="9">
        <v>8.9999999999999998E-4</v>
      </c>
      <c r="G149" s="9" t="s">
        <v>1563</v>
      </c>
      <c r="H149" s="9" t="s">
        <v>1564</v>
      </c>
      <c r="I149" s="9" t="s">
        <v>1565</v>
      </c>
      <c r="J149" s="9" t="s">
        <v>1566</v>
      </c>
    </row>
    <row r="150" spans="1:10" x14ac:dyDescent="0.3">
      <c r="A150" s="9" t="s">
        <v>1147</v>
      </c>
      <c r="B150" s="9">
        <v>331.42950000000002</v>
      </c>
      <c r="C150" s="9">
        <v>1.0323</v>
      </c>
      <c r="D150" s="9">
        <v>0.2361</v>
      </c>
      <c r="E150" s="9">
        <v>4.3724999999999996</v>
      </c>
      <c r="F150" s="9">
        <v>8.0000000000000004E-4</v>
      </c>
      <c r="G150" s="9" t="s">
        <v>1148</v>
      </c>
      <c r="H150" s="9" t="s">
        <v>1149</v>
      </c>
      <c r="I150" s="9" t="s">
        <v>1150</v>
      </c>
      <c r="J150" s="9" t="s">
        <v>1151</v>
      </c>
    </row>
    <row r="151" spans="1:10" x14ac:dyDescent="0.3">
      <c r="A151" s="9" t="s">
        <v>1315</v>
      </c>
      <c r="B151" s="9">
        <v>331.0027</v>
      </c>
      <c r="C151" s="9">
        <v>0.52</v>
      </c>
      <c r="D151" s="9">
        <v>0.1711</v>
      </c>
      <c r="E151" s="9">
        <v>3.0398999999999998</v>
      </c>
      <c r="F151" s="9">
        <v>2.3900000000000001E-2</v>
      </c>
      <c r="G151" s="9" t="s">
        <v>1316</v>
      </c>
      <c r="H151" s="9" t="s">
        <v>1293</v>
      </c>
      <c r="I151" s="9" t="s">
        <v>1317</v>
      </c>
      <c r="J151" s="9" t="s">
        <v>1318</v>
      </c>
    </row>
    <row r="152" spans="1:10" x14ac:dyDescent="0.3">
      <c r="A152" s="9" t="s">
        <v>1194</v>
      </c>
      <c r="B152" s="9">
        <v>324.17399999999998</v>
      </c>
      <c r="C152" s="9">
        <v>-0.99060000000000004</v>
      </c>
      <c r="D152" s="9">
        <v>0.2702</v>
      </c>
      <c r="E152" s="9">
        <v>-3.6657999999999999</v>
      </c>
      <c r="F152" s="9">
        <v>5.8999999999999999E-3</v>
      </c>
      <c r="G152" s="9" t="s">
        <v>1195</v>
      </c>
      <c r="H152" s="9" t="s">
        <v>1196</v>
      </c>
      <c r="I152" s="9" t="s">
        <v>1197</v>
      </c>
      <c r="J152" s="9" t="s">
        <v>1198</v>
      </c>
    </row>
    <row r="153" spans="1:10" x14ac:dyDescent="0.3">
      <c r="A153" s="9" t="s">
        <v>1567</v>
      </c>
      <c r="B153" s="9">
        <v>311.57729999999998</v>
      </c>
      <c r="C153" s="9">
        <v>-0.44450000000000001</v>
      </c>
      <c r="D153" s="9">
        <v>0.1351</v>
      </c>
      <c r="E153" s="9">
        <v>-3.2902999999999998</v>
      </c>
      <c r="F153" s="9">
        <v>1.3899999999999999E-2</v>
      </c>
      <c r="G153" s="9" t="s">
        <v>1568</v>
      </c>
      <c r="H153" s="9" t="s">
        <v>1569</v>
      </c>
      <c r="I153" s="9" t="s">
        <v>1570</v>
      </c>
      <c r="J153" s="9" t="s">
        <v>1571</v>
      </c>
    </row>
    <row r="154" spans="1:10" x14ac:dyDescent="0.3">
      <c r="A154" s="9" t="s">
        <v>1753</v>
      </c>
      <c r="B154" s="9">
        <v>307.26330000000002</v>
      </c>
      <c r="C154" s="9">
        <v>-0.62250000000000005</v>
      </c>
      <c r="D154" s="9">
        <v>0.21729999999999999</v>
      </c>
      <c r="E154" s="9">
        <v>-2.8654999999999999</v>
      </c>
      <c r="F154" s="9">
        <v>3.3599999999999998E-2</v>
      </c>
      <c r="G154" s="9" t="s">
        <v>1754</v>
      </c>
      <c r="H154" s="9" t="s">
        <v>1755</v>
      </c>
      <c r="I154" s="9" t="s">
        <v>1756</v>
      </c>
      <c r="J154" s="9" t="s">
        <v>1757</v>
      </c>
    </row>
    <row r="155" spans="1:10" x14ac:dyDescent="0.3">
      <c r="A155" s="9" t="s">
        <v>1719</v>
      </c>
      <c r="B155" s="9">
        <v>298.20740000000001</v>
      </c>
      <c r="C155" s="9">
        <v>-0.70069999999999999</v>
      </c>
      <c r="D155" s="9">
        <v>0.25319999999999998</v>
      </c>
      <c r="E155" s="9">
        <v>-2.7677999999999998</v>
      </c>
      <c r="F155" s="9">
        <v>4.0399999999999998E-2</v>
      </c>
      <c r="G155" s="9" t="s">
        <v>1720</v>
      </c>
      <c r="H155" s="9" t="s">
        <v>1721</v>
      </c>
      <c r="I155" s="9" t="s">
        <v>1722</v>
      </c>
      <c r="J155" s="9" t="s">
        <v>1723</v>
      </c>
    </row>
    <row r="156" spans="1:10" x14ac:dyDescent="0.3">
      <c r="A156" s="9" t="s">
        <v>1391</v>
      </c>
      <c r="B156" s="9">
        <v>277.13330000000002</v>
      </c>
      <c r="C156" s="9">
        <v>-0.77329999999999999</v>
      </c>
      <c r="D156" s="9">
        <v>0.2828</v>
      </c>
      <c r="E156" s="9">
        <v>-2.7345000000000002</v>
      </c>
      <c r="F156" s="9">
        <v>4.2799999999999998E-2</v>
      </c>
      <c r="G156" s="9" t="s">
        <v>1392</v>
      </c>
      <c r="H156" s="9" t="s">
        <v>1393</v>
      </c>
      <c r="I156" s="9" t="s">
        <v>1394</v>
      </c>
      <c r="J156" s="9" t="s">
        <v>1395</v>
      </c>
    </row>
    <row r="157" spans="1:10" x14ac:dyDescent="0.3">
      <c r="A157" s="9" t="s">
        <v>2053</v>
      </c>
      <c r="B157" s="9">
        <v>273.3288</v>
      </c>
      <c r="C157" s="9">
        <v>-2.1471</v>
      </c>
      <c r="D157" s="9">
        <v>0.68779999999999997</v>
      </c>
      <c r="E157" s="9">
        <v>-3.1217000000000001</v>
      </c>
      <c r="F157" s="9">
        <v>2.0199999999999999E-2</v>
      </c>
      <c r="G157" s="9" t="s">
        <v>2054</v>
      </c>
      <c r="H157" s="9" t="s">
        <v>2055</v>
      </c>
      <c r="I157" s="9" t="s">
        <v>2056</v>
      </c>
      <c r="J157" s="9" t="s">
        <v>2057</v>
      </c>
    </row>
    <row r="158" spans="1:10" x14ac:dyDescent="0.3">
      <c r="A158" s="9" t="s">
        <v>1714</v>
      </c>
      <c r="B158" s="9">
        <v>267.59649999999999</v>
      </c>
      <c r="C158" s="9">
        <v>-0.75639999999999996</v>
      </c>
      <c r="D158" s="9">
        <v>0.28520000000000001</v>
      </c>
      <c r="E158" s="9">
        <v>-2.6524000000000001</v>
      </c>
      <c r="F158" s="9">
        <v>4.9500000000000002E-2</v>
      </c>
      <c r="G158" s="9" t="s">
        <v>1715</v>
      </c>
      <c r="H158" s="9" t="s">
        <v>1716</v>
      </c>
      <c r="I158" s="9" t="s">
        <v>1717</v>
      </c>
      <c r="J158" s="9" t="s">
        <v>1718</v>
      </c>
    </row>
    <row r="159" spans="1:10" x14ac:dyDescent="0.3">
      <c r="A159" s="9" t="s">
        <v>2089</v>
      </c>
      <c r="B159" s="9">
        <v>252.7816</v>
      </c>
      <c r="C159" s="9">
        <v>-0.84970000000000001</v>
      </c>
      <c r="D159" s="9">
        <v>0.27150000000000002</v>
      </c>
      <c r="E159" s="9">
        <v>-3.1292</v>
      </c>
      <c r="F159" s="9">
        <v>1.9900000000000001E-2</v>
      </c>
      <c r="G159" s="9" t="s">
        <v>2090</v>
      </c>
      <c r="H159" s="9" t="s">
        <v>2091</v>
      </c>
      <c r="I159" s="9" t="s">
        <v>2092</v>
      </c>
      <c r="J159" s="9" t="s">
        <v>2093</v>
      </c>
    </row>
    <row r="160" spans="1:10" x14ac:dyDescent="0.3">
      <c r="A160" s="9" t="s">
        <v>1267</v>
      </c>
      <c r="B160" s="9">
        <v>240.64250000000001</v>
      </c>
      <c r="C160" s="9">
        <v>-0.93659999999999999</v>
      </c>
      <c r="D160" s="9">
        <v>0.30020000000000002</v>
      </c>
      <c r="E160" s="9">
        <v>-3.1204000000000001</v>
      </c>
      <c r="F160" s="9">
        <v>2.0299999999999999E-2</v>
      </c>
      <c r="G160" s="9" t="s">
        <v>1268</v>
      </c>
      <c r="H160" s="9" t="s">
        <v>1269</v>
      </c>
      <c r="I160" s="9" t="s">
        <v>1270</v>
      </c>
      <c r="J160" s="9" t="s">
        <v>1271</v>
      </c>
    </row>
    <row r="161" spans="1:10" x14ac:dyDescent="0.3">
      <c r="A161" s="9" t="s">
        <v>880</v>
      </c>
      <c r="B161" s="9">
        <v>237.92099999999999</v>
      </c>
      <c r="C161" s="9">
        <v>-3.0760000000000001</v>
      </c>
      <c r="D161" s="9">
        <v>0.51790000000000003</v>
      </c>
      <c r="E161" s="9">
        <v>-5.9387999999999996</v>
      </c>
      <c r="F161" s="9">
        <v>0</v>
      </c>
      <c r="G161" s="9" t="s">
        <v>1425</v>
      </c>
      <c r="H161" s="9" t="s">
        <v>881</v>
      </c>
      <c r="I161" s="9" t="s">
        <v>882</v>
      </c>
      <c r="J161" s="9" t="s">
        <v>883</v>
      </c>
    </row>
    <row r="162" spans="1:10" x14ac:dyDescent="0.3">
      <c r="A162" s="9" t="s">
        <v>1709</v>
      </c>
      <c r="B162" s="9">
        <v>226.9014</v>
      </c>
      <c r="C162" s="9">
        <v>-0.66800000000000004</v>
      </c>
      <c r="D162" s="9">
        <v>0.20860000000000001</v>
      </c>
      <c r="E162" s="9">
        <v>-3.2027999999999999</v>
      </c>
      <c r="F162" s="9">
        <v>1.7000000000000001E-2</v>
      </c>
      <c r="G162" s="9" t="s">
        <v>1710</v>
      </c>
      <c r="H162" s="9" t="s">
        <v>1711</v>
      </c>
      <c r="I162" s="9" t="s">
        <v>1712</v>
      </c>
      <c r="J162" s="9" t="s">
        <v>1713</v>
      </c>
    </row>
    <row r="163" spans="1:10" x14ac:dyDescent="0.3">
      <c r="A163" s="9" t="s">
        <v>2109</v>
      </c>
      <c r="B163" s="9">
        <v>225.98830000000001</v>
      </c>
      <c r="C163" s="9">
        <v>-0.92869999999999997</v>
      </c>
      <c r="D163" s="9">
        <v>0.3306</v>
      </c>
      <c r="E163" s="9">
        <v>-2.8094000000000001</v>
      </c>
      <c r="F163" s="9">
        <v>3.7199999999999997E-2</v>
      </c>
      <c r="G163" s="9" t="s">
        <v>2110</v>
      </c>
      <c r="H163" s="9" t="s">
        <v>2111</v>
      </c>
      <c r="I163" s="9" t="s">
        <v>2112</v>
      </c>
      <c r="J163" s="9" t="s">
        <v>2113</v>
      </c>
    </row>
    <row r="164" spans="1:10" x14ac:dyDescent="0.3">
      <c r="A164" s="9" t="s">
        <v>2114</v>
      </c>
      <c r="B164" s="9">
        <v>216.25800000000001</v>
      </c>
      <c r="C164" s="9">
        <v>-0.95440000000000003</v>
      </c>
      <c r="D164" s="9">
        <v>0.2492</v>
      </c>
      <c r="E164" s="9">
        <v>-3.8298999999999999</v>
      </c>
      <c r="F164" s="9">
        <v>3.8999999999999998E-3</v>
      </c>
      <c r="G164" s="9" t="s">
        <v>2115</v>
      </c>
      <c r="H164" s="9" t="s">
        <v>1824</v>
      </c>
      <c r="I164" s="9" t="s">
        <v>2116</v>
      </c>
      <c r="J164" s="9" t="s">
        <v>2117</v>
      </c>
    </row>
    <row r="165" spans="1:10" x14ac:dyDescent="0.3">
      <c r="A165" s="9" t="s">
        <v>1204</v>
      </c>
      <c r="B165" s="9">
        <v>216.2115</v>
      </c>
      <c r="C165" s="9">
        <v>-0.68889999999999996</v>
      </c>
      <c r="D165" s="9">
        <v>0.1943</v>
      </c>
      <c r="E165" s="9">
        <v>-3.5455000000000001</v>
      </c>
      <c r="F165" s="9">
        <v>7.7000000000000002E-3</v>
      </c>
      <c r="G165" s="9" t="s">
        <v>1205</v>
      </c>
      <c r="H165" s="9" t="s">
        <v>1206</v>
      </c>
      <c r="I165" s="9" t="s">
        <v>1207</v>
      </c>
      <c r="J165" s="9" t="s">
        <v>1208</v>
      </c>
    </row>
    <row r="166" spans="1:10" x14ac:dyDescent="0.3">
      <c r="A166" s="9" t="s">
        <v>1071</v>
      </c>
      <c r="B166" s="9">
        <v>215.78729999999999</v>
      </c>
      <c r="C166" s="9">
        <v>0.93630000000000002</v>
      </c>
      <c r="D166" s="9">
        <v>0.23880000000000001</v>
      </c>
      <c r="E166" s="9">
        <v>3.9213</v>
      </c>
      <c r="F166" s="9">
        <v>3.0000000000000001E-3</v>
      </c>
      <c r="G166" s="9" t="s">
        <v>1072</v>
      </c>
      <c r="H166" s="9" t="s">
        <v>1073</v>
      </c>
      <c r="I166" s="9" t="s">
        <v>1074</v>
      </c>
      <c r="J166" s="9" t="s">
        <v>1075</v>
      </c>
    </row>
    <row r="167" spans="1:10" x14ac:dyDescent="0.3">
      <c r="A167" s="9" t="s">
        <v>1851</v>
      </c>
      <c r="B167" s="9">
        <v>210.9186</v>
      </c>
      <c r="C167" s="9">
        <v>-0.68100000000000005</v>
      </c>
      <c r="D167" s="9">
        <v>0.2356</v>
      </c>
      <c r="E167" s="9">
        <v>-2.891</v>
      </c>
      <c r="F167" s="9">
        <v>3.1899999999999998E-2</v>
      </c>
      <c r="G167" s="9" t="s">
        <v>1852</v>
      </c>
      <c r="H167" s="9" t="s">
        <v>1853</v>
      </c>
      <c r="I167" s="9" t="s">
        <v>1854</v>
      </c>
      <c r="J167" s="9" t="s">
        <v>1855</v>
      </c>
    </row>
    <row r="168" spans="1:10" x14ac:dyDescent="0.3">
      <c r="A168" s="9" t="s">
        <v>1244</v>
      </c>
      <c r="B168" s="9">
        <v>209.99789999999999</v>
      </c>
      <c r="C168" s="9">
        <v>-0.75529999999999997</v>
      </c>
      <c r="D168" s="9">
        <v>0.2676</v>
      </c>
      <c r="E168" s="9">
        <v>-2.8222999999999998</v>
      </c>
      <c r="F168" s="9">
        <v>3.6400000000000002E-2</v>
      </c>
      <c r="G168" s="9" t="s">
        <v>1245</v>
      </c>
      <c r="H168" s="9" t="s">
        <v>1246</v>
      </c>
      <c r="I168" s="9" t="s">
        <v>1247</v>
      </c>
      <c r="J168" s="9" t="s">
        <v>1248</v>
      </c>
    </row>
    <row r="169" spans="1:10" x14ac:dyDescent="0.3">
      <c r="A169" s="9" t="s">
        <v>1451</v>
      </c>
      <c r="B169" s="9">
        <v>199.42089999999999</v>
      </c>
      <c r="C169" s="9">
        <v>-2.1861999999999999</v>
      </c>
      <c r="D169" s="9">
        <v>0.62939999999999996</v>
      </c>
      <c r="E169" s="9">
        <v>-3.4733000000000001</v>
      </c>
      <c r="F169" s="9">
        <v>9.2999999999999992E-3</v>
      </c>
      <c r="G169" s="9" t="s">
        <v>1452</v>
      </c>
      <c r="H169" s="9" t="s">
        <v>1453</v>
      </c>
      <c r="I169" s="9" t="s">
        <v>1454</v>
      </c>
      <c r="J169" s="9" t="s">
        <v>1455</v>
      </c>
    </row>
    <row r="170" spans="1:10" x14ac:dyDescent="0.3">
      <c r="A170" s="9" t="s">
        <v>3732</v>
      </c>
      <c r="B170" s="9">
        <v>189.7672</v>
      </c>
      <c r="C170" s="9">
        <v>-0.63390000000000002</v>
      </c>
      <c r="D170" s="9">
        <v>0.20549999999999999</v>
      </c>
      <c r="E170" s="9">
        <v>-3.0844</v>
      </c>
      <c r="F170" s="9">
        <v>2.18E-2</v>
      </c>
      <c r="G170" s="9" t="s">
        <v>3733</v>
      </c>
      <c r="H170" s="9" t="s">
        <v>2907</v>
      </c>
      <c r="I170" s="9" t="s">
        <v>3734</v>
      </c>
      <c r="J170" s="9" t="s">
        <v>3735</v>
      </c>
    </row>
    <row r="171" spans="1:10" x14ac:dyDescent="0.3">
      <c r="A171" s="9" t="s">
        <v>1808</v>
      </c>
      <c r="B171" s="9">
        <v>187.39340000000001</v>
      </c>
      <c r="C171" s="9">
        <v>-5.4320000000000004</v>
      </c>
      <c r="D171" s="9">
        <v>0.93220000000000003</v>
      </c>
      <c r="E171" s="9">
        <v>-5.8273000000000001</v>
      </c>
      <c r="F171" s="9">
        <v>0</v>
      </c>
      <c r="G171" s="9" t="s">
        <v>1809</v>
      </c>
      <c r="H171" s="9" t="s">
        <v>1810</v>
      </c>
      <c r="I171" s="9" t="s">
        <v>1811</v>
      </c>
      <c r="J171" s="9" t="s">
        <v>1812</v>
      </c>
    </row>
    <row r="172" spans="1:10" x14ac:dyDescent="0.3">
      <c r="A172" s="9" t="s">
        <v>1133</v>
      </c>
      <c r="B172" s="9">
        <v>185.77070000000001</v>
      </c>
      <c r="C172" s="9">
        <v>-1.3432999999999999</v>
      </c>
      <c r="D172" s="9">
        <v>0.42870000000000003</v>
      </c>
      <c r="E172" s="9">
        <v>-3.1335999999999999</v>
      </c>
      <c r="F172" s="9">
        <v>1.9800000000000002E-2</v>
      </c>
      <c r="G172" s="9" t="s">
        <v>1134</v>
      </c>
      <c r="H172" s="9" t="s">
        <v>1135</v>
      </c>
      <c r="I172" s="9" t="s">
        <v>1136</v>
      </c>
      <c r="J172" s="9" t="s">
        <v>1132</v>
      </c>
    </row>
    <row r="173" spans="1:10" x14ac:dyDescent="0.3">
      <c r="A173" s="9" t="s">
        <v>2128</v>
      </c>
      <c r="B173" s="9">
        <v>181.92320000000001</v>
      </c>
      <c r="C173" s="9">
        <v>-0.64049999999999996</v>
      </c>
      <c r="D173" s="9">
        <v>0.23980000000000001</v>
      </c>
      <c r="E173" s="9">
        <v>-2.6705999999999999</v>
      </c>
      <c r="F173" s="9">
        <v>4.7800000000000002E-2</v>
      </c>
      <c r="G173" s="9" t="s">
        <v>2129</v>
      </c>
      <c r="H173" s="9" t="s">
        <v>1805</v>
      </c>
      <c r="I173" s="9" t="s">
        <v>2130</v>
      </c>
      <c r="J173" s="9" t="s">
        <v>2131</v>
      </c>
    </row>
    <row r="174" spans="1:10" x14ac:dyDescent="0.3">
      <c r="A174" s="9" t="s">
        <v>4438</v>
      </c>
      <c r="B174" s="9">
        <v>176.02510000000001</v>
      </c>
      <c r="C174" s="9">
        <v>-1.4736</v>
      </c>
      <c r="D174" s="9">
        <v>0.48089999999999999</v>
      </c>
      <c r="E174" s="9">
        <v>-3.0644</v>
      </c>
      <c r="F174" s="9">
        <v>2.2700000000000001E-2</v>
      </c>
      <c r="G174" s="9" t="s">
        <v>4439</v>
      </c>
      <c r="H174" s="9" t="s">
        <v>4440</v>
      </c>
      <c r="I174" s="9" t="s">
        <v>4441</v>
      </c>
      <c r="J174" s="9" t="s">
        <v>4442</v>
      </c>
    </row>
    <row r="175" spans="1:10" x14ac:dyDescent="0.3">
      <c r="A175" s="9" t="s">
        <v>1179</v>
      </c>
      <c r="B175" s="9">
        <v>169.22059999999999</v>
      </c>
      <c r="C175" s="9">
        <v>-2.1469</v>
      </c>
      <c r="D175" s="9">
        <v>0.76990000000000003</v>
      </c>
      <c r="E175" s="9">
        <v>-2.7884000000000002</v>
      </c>
      <c r="F175" s="9">
        <v>3.9E-2</v>
      </c>
      <c r="G175" s="9" t="s">
        <v>1180</v>
      </c>
      <c r="H175" s="9" t="s">
        <v>1181</v>
      </c>
      <c r="I175" s="9" t="s">
        <v>1182</v>
      </c>
      <c r="J175" s="9" t="s">
        <v>1183</v>
      </c>
    </row>
    <row r="176" spans="1:10" x14ac:dyDescent="0.3">
      <c r="A176" s="9" t="s">
        <v>1490</v>
      </c>
      <c r="B176" s="9">
        <v>167.83609999999999</v>
      </c>
      <c r="C176" s="9">
        <v>-1.2899</v>
      </c>
      <c r="D176" s="9">
        <v>0.35360000000000003</v>
      </c>
      <c r="E176" s="9">
        <v>-3.6474000000000002</v>
      </c>
      <c r="F176" s="9">
        <v>6.1000000000000004E-3</v>
      </c>
      <c r="G176" s="9" t="s">
        <v>1491</v>
      </c>
      <c r="H176" s="9" t="s">
        <v>1492</v>
      </c>
      <c r="I176" s="9" t="s">
        <v>1493</v>
      </c>
      <c r="J176" s="9" t="s">
        <v>1494</v>
      </c>
    </row>
    <row r="177" spans="1:10" x14ac:dyDescent="0.3">
      <c r="A177" s="9" t="s">
        <v>1048</v>
      </c>
      <c r="B177" s="9">
        <v>167.2758</v>
      </c>
      <c r="C177" s="9">
        <v>-4.7785000000000002</v>
      </c>
      <c r="D177" s="9">
        <v>1.1189</v>
      </c>
      <c r="E177" s="9">
        <v>-4.2706999999999997</v>
      </c>
      <c r="F177" s="9">
        <v>1E-3</v>
      </c>
      <c r="G177" s="9" t="s">
        <v>1049</v>
      </c>
      <c r="H177" s="9" t="s">
        <v>1050</v>
      </c>
      <c r="I177" s="9" t="s">
        <v>1051</v>
      </c>
      <c r="J177" s="9" t="s">
        <v>3717</v>
      </c>
    </row>
    <row r="178" spans="1:10" x14ac:dyDescent="0.3">
      <c r="A178" s="9" t="s">
        <v>4457</v>
      </c>
      <c r="B178" s="9">
        <v>165.4744</v>
      </c>
      <c r="C178" s="9">
        <v>-0.89149999999999996</v>
      </c>
      <c r="D178" s="9">
        <v>0.3327</v>
      </c>
      <c r="E178" s="9">
        <v>-2.6791</v>
      </c>
      <c r="F178" s="9">
        <v>4.6899999999999997E-2</v>
      </c>
      <c r="G178" s="9" t="s">
        <v>4453</v>
      </c>
      <c r="H178" s="9" t="s">
        <v>4454</v>
      </c>
      <c r="I178" s="9" t="s">
        <v>4455</v>
      </c>
      <c r="J178" s="9" t="s">
        <v>4456</v>
      </c>
    </row>
    <row r="179" spans="1:10" x14ac:dyDescent="0.3">
      <c r="A179" s="9" t="s">
        <v>1734</v>
      </c>
      <c r="B179" s="9">
        <v>158.14099999999999</v>
      </c>
      <c r="C179" s="9">
        <v>-0.71809999999999996</v>
      </c>
      <c r="D179" s="9">
        <v>0.26619999999999999</v>
      </c>
      <c r="E179" s="9">
        <v>-2.6978</v>
      </c>
      <c r="F179" s="9">
        <v>4.5400000000000003E-2</v>
      </c>
      <c r="G179" s="9" t="s">
        <v>1735</v>
      </c>
      <c r="H179" s="9" t="s">
        <v>1736</v>
      </c>
      <c r="I179" s="9" t="s">
        <v>1737</v>
      </c>
      <c r="J179" s="9" t="s">
        <v>1738</v>
      </c>
    </row>
    <row r="180" spans="1:10" x14ac:dyDescent="0.3">
      <c r="A180" s="9" t="s">
        <v>1818</v>
      </c>
      <c r="B180" s="9">
        <v>157.5256</v>
      </c>
      <c r="C180" s="9">
        <v>-1.1964999999999999</v>
      </c>
      <c r="D180" s="9">
        <v>0.37280000000000002</v>
      </c>
      <c r="E180" s="9">
        <v>-3.2090999999999998</v>
      </c>
      <c r="F180" s="9">
        <v>1.6799999999999999E-2</v>
      </c>
      <c r="G180" s="9" t="s">
        <v>1819</v>
      </c>
      <c r="H180" s="9" t="s">
        <v>1820</v>
      </c>
      <c r="I180" s="9" t="s">
        <v>1821</v>
      </c>
      <c r="J180" s="9" t="s">
        <v>1817</v>
      </c>
    </row>
    <row r="181" spans="1:10" x14ac:dyDescent="0.3">
      <c r="A181" s="9" t="s">
        <v>1699</v>
      </c>
      <c r="B181" s="9">
        <v>153.4315</v>
      </c>
      <c r="C181" s="9">
        <v>-0.91469999999999996</v>
      </c>
      <c r="D181" s="9">
        <v>0.3034</v>
      </c>
      <c r="E181" s="9">
        <v>-3.0148000000000001</v>
      </c>
      <c r="F181" s="9">
        <v>2.5100000000000001E-2</v>
      </c>
      <c r="G181" s="9" t="s">
        <v>1700</v>
      </c>
      <c r="H181" s="9" t="s">
        <v>1701</v>
      </c>
      <c r="I181" s="9" t="s">
        <v>1702</v>
      </c>
      <c r="J181" s="9" t="s">
        <v>1703</v>
      </c>
    </row>
    <row r="182" spans="1:10" x14ac:dyDescent="0.3">
      <c r="A182" s="9" t="s">
        <v>1670</v>
      </c>
      <c r="B182" s="9">
        <v>149.12700000000001</v>
      </c>
      <c r="C182" s="9">
        <v>-1.2855000000000001</v>
      </c>
      <c r="D182" s="9">
        <v>0.37490000000000001</v>
      </c>
      <c r="E182" s="9">
        <v>-3.4287999999999998</v>
      </c>
      <c r="F182" s="9">
        <v>1.01E-2</v>
      </c>
      <c r="G182" s="9" t="s">
        <v>1671</v>
      </c>
      <c r="H182" s="9" t="s">
        <v>1672</v>
      </c>
      <c r="I182" s="9" t="s">
        <v>1673</v>
      </c>
      <c r="J182" s="9" t="s">
        <v>1674</v>
      </c>
    </row>
    <row r="183" spans="1:10" s="39" customFormat="1" x14ac:dyDescent="0.3">
      <c r="A183" s="9" t="s">
        <v>1157</v>
      </c>
      <c r="B183" s="9">
        <v>139.97620000000001</v>
      </c>
      <c r="C183" s="9">
        <v>0.65700000000000003</v>
      </c>
      <c r="D183" s="9">
        <v>0.2215</v>
      </c>
      <c r="E183" s="9">
        <v>2.9655999999999998</v>
      </c>
      <c r="F183" s="9">
        <v>2.7699999999999999E-2</v>
      </c>
      <c r="G183" s="9" t="s">
        <v>1158</v>
      </c>
      <c r="H183" s="9" t="s">
        <v>1081</v>
      </c>
      <c r="I183" s="9" t="s">
        <v>1159</v>
      </c>
      <c r="J183" s="9" t="s">
        <v>1160</v>
      </c>
    </row>
    <row r="184" spans="1:10" x14ac:dyDescent="0.3">
      <c r="A184" s="9" t="s">
        <v>1067</v>
      </c>
      <c r="B184" s="9">
        <v>138.70339999999999</v>
      </c>
      <c r="C184" s="9">
        <v>-2.4902000000000002</v>
      </c>
      <c r="D184" s="9">
        <v>0.6835</v>
      </c>
      <c r="E184" s="9">
        <v>-3.6434000000000002</v>
      </c>
      <c r="F184" s="9">
        <v>6.1000000000000004E-3</v>
      </c>
      <c r="G184" s="9" t="s">
        <v>1068</v>
      </c>
      <c r="H184" s="9" t="s">
        <v>1069</v>
      </c>
      <c r="I184" s="9" t="s">
        <v>1070</v>
      </c>
      <c r="J184" s="9" t="s">
        <v>1066</v>
      </c>
    </row>
    <row r="185" spans="1:10" x14ac:dyDescent="0.3">
      <c r="A185" s="9" t="s">
        <v>1431</v>
      </c>
      <c r="B185" s="9">
        <v>125.4251</v>
      </c>
      <c r="C185" s="9">
        <v>-2.0169000000000001</v>
      </c>
      <c r="D185" s="9">
        <v>0.5877</v>
      </c>
      <c r="E185" s="9">
        <v>-3.4321000000000002</v>
      </c>
      <c r="F185" s="9">
        <v>0.01</v>
      </c>
      <c r="G185" s="9" t="s">
        <v>1432</v>
      </c>
      <c r="H185" s="9" t="s">
        <v>1433</v>
      </c>
      <c r="I185" s="9" t="s">
        <v>1434</v>
      </c>
      <c r="J185" s="9" t="s">
        <v>1435</v>
      </c>
    </row>
    <row r="186" spans="1:10" x14ac:dyDescent="0.3">
      <c r="A186" s="9" t="s">
        <v>1094</v>
      </c>
      <c r="B186" s="9">
        <v>119.068</v>
      </c>
      <c r="C186" s="9">
        <v>-4.9877000000000002</v>
      </c>
      <c r="D186" s="9">
        <v>1.0908</v>
      </c>
      <c r="E186" s="9">
        <v>-4.5724999999999998</v>
      </c>
      <c r="F186" s="9">
        <v>4.0000000000000002E-4</v>
      </c>
      <c r="G186" s="9" t="s">
        <v>1095</v>
      </c>
      <c r="H186" s="9" t="s">
        <v>1096</v>
      </c>
      <c r="I186" s="9" t="s">
        <v>1097</v>
      </c>
      <c r="J186" s="9" t="s">
        <v>1098</v>
      </c>
    </row>
    <row r="187" spans="1:10" x14ac:dyDescent="0.3">
      <c r="A187" s="9" t="s">
        <v>1089</v>
      </c>
      <c r="B187" s="9">
        <v>118.4529</v>
      </c>
      <c r="C187" s="9">
        <v>0.74270000000000003</v>
      </c>
      <c r="D187" s="9">
        <v>0.23549999999999999</v>
      </c>
      <c r="E187" s="9">
        <v>3.1543999999999999</v>
      </c>
      <c r="F187" s="9">
        <v>1.89E-2</v>
      </c>
      <c r="G187" s="9" t="s">
        <v>1090</v>
      </c>
      <c r="H187" s="9" t="s">
        <v>1091</v>
      </c>
      <c r="I187" s="9" t="s">
        <v>1092</v>
      </c>
      <c r="J187" s="9" t="s">
        <v>1093</v>
      </c>
    </row>
    <row r="188" spans="1:10" x14ac:dyDescent="0.3">
      <c r="A188" s="9" t="s">
        <v>1421</v>
      </c>
      <c r="B188" s="9">
        <v>115.10639999999999</v>
      </c>
      <c r="C188" s="9">
        <v>-1.1367</v>
      </c>
      <c r="D188" s="9">
        <v>0.37319999999999998</v>
      </c>
      <c r="E188" s="9">
        <v>-3.0455000000000001</v>
      </c>
      <c r="F188" s="9">
        <v>2.3599999999999999E-2</v>
      </c>
      <c r="G188" s="9" t="s">
        <v>1422</v>
      </c>
      <c r="H188" s="9" t="s">
        <v>1423</v>
      </c>
      <c r="I188" s="9" t="s">
        <v>1424</v>
      </c>
      <c r="J188" s="9" t="s">
        <v>883</v>
      </c>
    </row>
    <row r="189" spans="1:10" x14ac:dyDescent="0.3">
      <c r="A189" s="9" t="s">
        <v>1557</v>
      </c>
      <c r="B189" s="9">
        <v>109.4089</v>
      </c>
      <c r="C189" s="9">
        <v>-0.87739999999999996</v>
      </c>
      <c r="D189" s="9">
        <v>0.30769999999999997</v>
      </c>
      <c r="E189" s="9">
        <v>-2.8517999999999999</v>
      </c>
      <c r="F189" s="9">
        <v>3.4500000000000003E-2</v>
      </c>
      <c r="G189" s="9" t="s">
        <v>1558</v>
      </c>
      <c r="H189" s="9" t="s">
        <v>1559</v>
      </c>
      <c r="I189" s="9" t="s">
        <v>1560</v>
      </c>
      <c r="J189" s="9" t="s">
        <v>1561</v>
      </c>
    </row>
    <row r="190" spans="1:10" x14ac:dyDescent="0.3">
      <c r="A190" s="9" t="s">
        <v>1831</v>
      </c>
      <c r="B190" s="9">
        <v>104.01</v>
      </c>
      <c r="C190" s="9">
        <v>-2.4605000000000001</v>
      </c>
      <c r="D190" s="9">
        <v>0.78380000000000005</v>
      </c>
      <c r="E190" s="9">
        <v>-3.1389999999999998</v>
      </c>
      <c r="F190" s="9">
        <v>1.9599999999999999E-2</v>
      </c>
      <c r="G190" s="9" t="s">
        <v>1832</v>
      </c>
      <c r="H190" s="9" t="s">
        <v>1833</v>
      </c>
      <c r="I190" s="9" t="s">
        <v>1834</v>
      </c>
      <c r="J190" s="9" t="s">
        <v>1830</v>
      </c>
    </row>
    <row r="191" spans="1:10" x14ac:dyDescent="0.3">
      <c r="A191" s="9" t="s">
        <v>4467</v>
      </c>
      <c r="B191" s="9">
        <v>103.026</v>
      </c>
      <c r="C191" s="9">
        <v>-1.2876000000000001</v>
      </c>
      <c r="D191" s="9">
        <v>0.3841</v>
      </c>
      <c r="E191" s="9">
        <v>-3.3525</v>
      </c>
      <c r="F191" s="9">
        <v>1.2E-2</v>
      </c>
      <c r="G191" s="9" t="s">
        <v>4469</v>
      </c>
      <c r="H191" s="9" t="s">
        <v>3286</v>
      </c>
      <c r="I191" s="9" t="s">
        <v>4470</v>
      </c>
      <c r="J191" s="9" t="s">
        <v>4471</v>
      </c>
    </row>
    <row r="192" spans="1:10" x14ac:dyDescent="0.3">
      <c r="A192" s="9" t="s">
        <v>1762</v>
      </c>
      <c r="B192" s="9">
        <v>97.435100000000006</v>
      </c>
      <c r="C192" s="9">
        <v>-1.4524999999999999</v>
      </c>
      <c r="D192" s="9">
        <v>0.4405</v>
      </c>
      <c r="E192" s="9">
        <v>-3.2972999999999999</v>
      </c>
      <c r="F192" s="9">
        <v>1.3899999999999999E-2</v>
      </c>
      <c r="G192" s="9" t="s">
        <v>1763</v>
      </c>
      <c r="H192" s="9" t="s">
        <v>1764</v>
      </c>
      <c r="I192" s="9" t="s">
        <v>1765</v>
      </c>
      <c r="J192" s="9" t="s">
        <v>1766</v>
      </c>
    </row>
    <row r="193" spans="1:10" x14ac:dyDescent="0.3">
      <c r="A193" s="9" t="s">
        <v>1724</v>
      </c>
      <c r="B193" s="9">
        <v>97.12</v>
      </c>
      <c r="C193" s="9">
        <v>-5.0118999999999998</v>
      </c>
      <c r="D193" s="9">
        <v>1.0703</v>
      </c>
      <c r="E193" s="9">
        <v>-4.6829000000000001</v>
      </c>
      <c r="F193" s="9">
        <v>2.9999999999999997E-4</v>
      </c>
      <c r="G193" s="9" t="s">
        <v>1725</v>
      </c>
      <c r="H193" s="9" t="s">
        <v>1726</v>
      </c>
      <c r="I193" s="9" t="s">
        <v>1727</v>
      </c>
      <c r="J193" s="9" t="s">
        <v>1728</v>
      </c>
    </row>
    <row r="194" spans="1:10" x14ac:dyDescent="0.3">
      <c r="A194" s="9" t="s">
        <v>1665</v>
      </c>
      <c r="B194" s="9">
        <v>95.05</v>
      </c>
      <c r="C194" s="9">
        <v>-1.8483000000000001</v>
      </c>
      <c r="D194" s="9">
        <v>0.53390000000000004</v>
      </c>
      <c r="E194" s="9">
        <v>-3.4620000000000002</v>
      </c>
      <c r="F194" s="9">
        <v>9.4999999999999998E-3</v>
      </c>
      <c r="G194" s="9" t="s">
        <v>1666</v>
      </c>
      <c r="H194" s="9" t="s">
        <v>1667</v>
      </c>
      <c r="I194" s="9" t="s">
        <v>1668</v>
      </c>
      <c r="J194" s="9" t="s">
        <v>1669</v>
      </c>
    </row>
    <row r="195" spans="1:10" x14ac:dyDescent="0.3">
      <c r="A195" s="9" t="s">
        <v>1079</v>
      </c>
      <c r="B195" s="9">
        <v>94.390500000000003</v>
      </c>
      <c r="C195" s="9">
        <v>-8.5981000000000005</v>
      </c>
      <c r="D195" s="9">
        <v>2.3001</v>
      </c>
      <c r="E195" s="9">
        <v>-3.7382</v>
      </c>
      <c r="F195" s="9">
        <v>4.8999999999999998E-3</v>
      </c>
      <c r="G195" s="9" t="s">
        <v>1080</v>
      </c>
      <c r="H195" s="9" t="s">
        <v>1081</v>
      </c>
      <c r="I195" s="9" t="s">
        <v>1082</v>
      </c>
      <c r="J195" s="9" t="s">
        <v>1083</v>
      </c>
    </row>
    <row r="196" spans="1:10" x14ac:dyDescent="0.3">
      <c r="A196" s="9" t="s">
        <v>1076</v>
      </c>
      <c r="B196" s="9">
        <v>90.993200000000002</v>
      </c>
      <c r="C196" s="9">
        <v>0.81869999999999998</v>
      </c>
      <c r="D196" s="9">
        <v>0.25219999999999998</v>
      </c>
      <c r="E196" s="9">
        <v>3.2458999999999998</v>
      </c>
      <c r="F196" s="9">
        <v>1.55E-2</v>
      </c>
      <c r="G196" s="9" t="s">
        <v>1077</v>
      </c>
      <c r="H196" s="9" t="s">
        <v>1073</v>
      </c>
      <c r="I196" s="9" t="s">
        <v>1078</v>
      </c>
      <c r="J196" s="9" t="s">
        <v>1075</v>
      </c>
    </row>
    <row r="197" spans="1:10" x14ac:dyDescent="0.3">
      <c r="A197" s="9" t="s">
        <v>1334</v>
      </c>
      <c r="B197" s="9">
        <v>89.432400000000001</v>
      </c>
      <c r="C197" s="9">
        <v>1.0359</v>
      </c>
      <c r="D197" s="9">
        <v>0.3725</v>
      </c>
      <c r="E197" s="9">
        <v>2.7805</v>
      </c>
      <c r="F197" s="9">
        <v>3.9300000000000002E-2</v>
      </c>
      <c r="G197" s="9" t="s">
        <v>1335</v>
      </c>
      <c r="H197" s="9" t="s">
        <v>1336</v>
      </c>
      <c r="I197" s="9" t="s">
        <v>1337</v>
      </c>
      <c r="J197" s="9" t="s">
        <v>1338</v>
      </c>
    </row>
    <row r="198" spans="1:10" x14ac:dyDescent="0.3">
      <c r="A198" s="9" t="s">
        <v>1776</v>
      </c>
      <c r="B198" s="9">
        <v>83.824299999999994</v>
      </c>
      <c r="C198" s="9">
        <v>-2.1093999999999999</v>
      </c>
      <c r="D198" s="9">
        <v>0.52569999999999995</v>
      </c>
      <c r="E198" s="9">
        <v>-4.0126999999999997</v>
      </c>
      <c r="F198" s="9">
        <v>2.3E-3</v>
      </c>
      <c r="G198" s="9" t="s">
        <v>1777</v>
      </c>
      <c r="H198" s="9" t="s">
        <v>1778</v>
      </c>
      <c r="I198" s="9" t="s">
        <v>1779</v>
      </c>
      <c r="J198" s="9" t="s">
        <v>1780</v>
      </c>
    </row>
    <row r="199" spans="1:10" x14ac:dyDescent="0.3">
      <c r="A199" s="9" t="s">
        <v>2142</v>
      </c>
      <c r="B199" s="9">
        <v>82.761899999999997</v>
      </c>
      <c r="C199" s="9">
        <v>-0.93379999999999996</v>
      </c>
      <c r="D199" s="9">
        <v>0.33939999999999998</v>
      </c>
      <c r="E199" s="9">
        <v>-2.7511999999999999</v>
      </c>
      <c r="F199" s="9">
        <v>4.1700000000000001E-2</v>
      </c>
      <c r="G199" s="9" t="s">
        <v>2143</v>
      </c>
      <c r="H199" s="9" t="s">
        <v>1696</v>
      </c>
      <c r="I199" s="9" t="s">
        <v>2144</v>
      </c>
      <c r="J199" s="9" t="s">
        <v>2145</v>
      </c>
    </row>
    <row r="200" spans="1:10" x14ac:dyDescent="0.3">
      <c r="A200" s="9" t="s">
        <v>1152</v>
      </c>
      <c r="B200" s="9">
        <v>70.535899999999998</v>
      </c>
      <c r="C200" s="9">
        <v>1.101</v>
      </c>
      <c r="D200" s="9">
        <v>0.38729999999999998</v>
      </c>
      <c r="E200" s="9">
        <v>2.8429000000000002</v>
      </c>
      <c r="F200" s="9">
        <v>3.5099999999999999E-2</v>
      </c>
      <c r="G200" s="9" t="s">
        <v>1153</v>
      </c>
      <c r="H200" s="9" t="s">
        <v>1154</v>
      </c>
      <c r="I200" s="9" t="s">
        <v>1155</v>
      </c>
      <c r="J200" s="9" t="s">
        <v>1156</v>
      </c>
    </row>
    <row r="201" spans="1:10" x14ac:dyDescent="0.3">
      <c r="A201" s="9" t="s">
        <v>1310</v>
      </c>
      <c r="B201" s="9">
        <v>69.515900000000002</v>
      </c>
      <c r="C201" s="9">
        <v>0.94769999999999999</v>
      </c>
      <c r="D201" s="9">
        <v>0.32</v>
      </c>
      <c r="E201" s="9">
        <v>2.9617</v>
      </c>
      <c r="F201" s="9">
        <v>2.8000000000000001E-2</v>
      </c>
      <c r="G201" s="9" t="s">
        <v>1311</v>
      </c>
      <c r="H201" s="9" t="s">
        <v>1312</v>
      </c>
      <c r="I201" s="9" t="s">
        <v>1313</v>
      </c>
      <c r="J201" s="9" t="s">
        <v>1314</v>
      </c>
    </row>
    <row r="202" spans="1:10" x14ac:dyDescent="0.3">
      <c r="A202" s="9" t="s">
        <v>1471</v>
      </c>
      <c r="B202" s="9">
        <v>69.238500000000002</v>
      </c>
      <c r="C202" s="9">
        <v>-0.79959999999999998</v>
      </c>
      <c r="D202" s="9">
        <v>0.29370000000000002</v>
      </c>
      <c r="E202" s="9">
        <v>-2.7222</v>
      </c>
      <c r="F202" s="9">
        <v>4.3499999999999997E-2</v>
      </c>
      <c r="G202" s="9" t="s">
        <v>1472</v>
      </c>
      <c r="H202" s="9" t="s">
        <v>1473</v>
      </c>
      <c r="I202" s="9" t="s">
        <v>1474</v>
      </c>
      <c r="J202" s="9" t="s">
        <v>1475</v>
      </c>
    </row>
    <row r="203" spans="1:10" x14ac:dyDescent="0.3">
      <c r="A203" s="9" t="s">
        <v>4466</v>
      </c>
      <c r="B203" s="9">
        <v>65.423299999999998</v>
      </c>
      <c r="C203" s="9">
        <v>-3.7118000000000002</v>
      </c>
      <c r="D203" s="9">
        <v>0.70199999999999996</v>
      </c>
      <c r="E203" s="9">
        <v>-5.2872000000000003</v>
      </c>
      <c r="F203" s="9">
        <v>0</v>
      </c>
      <c r="G203" s="9" t="s">
        <v>4463</v>
      </c>
      <c r="H203" s="9" t="s">
        <v>2766</v>
      </c>
      <c r="I203" s="9" t="s">
        <v>4464</v>
      </c>
      <c r="J203" s="9" t="s">
        <v>4465</v>
      </c>
    </row>
    <row r="204" spans="1:10" x14ac:dyDescent="0.3">
      <c r="A204" s="9" t="s">
        <v>1286</v>
      </c>
      <c r="B204" s="9">
        <v>64.487399999999994</v>
      </c>
      <c r="C204" s="9">
        <v>-0.89349999999999996</v>
      </c>
      <c r="D204" s="9">
        <v>0.30249999999999999</v>
      </c>
      <c r="E204" s="9">
        <v>-2.9535</v>
      </c>
      <c r="F204" s="9">
        <v>2.86E-2</v>
      </c>
      <c r="G204" s="9" t="s">
        <v>1287</v>
      </c>
      <c r="H204" s="9" t="s">
        <v>1288</v>
      </c>
      <c r="I204" s="9" t="s">
        <v>1289</v>
      </c>
      <c r="J204" s="9" t="s">
        <v>1290</v>
      </c>
    </row>
    <row r="205" spans="1:10" x14ac:dyDescent="0.3">
      <c r="A205" s="9" t="s">
        <v>1660</v>
      </c>
      <c r="B205" s="9">
        <v>63.482999999999997</v>
      </c>
      <c r="C205" s="9">
        <v>-1.1061000000000001</v>
      </c>
      <c r="D205" s="9">
        <v>0.25829999999999997</v>
      </c>
      <c r="E205" s="9">
        <v>-4.2819000000000003</v>
      </c>
      <c r="F205" s="9">
        <v>1E-3</v>
      </c>
      <c r="G205" s="9" t="s">
        <v>1661</v>
      </c>
      <c r="H205" s="9" t="s">
        <v>1662</v>
      </c>
      <c r="I205" s="9" t="s">
        <v>1663</v>
      </c>
      <c r="J205" s="9" t="s">
        <v>1664</v>
      </c>
    </row>
    <row r="206" spans="1:10" x14ac:dyDescent="0.3">
      <c r="A206" s="9" t="s">
        <v>1161</v>
      </c>
      <c r="B206" s="9">
        <v>60.030200000000001</v>
      </c>
      <c r="C206" s="9">
        <v>1.1213</v>
      </c>
      <c r="D206" s="9">
        <v>0.32469999999999999</v>
      </c>
      <c r="E206" s="9">
        <v>3.4529000000000001</v>
      </c>
      <c r="F206" s="9">
        <v>9.7000000000000003E-3</v>
      </c>
      <c r="G206" s="9" t="s">
        <v>1162</v>
      </c>
      <c r="H206" s="9" t="s">
        <v>1163</v>
      </c>
      <c r="I206" s="9" t="s">
        <v>1164</v>
      </c>
      <c r="J206" s="9" t="s">
        <v>1165</v>
      </c>
    </row>
    <row r="207" spans="1:10" x14ac:dyDescent="0.3">
      <c r="A207" s="9" t="s">
        <v>1142</v>
      </c>
      <c r="B207" s="9">
        <v>56.023299999999999</v>
      </c>
      <c r="C207" s="9">
        <v>0.91120000000000001</v>
      </c>
      <c r="D207" s="9">
        <v>0.32719999999999999</v>
      </c>
      <c r="E207" s="9">
        <v>2.7852000000000001</v>
      </c>
      <c r="F207" s="9">
        <v>3.9100000000000003E-2</v>
      </c>
      <c r="G207" s="9" t="s">
        <v>1143</v>
      </c>
      <c r="H207" s="9" t="s">
        <v>1144</v>
      </c>
      <c r="I207" s="9" t="s">
        <v>1145</v>
      </c>
      <c r="J207" s="9" t="s">
        <v>1146</v>
      </c>
    </row>
    <row r="208" spans="1:10" x14ac:dyDescent="0.3">
      <c r="A208" s="9" t="s">
        <v>2132</v>
      </c>
      <c r="B208" s="9">
        <v>55.273000000000003</v>
      </c>
      <c r="C208" s="9">
        <v>-2.6659999999999999</v>
      </c>
      <c r="D208" s="9">
        <v>0.67889999999999995</v>
      </c>
      <c r="E208" s="9">
        <v>-3.9266999999999999</v>
      </c>
      <c r="F208" s="9">
        <v>2.8999999999999998E-3</v>
      </c>
      <c r="G208" s="9" t="s">
        <v>2133</v>
      </c>
      <c r="H208" s="9" t="s">
        <v>2134</v>
      </c>
      <c r="I208" s="9" t="s">
        <v>2135</v>
      </c>
      <c r="J208" s="9" t="s">
        <v>2136</v>
      </c>
    </row>
    <row r="209" spans="1:10" x14ac:dyDescent="0.3">
      <c r="A209" s="9" t="s">
        <v>1758</v>
      </c>
      <c r="B209" s="9">
        <v>54.524299999999997</v>
      </c>
      <c r="C209" s="9">
        <v>-1.8320000000000001</v>
      </c>
      <c r="D209" s="9">
        <v>0.60870000000000002</v>
      </c>
      <c r="E209" s="9">
        <v>-3.0097999999999998</v>
      </c>
      <c r="F209" s="9">
        <v>2.5399999999999999E-2</v>
      </c>
      <c r="G209" s="9" t="s">
        <v>1759</v>
      </c>
      <c r="H209" s="9" t="s">
        <v>1069</v>
      </c>
      <c r="I209" s="9" t="s">
        <v>1760</v>
      </c>
      <c r="J209" s="9" t="s">
        <v>1761</v>
      </c>
    </row>
    <row r="210" spans="1:10" x14ac:dyDescent="0.3">
      <c r="A210" s="9" t="s">
        <v>1772</v>
      </c>
      <c r="B210" s="9">
        <v>51.379100000000001</v>
      </c>
      <c r="C210" s="9">
        <v>-1.7314000000000001</v>
      </c>
      <c r="D210" s="9">
        <v>0.52390000000000003</v>
      </c>
      <c r="E210" s="9">
        <v>-3.3047</v>
      </c>
      <c r="F210" s="9">
        <v>1.3599999999999999E-2</v>
      </c>
      <c r="G210" s="9" t="s">
        <v>1773</v>
      </c>
      <c r="H210" s="9" t="s">
        <v>1544</v>
      </c>
      <c r="I210" s="9" t="s">
        <v>1774</v>
      </c>
      <c r="J210" s="9" t="s">
        <v>1775</v>
      </c>
    </row>
    <row r="211" spans="1:10" x14ac:dyDescent="0.3">
      <c r="A211" s="9" t="s">
        <v>2068</v>
      </c>
      <c r="B211" s="9">
        <v>51.244799999999998</v>
      </c>
      <c r="C211" s="9">
        <v>0.94259999999999999</v>
      </c>
      <c r="D211" s="9">
        <v>0.30480000000000002</v>
      </c>
      <c r="E211" s="9">
        <v>3.0924999999999998</v>
      </c>
      <c r="F211" s="9">
        <v>2.1499999999999998E-2</v>
      </c>
      <c r="G211" s="66">
        <v>100579128</v>
      </c>
      <c r="H211" s="9" t="s">
        <v>1833</v>
      </c>
      <c r="I211" s="9" t="s">
        <v>2069</v>
      </c>
      <c r="J211" s="9" t="s">
        <v>2070</v>
      </c>
    </row>
    <row r="212" spans="1:10" x14ac:dyDescent="0.3">
      <c r="A212" s="9" t="s">
        <v>1319</v>
      </c>
      <c r="B212" s="9">
        <v>48.655700000000003</v>
      </c>
      <c r="C212" s="9">
        <v>0.91859999999999997</v>
      </c>
      <c r="D212" s="9">
        <v>0.33489999999999998</v>
      </c>
      <c r="E212" s="9">
        <v>2.7425000000000002</v>
      </c>
      <c r="F212" s="9">
        <v>4.2200000000000001E-2</v>
      </c>
      <c r="G212" s="9" t="s">
        <v>1320</v>
      </c>
      <c r="H212" s="9" t="s">
        <v>1321</v>
      </c>
      <c r="I212" s="9" t="s">
        <v>1322</v>
      </c>
      <c r="J212" s="9" t="s">
        <v>1323</v>
      </c>
    </row>
    <row r="213" spans="1:10" x14ac:dyDescent="0.3">
      <c r="A213" s="9" t="s">
        <v>1767</v>
      </c>
      <c r="B213" s="9">
        <v>47.6569</v>
      </c>
      <c r="C213" s="9">
        <v>-2.6109</v>
      </c>
      <c r="D213" s="9">
        <v>0.62309999999999999</v>
      </c>
      <c r="E213" s="9">
        <v>-4.1901999999999999</v>
      </c>
      <c r="F213" s="9">
        <v>1.2999999999999999E-3</v>
      </c>
      <c r="G213" s="9" t="s">
        <v>1768</v>
      </c>
      <c r="H213" s="9" t="s">
        <v>1769</v>
      </c>
      <c r="I213" s="9" t="s">
        <v>1770</v>
      </c>
      <c r="J213" s="9" t="s">
        <v>1771</v>
      </c>
    </row>
    <row r="214" spans="1:10" x14ac:dyDescent="0.3">
      <c r="A214" s="9" t="s">
        <v>1739</v>
      </c>
      <c r="B214" s="9">
        <v>47.597099999999998</v>
      </c>
      <c r="C214" s="9">
        <v>-2.0131000000000001</v>
      </c>
      <c r="D214" s="9">
        <v>0.55220000000000002</v>
      </c>
      <c r="E214" s="9">
        <v>-3.6457999999999999</v>
      </c>
      <c r="F214" s="9">
        <v>6.1000000000000004E-3</v>
      </c>
      <c r="G214" s="9" t="s">
        <v>1740</v>
      </c>
      <c r="H214" s="9" t="s">
        <v>1365</v>
      </c>
      <c r="I214" s="9" t="s">
        <v>1741</v>
      </c>
      <c r="J214" s="9" t="s">
        <v>1742</v>
      </c>
    </row>
    <row r="215" spans="1:10" x14ac:dyDescent="0.3">
      <c r="A215" s="9" t="s">
        <v>1826</v>
      </c>
      <c r="B215" s="9">
        <v>47.415599999999998</v>
      </c>
      <c r="C215" s="9">
        <v>-1.0139</v>
      </c>
      <c r="D215" s="9">
        <v>0.33350000000000002</v>
      </c>
      <c r="E215" s="9">
        <v>-3.0402</v>
      </c>
      <c r="F215" s="9">
        <v>2.3900000000000001E-2</v>
      </c>
      <c r="G215" s="9" t="s">
        <v>1827</v>
      </c>
      <c r="H215" s="9" t="s">
        <v>1828</v>
      </c>
      <c r="I215" s="9" t="s">
        <v>1829</v>
      </c>
      <c r="J215" s="9" t="s">
        <v>1830</v>
      </c>
    </row>
    <row r="216" spans="1:10" x14ac:dyDescent="0.3">
      <c r="A216" s="9" t="s">
        <v>1329</v>
      </c>
      <c r="B216" s="9">
        <v>44.062800000000003</v>
      </c>
      <c r="C216" s="9">
        <v>-0.91649999999999998</v>
      </c>
      <c r="D216" s="9">
        <v>0.28110000000000002</v>
      </c>
      <c r="E216" s="9">
        <v>-3.2603</v>
      </c>
      <c r="F216" s="9">
        <v>1.4999999999999999E-2</v>
      </c>
      <c r="G216" s="9" t="s">
        <v>1330</v>
      </c>
      <c r="H216" s="9" t="s">
        <v>1331</v>
      </c>
      <c r="I216" s="9" t="s">
        <v>1332</v>
      </c>
      <c r="J216" s="9" t="s">
        <v>1333</v>
      </c>
    </row>
    <row r="217" spans="1:10" x14ac:dyDescent="0.3">
      <c r="A217" s="9" t="s">
        <v>1324</v>
      </c>
      <c r="B217" s="9">
        <v>42.755699999999997</v>
      </c>
      <c r="C217" s="9">
        <v>1.1354</v>
      </c>
      <c r="D217" s="9">
        <v>0.3422</v>
      </c>
      <c r="E217" s="9">
        <v>3.3182999999999998</v>
      </c>
      <c r="F217" s="9">
        <v>1.32E-2</v>
      </c>
      <c r="G217" s="9" t="s">
        <v>1325</v>
      </c>
      <c r="H217" s="9" t="s">
        <v>1326</v>
      </c>
      <c r="I217" s="9" t="s">
        <v>1327</v>
      </c>
      <c r="J217" s="9" t="s">
        <v>1328</v>
      </c>
    </row>
    <row r="218" spans="1:10" x14ac:dyDescent="0.3">
      <c r="A218" s="9" t="s">
        <v>2146</v>
      </c>
      <c r="B218" s="9">
        <v>42.670900000000003</v>
      </c>
      <c r="C218" s="9">
        <v>-2.62</v>
      </c>
      <c r="D218" s="9">
        <v>0.59560000000000002</v>
      </c>
      <c r="E218" s="9">
        <v>-4.3989000000000003</v>
      </c>
      <c r="F218" s="9">
        <v>6.9999999999999999E-4</v>
      </c>
      <c r="G218" s="9" t="s">
        <v>2147</v>
      </c>
      <c r="H218" s="9" t="s">
        <v>2148</v>
      </c>
      <c r="I218" s="9" t="s">
        <v>2149</v>
      </c>
      <c r="J218" s="9" t="s">
        <v>2150</v>
      </c>
    </row>
    <row r="219" spans="1:10" x14ac:dyDescent="0.3">
      <c r="A219" s="9" t="s">
        <v>1835</v>
      </c>
      <c r="B219" s="9">
        <v>37.110500000000002</v>
      </c>
      <c r="C219" s="9">
        <v>-1.7152000000000001</v>
      </c>
      <c r="D219" s="9">
        <v>0.4516</v>
      </c>
      <c r="E219" s="9">
        <v>-3.7982999999999998</v>
      </c>
      <c r="F219" s="9">
        <v>4.1999999999999997E-3</v>
      </c>
      <c r="G219" s="9" t="s">
        <v>1836</v>
      </c>
      <c r="H219" s="9" t="s">
        <v>1828</v>
      </c>
      <c r="I219" s="9" t="s">
        <v>1837</v>
      </c>
      <c r="J219" s="9" t="s">
        <v>1830</v>
      </c>
    </row>
    <row r="220" spans="1:10" x14ac:dyDescent="0.3">
      <c r="A220" s="9" t="s">
        <v>2118</v>
      </c>
      <c r="B220" s="9">
        <v>33.738</v>
      </c>
      <c r="C220" s="9">
        <v>-1.9047000000000001</v>
      </c>
      <c r="D220" s="9">
        <v>0.4168</v>
      </c>
      <c r="E220" s="9">
        <v>-4.5697999999999999</v>
      </c>
      <c r="F220" s="9">
        <v>4.0000000000000002E-4</v>
      </c>
      <c r="G220" s="9" t="s">
        <v>2119</v>
      </c>
      <c r="H220" s="9" t="s">
        <v>2120</v>
      </c>
      <c r="I220" s="9" t="s">
        <v>2121</v>
      </c>
      <c r="J220" s="9" t="s">
        <v>2122</v>
      </c>
    </row>
    <row r="221" spans="1:10" x14ac:dyDescent="0.3">
      <c r="A221" s="9" t="s">
        <v>1813</v>
      </c>
      <c r="B221" s="9">
        <v>33.5623</v>
      </c>
      <c r="C221" s="9">
        <v>-8.4457000000000004</v>
      </c>
      <c r="D221" s="9">
        <v>1.5939000000000001</v>
      </c>
      <c r="E221" s="9">
        <v>-5.2987000000000002</v>
      </c>
      <c r="F221" s="9">
        <v>0</v>
      </c>
      <c r="G221" s="9" t="s">
        <v>1814</v>
      </c>
      <c r="H221" s="9" t="s">
        <v>1815</v>
      </c>
      <c r="I221" s="9" t="s">
        <v>1816</v>
      </c>
      <c r="J221" s="9" t="s">
        <v>1817</v>
      </c>
    </row>
    <row r="222" spans="1:10" x14ac:dyDescent="0.3">
      <c r="A222" s="9" t="s">
        <v>4447</v>
      </c>
      <c r="B222" s="9">
        <v>32.5381</v>
      </c>
      <c r="C222" s="9">
        <v>-3.8961999999999999</v>
      </c>
      <c r="D222" s="9">
        <v>1.1451</v>
      </c>
      <c r="E222" s="9">
        <v>-3.4024000000000001</v>
      </c>
      <c r="F222" s="9">
        <v>1.0800000000000001E-2</v>
      </c>
      <c r="G222" s="9" t="s">
        <v>4451</v>
      </c>
      <c r="H222" s="9" t="s">
        <v>856</v>
      </c>
      <c r="I222" s="9" t="s">
        <v>4452</v>
      </c>
      <c r="J222" s="9" t="s">
        <v>4450</v>
      </c>
    </row>
    <row r="223" spans="1:10" x14ac:dyDescent="0.3">
      <c r="A223" s="9" t="s">
        <v>1743</v>
      </c>
      <c r="B223" s="9">
        <v>32.140700000000002</v>
      </c>
      <c r="C223" s="9">
        <v>-2.4672999999999998</v>
      </c>
      <c r="D223" s="9">
        <v>0.8901</v>
      </c>
      <c r="E223" s="9">
        <v>-2.7719999999999998</v>
      </c>
      <c r="F223" s="9">
        <v>4.0099999999999997E-2</v>
      </c>
      <c r="G223" s="9" t="s">
        <v>1744</v>
      </c>
      <c r="H223" s="9" t="s">
        <v>1745</v>
      </c>
      <c r="I223" s="9" t="s">
        <v>1746</v>
      </c>
      <c r="J223" s="9" t="s">
        <v>1747</v>
      </c>
    </row>
    <row r="224" spans="1:10" x14ac:dyDescent="0.3">
      <c r="A224" s="9" t="s">
        <v>4462</v>
      </c>
      <c r="B224" s="9">
        <v>27.780100000000001</v>
      </c>
      <c r="C224" s="9">
        <v>-3.5225</v>
      </c>
      <c r="D224" s="9">
        <v>0.80400000000000005</v>
      </c>
      <c r="E224" s="9">
        <v>-4.3813000000000004</v>
      </c>
      <c r="F224" s="9">
        <v>8.0000000000000004E-4</v>
      </c>
      <c r="G224" s="9" t="s">
        <v>4458</v>
      </c>
      <c r="H224" s="9" t="s">
        <v>4459</v>
      </c>
      <c r="I224" s="9" t="s">
        <v>4460</v>
      </c>
      <c r="J224" s="9" t="s">
        <v>4461</v>
      </c>
    </row>
    <row r="225" spans="1:10" x14ac:dyDescent="0.3">
      <c r="A225" s="9" t="s">
        <v>1888</v>
      </c>
      <c r="B225" s="9">
        <v>26.494700000000002</v>
      </c>
      <c r="C225" s="9">
        <v>1.5511999999999999</v>
      </c>
      <c r="D225" s="9">
        <v>0.48449999999999999</v>
      </c>
      <c r="E225" s="9">
        <v>3.2019000000000002</v>
      </c>
      <c r="F225" s="9">
        <v>1.7000000000000001E-2</v>
      </c>
      <c r="G225" s="9" t="s">
        <v>1889</v>
      </c>
      <c r="H225" s="9" t="s">
        <v>1833</v>
      </c>
      <c r="I225" s="9" t="s">
        <v>1890</v>
      </c>
      <c r="J225" s="9" t="s">
        <v>1887</v>
      </c>
    </row>
    <row r="226" spans="1:10" x14ac:dyDescent="0.3">
      <c r="A226" s="9" t="s">
        <v>1884</v>
      </c>
      <c r="B226" s="9">
        <v>26.446400000000001</v>
      </c>
      <c r="C226" s="9">
        <v>1.3896999999999999</v>
      </c>
      <c r="D226" s="9">
        <v>0.50839999999999996</v>
      </c>
      <c r="E226" s="9">
        <v>2.7332999999999998</v>
      </c>
      <c r="F226" s="9">
        <v>4.2900000000000001E-2</v>
      </c>
      <c r="G226" s="9" t="s">
        <v>1885</v>
      </c>
      <c r="H226" s="9" t="s">
        <v>1833</v>
      </c>
      <c r="I226" s="9" t="s">
        <v>1886</v>
      </c>
      <c r="J226" s="9" t="s">
        <v>1887</v>
      </c>
    </row>
    <row r="227" spans="1:10" x14ac:dyDescent="0.3">
      <c r="A227" s="9" t="s">
        <v>1748</v>
      </c>
      <c r="B227" s="9">
        <v>24.1752</v>
      </c>
      <c r="C227" s="9">
        <v>-1.4078999999999999</v>
      </c>
      <c r="D227" s="9">
        <v>0.48299999999999998</v>
      </c>
      <c r="E227" s="9">
        <v>-2.9152</v>
      </c>
      <c r="F227" s="9">
        <v>3.0700000000000002E-2</v>
      </c>
      <c r="G227" s="9" t="s">
        <v>1749</v>
      </c>
      <c r="H227" s="9" t="s">
        <v>1750</v>
      </c>
      <c r="I227" s="9" t="s">
        <v>1751</v>
      </c>
      <c r="J227" s="9" t="s">
        <v>1752</v>
      </c>
    </row>
    <row r="228" spans="1:10" x14ac:dyDescent="0.3">
      <c r="A228" s="9" t="s">
        <v>2137</v>
      </c>
      <c r="B228" s="9">
        <v>23.734500000000001</v>
      </c>
      <c r="C228" s="9">
        <v>-1.5113000000000001</v>
      </c>
      <c r="D228" s="9">
        <v>0.55030000000000001</v>
      </c>
      <c r="E228" s="9">
        <v>-2.7464</v>
      </c>
      <c r="F228" s="9">
        <v>4.2000000000000003E-2</v>
      </c>
      <c r="G228" s="9" t="s">
        <v>2138</v>
      </c>
      <c r="H228" s="9" t="s">
        <v>2139</v>
      </c>
      <c r="I228" s="9" t="s">
        <v>2140</v>
      </c>
      <c r="J228" s="9" t="s">
        <v>2141</v>
      </c>
    </row>
    <row r="229" spans="1:10" x14ac:dyDescent="0.3">
      <c r="A229" s="9" t="s">
        <v>1891</v>
      </c>
      <c r="B229" s="9">
        <v>22.776700000000002</v>
      </c>
      <c r="C229" s="9">
        <v>1.5093000000000001</v>
      </c>
      <c r="D229" s="9">
        <v>0.52010000000000001</v>
      </c>
      <c r="E229" s="9">
        <v>2.9020000000000001</v>
      </c>
      <c r="F229" s="9">
        <v>3.1300000000000001E-2</v>
      </c>
      <c r="G229" s="9" t="s">
        <v>1892</v>
      </c>
      <c r="H229" s="9" t="s">
        <v>1833</v>
      </c>
      <c r="I229" s="9" t="s">
        <v>1893</v>
      </c>
      <c r="J229" s="9" t="s">
        <v>1887</v>
      </c>
    </row>
    <row r="230" spans="1:10" x14ac:dyDescent="0.3">
      <c r="A230" s="9" t="s">
        <v>1990</v>
      </c>
      <c r="B230" s="9">
        <v>22.1326</v>
      </c>
      <c r="C230" s="9">
        <v>-3.9775999999999998</v>
      </c>
      <c r="D230" s="9">
        <v>1.4131</v>
      </c>
      <c r="E230" s="9">
        <v>-2.8148</v>
      </c>
      <c r="F230" s="9">
        <v>3.6900000000000002E-2</v>
      </c>
      <c r="G230" s="9" t="s">
        <v>1991</v>
      </c>
      <c r="H230" s="9" t="s">
        <v>1992</v>
      </c>
      <c r="I230" s="9" t="s">
        <v>1993</v>
      </c>
      <c r="J230" s="9" t="s">
        <v>1994</v>
      </c>
    </row>
    <row r="231" spans="1:10" x14ac:dyDescent="0.3">
      <c r="A231" s="13" t="s">
        <v>2410</v>
      </c>
      <c r="B231" s="13">
        <v>18.854900000000001</v>
      </c>
      <c r="C231" s="13">
        <v>-1.9816</v>
      </c>
      <c r="D231" s="13">
        <v>0.63549999999999995</v>
      </c>
      <c r="E231" s="13">
        <v>-3.1179999999999999</v>
      </c>
      <c r="F231" s="13">
        <v>2.0400000000000001E-2</v>
      </c>
      <c r="G231" s="13" t="s">
        <v>4444</v>
      </c>
      <c r="H231" s="13" t="s">
        <v>1331</v>
      </c>
      <c r="I231" s="13" t="s">
        <v>2411</v>
      </c>
      <c r="J231" s="13" t="s">
        <v>4445</v>
      </c>
    </row>
  </sheetData>
  <sortState xmlns:xlrd2="http://schemas.microsoft.com/office/spreadsheetml/2017/richdata2" ref="A3:J203">
    <sortCondition ref="A3:A203"/>
  </sortState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2C7A6-C64C-4C8F-8002-47E297DC237E}">
  <dimension ref="A1:J94"/>
  <sheetViews>
    <sheetView workbookViewId="0">
      <selection activeCell="J86" sqref="J86"/>
    </sheetView>
  </sheetViews>
  <sheetFormatPr baseColWidth="10" defaultRowHeight="14.4" x14ac:dyDescent="0.3"/>
  <cols>
    <col min="1" max="1" width="14.109375" customWidth="1"/>
    <col min="2" max="2" width="12" bestFit="1" customWidth="1"/>
    <col min="3" max="3" width="15.109375" bestFit="1" customWidth="1"/>
    <col min="4" max="6" width="7" bestFit="1" customWidth="1"/>
    <col min="7" max="7" width="10" bestFit="1" customWidth="1"/>
    <col min="8" max="8" width="15.88671875" bestFit="1" customWidth="1"/>
    <col min="9" max="9" width="14.88671875" bestFit="1" customWidth="1"/>
    <col min="10" max="10" width="71.109375" bestFit="1" customWidth="1"/>
  </cols>
  <sheetData>
    <row r="1" spans="1:10" ht="15.6" x14ac:dyDescent="0.35">
      <c r="A1" s="1" t="s">
        <v>4508</v>
      </c>
    </row>
    <row r="2" spans="1:10" x14ac:dyDescent="0.3">
      <c r="A2" s="32" t="s">
        <v>921</v>
      </c>
      <c r="B2" s="32" t="s">
        <v>834</v>
      </c>
      <c r="C2" s="32" t="s">
        <v>835</v>
      </c>
      <c r="D2" s="32" t="s">
        <v>836</v>
      </c>
      <c r="E2" s="32" t="s">
        <v>837</v>
      </c>
      <c r="F2" s="32" t="s">
        <v>839</v>
      </c>
      <c r="G2" s="32" t="s">
        <v>1894</v>
      </c>
      <c r="H2" s="32" t="s">
        <v>1895</v>
      </c>
      <c r="I2" s="32" t="s">
        <v>1896</v>
      </c>
      <c r="J2" s="32" t="s">
        <v>925</v>
      </c>
    </row>
    <row r="3" spans="1:10" x14ac:dyDescent="0.3">
      <c r="A3" s="6" t="s">
        <v>3718</v>
      </c>
      <c r="B3" s="6">
        <v>686700.71290000004</v>
      </c>
      <c r="C3" s="6">
        <v>-10.430400000000001</v>
      </c>
      <c r="D3" s="6">
        <v>1.5317000000000001</v>
      </c>
      <c r="E3" s="6">
        <v>-6.8098000000000001</v>
      </c>
      <c r="F3" s="6">
        <v>0</v>
      </c>
      <c r="G3" s="6" t="s">
        <v>3719</v>
      </c>
      <c r="H3" s="6" t="s">
        <v>3720</v>
      </c>
      <c r="I3" s="6" t="s">
        <v>3721</v>
      </c>
      <c r="J3" s="6" t="s">
        <v>3722</v>
      </c>
    </row>
    <row r="4" spans="1:10" x14ac:dyDescent="0.3">
      <c r="A4" s="9" t="s">
        <v>1947</v>
      </c>
      <c r="B4" s="40">
        <v>281243.28889999999</v>
      </c>
      <c r="C4" s="9">
        <v>0.6875</v>
      </c>
      <c r="D4" s="9">
        <v>0.21340000000000001</v>
      </c>
      <c r="E4" s="9">
        <v>3.222</v>
      </c>
      <c r="F4" s="9">
        <v>3.1800000000000002E-2</v>
      </c>
      <c r="G4" s="9" t="s">
        <v>1948</v>
      </c>
      <c r="H4" s="9" t="s">
        <v>1944</v>
      </c>
      <c r="I4" s="9" t="s">
        <v>1949</v>
      </c>
      <c r="J4" s="9" t="s">
        <v>1950</v>
      </c>
    </row>
    <row r="5" spans="1:10" x14ac:dyDescent="0.3">
      <c r="A5" s="9" t="s">
        <v>1942</v>
      </c>
      <c r="B5" s="40">
        <v>261399.98269999999</v>
      </c>
      <c r="C5" s="9">
        <v>0.70860000000000001</v>
      </c>
      <c r="D5" s="9">
        <v>0.20180000000000001</v>
      </c>
      <c r="E5" s="9">
        <v>3.5118999999999998</v>
      </c>
      <c r="F5" s="9">
        <v>1.5100000000000001E-2</v>
      </c>
      <c r="G5" s="9" t="s">
        <v>1943</v>
      </c>
      <c r="H5" s="9" t="s">
        <v>1944</v>
      </c>
      <c r="I5" s="9" t="s">
        <v>1945</v>
      </c>
      <c r="J5" s="9" t="s">
        <v>1946</v>
      </c>
    </row>
    <row r="6" spans="1:10" x14ac:dyDescent="0.3">
      <c r="A6" s="9" t="s">
        <v>3736</v>
      </c>
      <c r="B6" s="9">
        <v>48.4071</v>
      </c>
      <c r="C6" s="9">
        <v>-1.1613</v>
      </c>
      <c r="D6" s="9">
        <v>0.36820000000000003</v>
      </c>
      <c r="E6" s="9">
        <v>-3.1541000000000001</v>
      </c>
      <c r="F6" s="9">
        <v>3.6900000000000002E-2</v>
      </c>
      <c r="G6" s="9" t="s">
        <v>3740</v>
      </c>
      <c r="H6" s="9" t="s">
        <v>3741</v>
      </c>
      <c r="I6" s="9" t="s">
        <v>3742</v>
      </c>
      <c r="J6" s="9" t="s">
        <v>3743</v>
      </c>
    </row>
    <row r="7" spans="1:10" x14ac:dyDescent="0.3">
      <c r="A7" s="9" t="s">
        <v>3737</v>
      </c>
      <c r="B7" s="9">
        <v>242.0821</v>
      </c>
      <c r="C7" s="9">
        <v>-11.291700000000001</v>
      </c>
      <c r="D7" s="9">
        <v>2.4607000000000001</v>
      </c>
      <c r="E7" s="9">
        <v>-4.5888</v>
      </c>
      <c r="F7" s="9">
        <v>5.0000000000000001E-4</v>
      </c>
      <c r="G7" s="9" t="s">
        <v>3744</v>
      </c>
      <c r="H7" s="9" t="s">
        <v>1810</v>
      </c>
      <c r="I7" s="9" t="s">
        <v>3745</v>
      </c>
      <c r="J7" s="9" t="s">
        <v>3746</v>
      </c>
    </row>
    <row r="8" spans="1:10" x14ac:dyDescent="0.3">
      <c r="A8" s="9" t="s">
        <v>3738</v>
      </c>
      <c r="B8" s="9">
        <v>1162.2206000000001</v>
      </c>
      <c r="C8" s="9">
        <v>0.50190000000000001</v>
      </c>
      <c r="D8" s="9">
        <v>0.16339999999999999</v>
      </c>
      <c r="E8" s="9">
        <v>3.0708000000000002</v>
      </c>
      <c r="F8" s="9">
        <v>4.4699999999999997E-2</v>
      </c>
      <c r="G8" s="9" t="s">
        <v>3747</v>
      </c>
      <c r="H8" s="9" t="s">
        <v>3748</v>
      </c>
      <c r="I8" s="9" t="s">
        <v>3749</v>
      </c>
      <c r="J8" s="9" t="s">
        <v>3750</v>
      </c>
    </row>
    <row r="9" spans="1:10" x14ac:dyDescent="0.3">
      <c r="A9" s="9" t="s">
        <v>3739</v>
      </c>
      <c r="B9" s="9">
        <v>38.807400000000001</v>
      </c>
      <c r="C9" s="9">
        <v>-1.7193000000000001</v>
      </c>
      <c r="D9" s="9">
        <v>0.56869999999999998</v>
      </c>
      <c r="E9" s="9">
        <v>-3.0230000000000001</v>
      </c>
      <c r="F9" s="9">
        <v>4.9599999999999998E-2</v>
      </c>
      <c r="G9" s="9" t="s">
        <v>3751</v>
      </c>
      <c r="H9" s="9" t="s">
        <v>3752</v>
      </c>
      <c r="I9" s="9" t="s">
        <v>3753</v>
      </c>
      <c r="J9" s="9" t="s">
        <v>3754</v>
      </c>
    </row>
    <row r="10" spans="1:10" x14ac:dyDescent="0.3">
      <c r="A10" s="9" t="s">
        <v>2922</v>
      </c>
      <c r="B10" s="9">
        <v>137.4692</v>
      </c>
      <c r="C10" s="9">
        <v>0.79600000000000004</v>
      </c>
      <c r="D10" s="9">
        <v>0.24229999999999999</v>
      </c>
      <c r="E10" s="9">
        <v>3.2852999999999999</v>
      </c>
      <c r="F10" s="9">
        <v>2.69E-2</v>
      </c>
      <c r="G10" s="9" t="s">
        <v>3755</v>
      </c>
      <c r="H10" s="9" t="s">
        <v>1468</v>
      </c>
      <c r="I10" s="9" t="s">
        <v>2923</v>
      </c>
      <c r="J10" s="9" t="s">
        <v>2924</v>
      </c>
    </row>
    <row r="11" spans="1:10" x14ac:dyDescent="0.3">
      <c r="A11" s="9" t="s">
        <v>2049</v>
      </c>
      <c r="B11" s="9">
        <v>11559.9805</v>
      </c>
      <c r="C11" s="9">
        <v>-1.5831</v>
      </c>
      <c r="D11" s="9">
        <v>0.29609999999999997</v>
      </c>
      <c r="E11" s="9">
        <v>-5.3468</v>
      </c>
      <c r="F11" s="9">
        <v>0</v>
      </c>
      <c r="G11" s="9" t="s">
        <v>2050</v>
      </c>
      <c r="H11" s="9" t="s">
        <v>2051</v>
      </c>
      <c r="I11" s="9" t="s">
        <v>2052</v>
      </c>
      <c r="J11" s="9" t="s">
        <v>1817</v>
      </c>
    </row>
    <row r="12" spans="1:10" x14ac:dyDescent="0.3">
      <c r="A12" s="9" t="s">
        <v>2041</v>
      </c>
      <c r="B12" s="9">
        <v>7177.5820000000003</v>
      </c>
      <c r="C12" s="9">
        <v>0.58250000000000002</v>
      </c>
      <c r="D12" s="9">
        <v>0.1401</v>
      </c>
      <c r="E12" s="9">
        <v>4.1563999999999997</v>
      </c>
      <c r="F12" s="9">
        <v>2.2000000000000001E-3</v>
      </c>
      <c r="G12" s="9" t="s">
        <v>2042</v>
      </c>
      <c r="H12" s="9" t="s">
        <v>842</v>
      </c>
      <c r="I12" s="9" t="s">
        <v>2043</v>
      </c>
      <c r="J12" s="9" t="s">
        <v>2044</v>
      </c>
    </row>
    <row r="13" spans="1:10" x14ac:dyDescent="0.3">
      <c r="A13" s="9" t="s">
        <v>1981</v>
      </c>
      <c r="B13" s="9">
        <v>6821.5469999999996</v>
      </c>
      <c r="C13" s="9">
        <v>0.50070000000000003</v>
      </c>
      <c r="D13" s="9">
        <v>0.13539999999999999</v>
      </c>
      <c r="E13" s="9">
        <v>3.6972</v>
      </c>
      <c r="F13" s="9">
        <v>8.9999999999999993E-3</v>
      </c>
      <c r="G13" s="9" t="s">
        <v>1982</v>
      </c>
      <c r="H13" s="9" t="s">
        <v>1139</v>
      </c>
      <c r="I13" s="9" t="s">
        <v>1983</v>
      </c>
      <c r="J13" s="9" t="s">
        <v>2696</v>
      </c>
    </row>
    <row r="14" spans="1:10" x14ac:dyDescent="0.3">
      <c r="A14" s="9" t="s">
        <v>1529</v>
      </c>
      <c r="B14" s="9">
        <v>5692.7152999999998</v>
      </c>
      <c r="C14" s="9">
        <v>-0.73480000000000001</v>
      </c>
      <c r="D14" s="9">
        <v>0.21099999999999999</v>
      </c>
      <c r="E14" s="9">
        <v>-3.4834000000000001</v>
      </c>
      <c r="F14" s="9">
        <v>1.6299999999999999E-2</v>
      </c>
      <c r="G14" s="9" t="s">
        <v>1530</v>
      </c>
      <c r="H14" s="9" t="s">
        <v>1336</v>
      </c>
      <c r="I14" s="9" t="s">
        <v>1531</v>
      </c>
      <c r="J14" s="9" t="s">
        <v>1532</v>
      </c>
    </row>
    <row r="15" spans="1:10" x14ac:dyDescent="0.3">
      <c r="A15" s="9" t="s">
        <v>1921</v>
      </c>
      <c r="B15" s="9">
        <v>3452.9114</v>
      </c>
      <c r="C15" s="9">
        <v>0.60170000000000001</v>
      </c>
      <c r="D15" s="9">
        <v>0.1555</v>
      </c>
      <c r="E15" s="9">
        <v>3.8681000000000001</v>
      </c>
      <c r="F15" s="9">
        <v>5.4999999999999997E-3</v>
      </c>
      <c r="G15" s="9" t="s">
        <v>1922</v>
      </c>
      <c r="H15" s="9" t="s">
        <v>1923</v>
      </c>
      <c r="I15" s="9" t="s">
        <v>1924</v>
      </c>
      <c r="J15" s="9" t="s">
        <v>1925</v>
      </c>
    </row>
    <row r="16" spans="1:10" x14ac:dyDescent="0.3">
      <c r="A16" s="9" t="s">
        <v>1509</v>
      </c>
      <c r="B16" s="9">
        <v>3044.866</v>
      </c>
      <c r="C16" s="9">
        <v>-0.72219999999999995</v>
      </c>
      <c r="D16" s="9">
        <v>0.2301</v>
      </c>
      <c r="E16" s="9">
        <v>-3.1389</v>
      </c>
      <c r="F16" s="9">
        <v>3.7999999999999999E-2</v>
      </c>
      <c r="G16" s="9" t="s">
        <v>1510</v>
      </c>
      <c r="H16" s="9" t="s">
        <v>1511</v>
      </c>
      <c r="I16" s="9" t="s">
        <v>1512</v>
      </c>
      <c r="J16" s="9" t="s">
        <v>1513</v>
      </c>
    </row>
    <row r="17" spans="1:10" x14ac:dyDescent="0.3">
      <c r="A17" s="9" t="s">
        <v>2063</v>
      </c>
      <c r="B17" s="9">
        <v>2928.5819999999999</v>
      </c>
      <c r="C17" s="9">
        <v>-0.84799999999999998</v>
      </c>
      <c r="D17" s="9">
        <v>0.24410000000000001</v>
      </c>
      <c r="E17" s="9">
        <v>-3.4742999999999999</v>
      </c>
      <c r="F17" s="9">
        <v>1.6500000000000001E-2</v>
      </c>
      <c r="G17" s="9" t="s">
        <v>2064</v>
      </c>
      <c r="H17" s="9" t="s">
        <v>2065</v>
      </c>
      <c r="I17" s="9" t="s">
        <v>2066</v>
      </c>
      <c r="J17" s="9" t="s">
        <v>2067</v>
      </c>
    </row>
    <row r="18" spans="1:10" x14ac:dyDescent="0.3">
      <c r="A18" s="9" t="s">
        <v>2045</v>
      </c>
      <c r="B18" s="9">
        <v>2874.3899000000001</v>
      </c>
      <c r="C18" s="9">
        <v>0.40570000000000001</v>
      </c>
      <c r="D18" s="9">
        <v>0.1111</v>
      </c>
      <c r="E18" s="9">
        <v>3.6505000000000001</v>
      </c>
      <c r="F18" s="9">
        <v>1.03E-2</v>
      </c>
      <c r="G18" s="9" t="s">
        <v>2046</v>
      </c>
      <c r="H18" s="9" t="s">
        <v>1844</v>
      </c>
      <c r="I18" s="9" t="s">
        <v>2047</v>
      </c>
      <c r="J18" s="9" t="s">
        <v>2048</v>
      </c>
    </row>
    <row r="19" spans="1:10" x14ac:dyDescent="0.3">
      <c r="A19" s="9" t="s">
        <v>1466</v>
      </c>
      <c r="B19" s="9">
        <v>1973.2873</v>
      </c>
      <c r="C19" s="9">
        <v>-1.2992999999999999</v>
      </c>
      <c r="D19" s="9">
        <v>0.309</v>
      </c>
      <c r="E19" s="9">
        <v>-4.2046999999999999</v>
      </c>
      <c r="F19" s="9">
        <v>1.9E-3</v>
      </c>
      <c r="G19" s="9" t="s">
        <v>1467</v>
      </c>
      <c r="H19" s="9" t="s">
        <v>1468</v>
      </c>
      <c r="I19" s="9" t="s">
        <v>1469</v>
      </c>
      <c r="J19" s="9" t="s">
        <v>1470</v>
      </c>
    </row>
    <row r="20" spans="1:10" x14ac:dyDescent="0.3">
      <c r="A20" s="9" t="s">
        <v>1803</v>
      </c>
      <c r="B20" s="9">
        <v>1872.1685</v>
      </c>
      <c r="C20" s="9">
        <v>-0.56910000000000005</v>
      </c>
      <c r="D20" s="9">
        <v>0.13250000000000001</v>
      </c>
      <c r="E20" s="9">
        <v>-4.2968999999999999</v>
      </c>
      <c r="F20" s="9">
        <v>1.4E-3</v>
      </c>
      <c r="G20" s="9" t="s">
        <v>1804</v>
      </c>
      <c r="H20" s="9" t="s">
        <v>1805</v>
      </c>
      <c r="I20" s="9" t="s">
        <v>1806</v>
      </c>
      <c r="J20" s="9" t="s">
        <v>1807</v>
      </c>
    </row>
    <row r="21" spans="1:10" x14ac:dyDescent="0.3">
      <c r="A21" s="9" t="s">
        <v>3763</v>
      </c>
      <c r="B21" s="9">
        <v>155.74080000000001</v>
      </c>
      <c r="C21" s="9">
        <v>-3.1844999999999999</v>
      </c>
      <c r="D21" s="9">
        <v>1.0338000000000001</v>
      </c>
      <c r="E21" s="9">
        <v>-3.0802999999999998</v>
      </c>
      <c r="F21" s="9">
        <v>4.3999999999999997E-2</v>
      </c>
      <c r="G21" s="9" t="s">
        <v>3756</v>
      </c>
      <c r="H21" s="9" t="s">
        <v>1428</v>
      </c>
      <c r="I21" s="9" t="s">
        <v>3757</v>
      </c>
      <c r="J21" s="9" t="s">
        <v>3758</v>
      </c>
    </row>
    <row r="22" spans="1:10" x14ac:dyDescent="0.3">
      <c r="A22" s="9" t="s">
        <v>3764</v>
      </c>
      <c r="B22" s="9">
        <v>57.068100000000001</v>
      </c>
      <c r="C22" s="9">
        <v>-0.87060000000000004</v>
      </c>
      <c r="D22" s="9">
        <v>0.26640000000000003</v>
      </c>
      <c r="E22" s="9">
        <v>-3.2677999999999998</v>
      </c>
      <c r="F22" s="9">
        <v>2.8199999999999999E-2</v>
      </c>
      <c r="G22" s="9" t="s">
        <v>3759</v>
      </c>
      <c r="H22" s="9" t="s">
        <v>3760</v>
      </c>
      <c r="I22" s="9" t="s">
        <v>3761</v>
      </c>
      <c r="J22" s="9" t="s">
        <v>3762</v>
      </c>
    </row>
    <row r="23" spans="1:10" x14ac:dyDescent="0.3">
      <c r="A23" s="9" t="s">
        <v>1480</v>
      </c>
      <c r="B23" s="9">
        <v>1470.4019000000001</v>
      </c>
      <c r="C23" s="9">
        <v>-1.5470999999999999</v>
      </c>
      <c r="D23" s="9">
        <v>0.36009999999999998</v>
      </c>
      <c r="E23" s="9">
        <v>-4.2961</v>
      </c>
      <c r="F23" s="9">
        <v>1.4E-3</v>
      </c>
      <c r="G23" s="9" t="s">
        <v>1481</v>
      </c>
      <c r="H23" s="9" t="s">
        <v>1482</v>
      </c>
      <c r="I23" s="9" t="s">
        <v>1483</v>
      </c>
      <c r="J23" s="9" t="s">
        <v>1484</v>
      </c>
    </row>
    <row r="24" spans="1:10" x14ac:dyDescent="0.3">
      <c r="A24" s="9" t="s">
        <v>1869</v>
      </c>
      <c r="B24" s="9">
        <v>1402.0385000000001</v>
      </c>
      <c r="C24" s="9">
        <v>-1.17</v>
      </c>
      <c r="D24" s="9">
        <v>0.36570000000000003</v>
      </c>
      <c r="E24" s="9">
        <v>-3.1991000000000001</v>
      </c>
      <c r="F24" s="9">
        <v>3.3700000000000001E-2</v>
      </c>
      <c r="G24" s="9" t="s">
        <v>1870</v>
      </c>
      <c r="H24" s="9" t="s">
        <v>1871</v>
      </c>
      <c r="I24" s="9" t="s">
        <v>1872</v>
      </c>
      <c r="J24" s="9" t="s">
        <v>1873</v>
      </c>
    </row>
    <row r="25" spans="1:10" x14ac:dyDescent="0.3">
      <c r="A25" s="9" t="s">
        <v>4415</v>
      </c>
      <c r="B25" s="9">
        <v>8300.4555</v>
      </c>
      <c r="C25" s="9">
        <v>0.43030000000000002</v>
      </c>
      <c r="D25" s="9">
        <v>0.1242</v>
      </c>
      <c r="E25" s="9">
        <v>3.4632000000000001</v>
      </c>
      <c r="F25" s="9">
        <v>1.6899999999999998E-2</v>
      </c>
      <c r="G25" s="9" t="s">
        <v>4416</v>
      </c>
      <c r="H25" s="9" t="s">
        <v>3787</v>
      </c>
      <c r="I25" s="9" t="s">
        <v>4417</v>
      </c>
      <c r="J25" s="9" t="s">
        <v>4418</v>
      </c>
    </row>
    <row r="26" spans="1:10" x14ac:dyDescent="0.3">
      <c r="A26" s="9" t="s">
        <v>4419</v>
      </c>
      <c r="B26" s="9">
        <v>398.04109999999997</v>
      </c>
      <c r="C26" s="9">
        <v>0.54330000000000001</v>
      </c>
      <c r="D26" s="9">
        <v>0.14749999999999999</v>
      </c>
      <c r="E26" s="9">
        <v>3.6840000000000002</v>
      </c>
      <c r="F26" s="9">
        <v>9.2999999999999992E-3</v>
      </c>
      <c r="G26" s="9" t="s">
        <v>4420</v>
      </c>
      <c r="H26" s="9" t="s">
        <v>4421</v>
      </c>
      <c r="I26" s="9" t="s">
        <v>4422</v>
      </c>
      <c r="J26" s="9" t="s">
        <v>4423</v>
      </c>
    </row>
    <row r="27" spans="1:10" x14ac:dyDescent="0.3">
      <c r="A27" s="9" t="s">
        <v>4428</v>
      </c>
      <c r="B27" s="9">
        <v>1590.548</v>
      </c>
      <c r="C27" s="9">
        <v>0.50529999999999997</v>
      </c>
      <c r="D27" s="9">
        <v>0.1227</v>
      </c>
      <c r="E27" s="9">
        <v>4.1195000000000004</v>
      </c>
      <c r="F27" s="9">
        <v>2.5000000000000001E-3</v>
      </c>
      <c r="G27" s="9" t="s">
        <v>4424</v>
      </c>
      <c r="H27" s="9" t="s">
        <v>4425</v>
      </c>
      <c r="I27" s="9" t="s">
        <v>4426</v>
      </c>
      <c r="J27" s="9" t="s">
        <v>4427</v>
      </c>
    </row>
    <row r="28" spans="1:10" x14ac:dyDescent="0.3">
      <c r="A28" s="9" t="s">
        <v>3683</v>
      </c>
      <c r="B28" s="9">
        <v>2777.9104000000002</v>
      </c>
      <c r="C28" s="9">
        <v>0.50449999999999995</v>
      </c>
      <c r="D28" s="9">
        <v>0.1197</v>
      </c>
      <c r="E28" s="9">
        <v>4.2160000000000002</v>
      </c>
      <c r="F28" s="9">
        <v>1.8E-3</v>
      </c>
      <c r="G28" s="9" t="s">
        <v>4429</v>
      </c>
      <c r="H28" s="9" t="s">
        <v>3684</v>
      </c>
      <c r="I28" s="9" t="s">
        <v>3685</v>
      </c>
      <c r="J28" s="9" t="s">
        <v>3686</v>
      </c>
    </row>
    <row r="29" spans="1:10" x14ac:dyDescent="0.3">
      <c r="A29" s="9" t="s">
        <v>1519</v>
      </c>
      <c r="B29" s="9">
        <v>1358.9664</v>
      </c>
      <c r="C29" s="9">
        <v>-0.96409999999999996</v>
      </c>
      <c r="D29" s="9">
        <v>0.2092</v>
      </c>
      <c r="E29" s="9">
        <v>-4.6094999999999997</v>
      </c>
      <c r="F29" s="9">
        <v>4.0000000000000002E-4</v>
      </c>
      <c r="G29" s="9" t="s">
        <v>1520</v>
      </c>
      <c r="H29" s="9" t="s">
        <v>1521</v>
      </c>
      <c r="I29" s="9" t="s">
        <v>1522</v>
      </c>
      <c r="J29" s="9" t="s">
        <v>1523</v>
      </c>
    </row>
    <row r="30" spans="1:10" x14ac:dyDescent="0.3">
      <c r="A30" s="9" t="s">
        <v>2032</v>
      </c>
      <c r="B30" s="9">
        <v>1353.6188</v>
      </c>
      <c r="C30" s="9">
        <v>0.37819999999999998</v>
      </c>
      <c r="D30" s="9">
        <v>0.1114</v>
      </c>
      <c r="E30" s="9">
        <v>3.3938000000000001</v>
      </c>
      <c r="F30" s="9">
        <v>2.07E-2</v>
      </c>
      <c r="G30" s="9" t="s">
        <v>2033</v>
      </c>
      <c r="H30" s="9" t="s">
        <v>2034</v>
      </c>
      <c r="I30" s="9" t="s">
        <v>2035</v>
      </c>
      <c r="J30" s="9" t="s">
        <v>2036</v>
      </c>
    </row>
    <row r="31" spans="1:10" x14ac:dyDescent="0.3">
      <c r="A31" s="9" t="s">
        <v>2014</v>
      </c>
      <c r="B31" s="9">
        <v>1318.7166999999999</v>
      </c>
      <c r="C31" s="9">
        <v>-0.64949999999999997</v>
      </c>
      <c r="D31" s="9">
        <v>0.21329999999999999</v>
      </c>
      <c r="E31" s="9">
        <v>-3.0448</v>
      </c>
      <c r="F31" s="9">
        <v>4.7300000000000002E-2</v>
      </c>
      <c r="G31" s="9" t="s">
        <v>2015</v>
      </c>
      <c r="H31" s="9" t="s">
        <v>1989</v>
      </c>
      <c r="I31" s="9" t="s">
        <v>2016</v>
      </c>
      <c r="J31" s="9" t="s">
        <v>2017</v>
      </c>
    </row>
    <row r="32" spans="1:10" x14ac:dyDescent="0.3">
      <c r="A32" s="9" t="s">
        <v>1842</v>
      </c>
      <c r="B32" s="9">
        <v>1280.0971</v>
      </c>
      <c r="C32" s="9">
        <v>-1.3271999999999999</v>
      </c>
      <c r="D32" s="9">
        <v>0.37030000000000002</v>
      </c>
      <c r="E32" s="9">
        <v>-3.5840000000000001</v>
      </c>
      <c r="F32" s="9">
        <v>1.24E-2</v>
      </c>
      <c r="G32" s="9" t="s">
        <v>1843</v>
      </c>
      <c r="H32" s="9" t="s">
        <v>1844</v>
      </c>
      <c r="I32" s="9" t="s">
        <v>1845</v>
      </c>
      <c r="J32" s="9" t="s">
        <v>1846</v>
      </c>
    </row>
    <row r="33" spans="1:10" x14ac:dyDescent="0.3">
      <c r="A33" s="9" t="s">
        <v>1485</v>
      </c>
      <c r="B33" s="9">
        <v>1215.3354999999999</v>
      </c>
      <c r="C33" s="9">
        <v>-0.97270000000000001</v>
      </c>
      <c r="D33" s="9">
        <v>0.2631</v>
      </c>
      <c r="E33" s="9">
        <v>-3.6974999999999998</v>
      </c>
      <c r="F33" s="9">
        <v>8.9999999999999993E-3</v>
      </c>
      <c r="G33" s="9" t="s">
        <v>1486</v>
      </c>
      <c r="H33" s="9" t="s">
        <v>1487</v>
      </c>
      <c r="I33" s="9" t="s">
        <v>1488</v>
      </c>
      <c r="J33" s="9" t="s">
        <v>1489</v>
      </c>
    </row>
    <row r="34" spans="1:10" x14ac:dyDescent="0.3">
      <c r="A34" s="9" t="s">
        <v>1499</v>
      </c>
      <c r="B34" s="9">
        <v>1182.7864</v>
      </c>
      <c r="C34" s="9">
        <v>-0.76800000000000002</v>
      </c>
      <c r="D34" s="9">
        <v>0.2465</v>
      </c>
      <c r="E34" s="9">
        <v>-3.1160000000000001</v>
      </c>
      <c r="F34" s="9">
        <v>4.0399999999999998E-2</v>
      </c>
      <c r="G34" s="9" t="s">
        <v>1500</v>
      </c>
      <c r="H34" s="9" t="s">
        <v>1501</v>
      </c>
      <c r="I34" s="9" t="s">
        <v>1502</v>
      </c>
      <c r="J34" s="9" t="s">
        <v>1503</v>
      </c>
    </row>
    <row r="35" spans="1:10" x14ac:dyDescent="0.3">
      <c r="A35" s="9" t="s">
        <v>1504</v>
      </c>
      <c r="B35" s="9">
        <v>938.84929999999997</v>
      </c>
      <c r="C35" s="9">
        <v>-0.97209999999999996</v>
      </c>
      <c r="D35" s="9">
        <v>0.30690000000000001</v>
      </c>
      <c r="E35" s="9">
        <v>-3.1678999999999999</v>
      </c>
      <c r="F35" s="9">
        <v>3.5999999999999997E-2</v>
      </c>
      <c r="G35" s="9" t="s">
        <v>1505</v>
      </c>
      <c r="H35" s="9" t="s">
        <v>1506</v>
      </c>
      <c r="I35" s="9" t="s">
        <v>1507</v>
      </c>
      <c r="J35" s="9" t="s">
        <v>1508</v>
      </c>
    </row>
    <row r="36" spans="1:10" x14ac:dyDescent="0.3">
      <c r="A36" s="9" t="s">
        <v>1495</v>
      </c>
      <c r="B36" s="9">
        <v>880.18849999999998</v>
      </c>
      <c r="C36" s="9">
        <v>-0.7994</v>
      </c>
      <c r="D36" s="9">
        <v>0.24360000000000001</v>
      </c>
      <c r="E36" s="9">
        <v>-3.2820999999999998</v>
      </c>
      <c r="F36" s="9">
        <v>2.7E-2</v>
      </c>
      <c r="G36" s="9" t="s">
        <v>1496</v>
      </c>
      <c r="H36" s="9" t="s">
        <v>881</v>
      </c>
      <c r="I36" s="9" t="s">
        <v>1497</v>
      </c>
      <c r="J36" s="9" t="s">
        <v>1498</v>
      </c>
    </row>
    <row r="37" spans="1:10" x14ac:dyDescent="0.3">
      <c r="A37" s="9" t="s">
        <v>1968</v>
      </c>
      <c r="B37" s="9">
        <v>870.57910000000004</v>
      </c>
      <c r="C37" s="9">
        <v>0.51129999999999998</v>
      </c>
      <c r="D37" s="9">
        <v>0.1555</v>
      </c>
      <c r="E37" s="9">
        <v>3.2884000000000002</v>
      </c>
      <c r="F37" s="9">
        <v>2.6700000000000002E-2</v>
      </c>
      <c r="G37" s="9" t="s">
        <v>1969</v>
      </c>
      <c r="H37" s="9" t="s">
        <v>1970</v>
      </c>
      <c r="I37" s="9" t="s">
        <v>1971</v>
      </c>
      <c r="J37" s="9" t="s">
        <v>1972</v>
      </c>
    </row>
    <row r="38" spans="1:10" x14ac:dyDescent="0.3">
      <c r="A38" s="9" t="s">
        <v>1973</v>
      </c>
      <c r="B38" s="9">
        <v>866.28980000000001</v>
      </c>
      <c r="C38" s="9">
        <v>-0.86170000000000002</v>
      </c>
      <c r="D38" s="9">
        <v>0.25869999999999999</v>
      </c>
      <c r="E38" s="9">
        <v>-3.3304</v>
      </c>
      <c r="F38" s="9">
        <v>2.41E-2</v>
      </c>
      <c r="G38" s="9" t="s">
        <v>1974</v>
      </c>
      <c r="H38" s="9" t="s">
        <v>1975</v>
      </c>
      <c r="I38" s="9" t="s">
        <v>1976</v>
      </c>
      <c r="J38" s="9" t="s">
        <v>1551</v>
      </c>
    </row>
    <row r="39" spans="1:10" x14ac:dyDescent="0.3">
      <c r="A39" s="9" t="s">
        <v>1847</v>
      </c>
      <c r="B39" s="9">
        <v>788.13400000000001</v>
      </c>
      <c r="C39" s="9">
        <v>-3.9335</v>
      </c>
      <c r="D39" s="9">
        <v>1.2446999999999999</v>
      </c>
      <c r="E39" s="9">
        <v>-3.1602000000000001</v>
      </c>
      <c r="F39" s="9">
        <v>3.6600000000000001E-2</v>
      </c>
      <c r="G39" s="9" t="s">
        <v>1848</v>
      </c>
      <c r="H39" s="9" t="s">
        <v>1849</v>
      </c>
      <c r="I39" s="9" t="s">
        <v>1850</v>
      </c>
      <c r="J39" s="9" t="s">
        <v>1846</v>
      </c>
    </row>
    <row r="40" spans="1:10" x14ac:dyDescent="0.3">
      <c r="A40" s="9" t="s">
        <v>1176</v>
      </c>
      <c r="B40" s="9">
        <v>757.60519999999997</v>
      </c>
      <c r="C40" s="9">
        <v>-0.7853</v>
      </c>
      <c r="D40" s="9">
        <v>0.25700000000000001</v>
      </c>
      <c r="E40" s="9">
        <v>-3.0548999999999999</v>
      </c>
      <c r="F40" s="9">
        <v>4.6199999999999998E-2</v>
      </c>
      <c r="G40" s="9" t="s">
        <v>1177</v>
      </c>
      <c r="H40" s="9" t="s">
        <v>1173</v>
      </c>
      <c r="I40" s="9" t="s">
        <v>1178</v>
      </c>
      <c r="J40" s="9" t="s">
        <v>1175</v>
      </c>
    </row>
    <row r="41" spans="1:10" x14ac:dyDescent="0.3">
      <c r="A41" s="9" t="s">
        <v>3085</v>
      </c>
      <c r="B41" s="9">
        <v>600.51660000000004</v>
      </c>
      <c r="C41" s="9">
        <v>0.67030000000000001</v>
      </c>
      <c r="D41" s="9">
        <v>0.20960000000000001</v>
      </c>
      <c r="E41" s="9">
        <v>3.1987000000000001</v>
      </c>
      <c r="F41" s="9">
        <v>3.3700000000000001E-2</v>
      </c>
      <c r="G41" s="9" t="s">
        <v>4468</v>
      </c>
      <c r="H41" s="9" t="s">
        <v>3086</v>
      </c>
      <c r="I41" s="9" t="s">
        <v>3087</v>
      </c>
      <c r="J41" s="9" t="s">
        <v>3088</v>
      </c>
    </row>
    <row r="42" spans="1:10" x14ac:dyDescent="0.3">
      <c r="A42" s="9" t="s">
        <v>4467</v>
      </c>
      <c r="B42" s="9">
        <v>101.9628</v>
      </c>
      <c r="C42" s="9">
        <v>-1.6808000000000001</v>
      </c>
      <c r="D42" s="9">
        <v>0.40279999999999999</v>
      </c>
      <c r="E42" s="9">
        <v>-4.1727999999999996</v>
      </c>
      <c r="F42" s="9">
        <v>2.0999999999999999E-3</v>
      </c>
      <c r="G42" s="9" t="s">
        <v>4469</v>
      </c>
      <c r="H42" s="9" t="s">
        <v>3286</v>
      </c>
      <c r="I42" s="9" t="s">
        <v>4470</v>
      </c>
      <c r="J42" s="9" t="s">
        <v>4471</v>
      </c>
    </row>
    <row r="43" spans="1:10" x14ac:dyDescent="0.3">
      <c r="A43" s="9" t="s">
        <v>4466</v>
      </c>
      <c r="B43" s="9">
        <v>54.667999999999999</v>
      </c>
      <c r="C43" s="9">
        <v>-2.7216</v>
      </c>
      <c r="D43" s="9">
        <v>0.74660000000000004</v>
      </c>
      <c r="E43" s="9">
        <v>-3.6456</v>
      </c>
      <c r="F43" s="9">
        <v>1.04E-2</v>
      </c>
      <c r="G43" s="9" t="s">
        <v>4463</v>
      </c>
      <c r="H43" s="9" t="s">
        <v>2766</v>
      </c>
      <c r="I43" s="9" t="s">
        <v>4464</v>
      </c>
      <c r="J43" s="9" t="s">
        <v>4465</v>
      </c>
    </row>
    <row r="44" spans="1:10" x14ac:dyDescent="0.3">
      <c r="A44" s="9" t="s">
        <v>1694</v>
      </c>
      <c r="B44" s="9">
        <v>679.42190000000005</v>
      </c>
      <c r="C44" s="9">
        <v>-0.97860000000000003</v>
      </c>
      <c r="D44" s="9">
        <v>0.26090000000000002</v>
      </c>
      <c r="E44" s="9">
        <v>-3.7511999999999999</v>
      </c>
      <c r="F44" s="9">
        <v>7.4999999999999997E-3</v>
      </c>
      <c r="G44" s="9" t="s">
        <v>1695</v>
      </c>
      <c r="H44" s="9" t="s">
        <v>1696</v>
      </c>
      <c r="I44" s="9" t="s">
        <v>1697</v>
      </c>
      <c r="J44" s="9" t="s">
        <v>1698</v>
      </c>
    </row>
    <row r="45" spans="1:10" x14ac:dyDescent="0.3">
      <c r="A45" s="9" t="s">
        <v>1995</v>
      </c>
      <c r="B45" s="9">
        <v>609.34010000000001</v>
      </c>
      <c r="C45" s="9">
        <v>-1.7149000000000001</v>
      </c>
      <c r="D45" s="9">
        <v>0.3805</v>
      </c>
      <c r="E45" s="9">
        <v>-4.5076000000000001</v>
      </c>
      <c r="F45" s="9">
        <v>6.9999999999999999E-4</v>
      </c>
      <c r="G45" s="9" t="s">
        <v>1996</v>
      </c>
      <c r="H45" s="9" t="s">
        <v>1997</v>
      </c>
      <c r="I45" s="9" t="s">
        <v>1998</v>
      </c>
      <c r="J45" s="9" t="s">
        <v>1999</v>
      </c>
    </row>
    <row r="46" spans="1:10" x14ac:dyDescent="0.3">
      <c r="A46" s="9" t="s">
        <v>1995</v>
      </c>
      <c r="B46" s="9">
        <v>609.34010000000001</v>
      </c>
      <c r="C46" s="9">
        <v>-1.7149000000000001</v>
      </c>
      <c r="D46" s="9">
        <v>0.3805</v>
      </c>
      <c r="E46" s="9">
        <v>-4.5076000000000001</v>
      </c>
      <c r="F46" s="9">
        <v>6.9999999999999999E-4</v>
      </c>
      <c r="G46" s="9" t="s">
        <v>1996</v>
      </c>
      <c r="H46" s="9" t="s">
        <v>1997</v>
      </c>
      <c r="I46" s="9" t="s">
        <v>1998</v>
      </c>
      <c r="J46" s="9" t="s">
        <v>1999</v>
      </c>
    </row>
    <row r="47" spans="1:10" x14ac:dyDescent="0.3">
      <c r="A47" s="9" t="s">
        <v>2009</v>
      </c>
      <c r="B47" s="9">
        <v>530.24339999999995</v>
      </c>
      <c r="C47" s="9">
        <v>-0.63349999999999995</v>
      </c>
      <c r="D47" s="9">
        <v>0.17979999999999999</v>
      </c>
      <c r="E47" s="9">
        <v>-3.5230000000000001</v>
      </c>
      <c r="F47" s="9">
        <v>1.46E-2</v>
      </c>
      <c r="G47" s="9" t="s">
        <v>2010</v>
      </c>
      <c r="H47" s="9" t="s">
        <v>2011</v>
      </c>
      <c r="I47" s="9" t="s">
        <v>2012</v>
      </c>
      <c r="J47" s="9" t="s">
        <v>2013</v>
      </c>
    </row>
    <row r="48" spans="1:10" x14ac:dyDescent="0.3">
      <c r="A48" s="9" t="s">
        <v>2058</v>
      </c>
      <c r="B48" s="9">
        <v>469.88229999999999</v>
      </c>
      <c r="C48" s="9">
        <v>-1.4056</v>
      </c>
      <c r="D48" s="9">
        <v>0.39319999999999999</v>
      </c>
      <c r="E48" s="9">
        <v>-3.5749</v>
      </c>
      <c r="F48" s="9">
        <v>1.2800000000000001E-2</v>
      </c>
      <c r="G48" s="9" t="s">
        <v>2059</v>
      </c>
      <c r="H48" s="9" t="s">
        <v>2060</v>
      </c>
      <c r="I48" s="9" t="s">
        <v>2061</v>
      </c>
      <c r="J48" s="9" t="s">
        <v>2062</v>
      </c>
    </row>
    <row r="49" spans="1:10" x14ac:dyDescent="0.3">
      <c r="A49" s="9" t="s">
        <v>1461</v>
      </c>
      <c r="B49" s="9">
        <v>404.11660000000001</v>
      </c>
      <c r="C49" s="9">
        <v>-1.0914999999999999</v>
      </c>
      <c r="D49" s="9">
        <v>0.28179999999999999</v>
      </c>
      <c r="E49" s="9">
        <v>-3.8740999999999999</v>
      </c>
      <c r="F49" s="9">
        <v>5.4000000000000003E-3</v>
      </c>
      <c r="G49" s="9" t="s">
        <v>1462</v>
      </c>
      <c r="H49" s="9" t="s">
        <v>1463</v>
      </c>
      <c r="I49" s="9" t="s">
        <v>1464</v>
      </c>
      <c r="J49" s="9" t="s">
        <v>1465</v>
      </c>
    </row>
    <row r="50" spans="1:10" x14ac:dyDescent="0.3">
      <c r="A50" s="9" t="s">
        <v>1476</v>
      </c>
      <c r="B50" s="9">
        <v>347.68799999999999</v>
      </c>
      <c r="C50" s="9">
        <v>-1.0730999999999999</v>
      </c>
      <c r="D50" s="9">
        <v>0.30130000000000001</v>
      </c>
      <c r="E50" s="9">
        <v>-3.5617000000000001</v>
      </c>
      <c r="F50" s="9">
        <v>1.3299999999999999E-2</v>
      </c>
      <c r="G50" s="9" t="s">
        <v>1477</v>
      </c>
      <c r="H50" s="9" t="s">
        <v>1433</v>
      </c>
      <c r="I50" s="9" t="s">
        <v>1478</v>
      </c>
      <c r="J50" s="9" t="s">
        <v>1479</v>
      </c>
    </row>
    <row r="51" spans="1:10" x14ac:dyDescent="0.3">
      <c r="A51" s="9" t="s">
        <v>2037</v>
      </c>
      <c r="B51" s="9">
        <v>341.56630000000001</v>
      </c>
      <c r="C51" s="9">
        <v>0.64300000000000002</v>
      </c>
      <c r="D51" s="9">
        <v>0.16009999999999999</v>
      </c>
      <c r="E51" s="9">
        <v>4.0164</v>
      </c>
      <c r="F51" s="9">
        <v>3.5000000000000001E-3</v>
      </c>
      <c r="G51" s="9" t="s">
        <v>2038</v>
      </c>
      <c r="H51" s="9" t="s">
        <v>1706</v>
      </c>
      <c r="I51" s="9" t="s">
        <v>2039</v>
      </c>
      <c r="J51" s="9" t="s">
        <v>2040</v>
      </c>
    </row>
    <row r="52" spans="1:10" x14ac:dyDescent="0.3">
      <c r="A52" s="9" t="s">
        <v>1084</v>
      </c>
      <c r="B52" s="9">
        <v>291.3689</v>
      </c>
      <c r="C52" s="9">
        <v>-2.4788000000000001</v>
      </c>
      <c r="D52" s="9">
        <v>0.57050000000000001</v>
      </c>
      <c r="E52" s="9">
        <v>-4.3451000000000004</v>
      </c>
      <c r="F52" s="9">
        <v>1.1999999999999999E-3</v>
      </c>
      <c r="G52" s="9" t="s">
        <v>1085</v>
      </c>
      <c r="H52" s="9" t="s">
        <v>1086</v>
      </c>
      <c r="I52" s="9" t="s">
        <v>1087</v>
      </c>
      <c r="J52" s="9" t="s">
        <v>1088</v>
      </c>
    </row>
    <row r="53" spans="1:10" x14ac:dyDescent="0.3">
      <c r="A53" s="9" t="s">
        <v>2022</v>
      </c>
      <c r="B53" s="9">
        <v>254.59739999999999</v>
      </c>
      <c r="C53" s="9">
        <v>0.84899999999999998</v>
      </c>
      <c r="D53" s="9">
        <v>0.2792</v>
      </c>
      <c r="E53" s="9">
        <v>3.0407000000000002</v>
      </c>
      <c r="F53" s="9">
        <v>4.7800000000000002E-2</v>
      </c>
      <c r="G53" s="9" t="s">
        <v>2023</v>
      </c>
      <c r="H53" s="9" t="s">
        <v>2024</v>
      </c>
      <c r="I53" s="9" t="s">
        <v>2025</v>
      </c>
      <c r="J53" s="9" t="s">
        <v>2026</v>
      </c>
    </row>
    <row r="54" spans="1:10" x14ac:dyDescent="0.3">
      <c r="A54" s="9" t="s">
        <v>1048</v>
      </c>
      <c r="B54" s="9">
        <v>244.01740000000001</v>
      </c>
      <c r="C54" s="9">
        <v>-4.9013999999999998</v>
      </c>
      <c r="D54" s="9">
        <v>1.1400999999999999</v>
      </c>
      <c r="E54" s="9">
        <v>-4.2990000000000004</v>
      </c>
      <c r="F54" s="9">
        <v>1.4E-3</v>
      </c>
      <c r="G54" s="9" t="s">
        <v>1049</v>
      </c>
      <c r="H54" s="9" t="s">
        <v>1050</v>
      </c>
      <c r="I54" s="9" t="s">
        <v>1051</v>
      </c>
      <c r="J54" s="9" t="s">
        <v>1052</v>
      </c>
    </row>
    <row r="55" spans="1:10" x14ac:dyDescent="0.3">
      <c r="A55" s="9" t="s">
        <v>1926</v>
      </c>
      <c r="B55" s="9">
        <v>177.7499</v>
      </c>
      <c r="C55" s="9">
        <v>0.61529999999999996</v>
      </c>
      <c r="D55" s="9">
        <v>0.17299999999999999</v>
      </c>
      <c r="E55" s="9">
        <v>3.5562</v>
      </c>
      <c r="F55" s="9">
        <v>1.3299999999999999E-2</v>
      </c>
      <c r="G55" s="9" t="s">
        <v>1927</v>
      </c>
      <c r="H55" s="9" t="s">
        <v>1928</v>
      </c>
      <c r="I55" s="9" t="s">
        <v>1929</v>
      </c>
      <c r="J55" s="9" t="s">
        <v>1925</v>
      </c>
    </row>
    <row r="56" spans="1:10" x14ac:dyDescent="0.3">
      <c r="A56" s="9" t="s">
        <v>1067</v>
      </c>
      <c r="B56" s="9">
        <v>134.8964</v>
      </c>
      <c r="C56" s="9">
        <v>-2.6791</v>
      </c>
      <c r="D56" s="9">
        <v>0.7329</v>
      </c>
      <c r="E56" s="9">
        <v>-3.6554000000000002</v>
      </c>
      <c r="F56" s="9">
        <v>1.01E-2</v>
      </c>
      <c r="G56" s="9" t="s">
        <v>1068</v>
      </c>
      <c r="H56" s="9" t="s">
        <v>1069</v>
      </c>
      <c r="I56" s="9" t="s">
        <v>1070</v>
      </c>
      <c r="J56" s="9" t="s">
        <v>1066</v>
      </c>
    </row>
    <row r="57" spans="1:10" x14ac:dyDescent="0.3">
      <c r="A57" s="9" t="s">
        <v>1963</v>
      </c>
      <c r="B57" s="9">
        <v>104.1725</v>
      </c>
      <c r="C57" s="9">
        <v>-0.873</v>
      </c>
      <c r="D57" s="9">
        <v>0.23960000000000001</v>
      </c>
      <c r="E57" s="9">
        <v>-3.6429999999999998</v>
      </c>
      <c r="F57" s="9">
        <v>1.04E-2</v>
      </c>
      <c r="G57" s="9" t="s">
        <v>1964</v>
      </c>
      <c r="H57" s="9" t="s">
        <v>1965</v>
      </c>
      <c r="I57" s="9" t="s">
        <v>1966</v>
      </c>
      <c r="J57" s="9" t="s">
        <v>1967</v>
      </c>
    </row>
    <row r="58" spans="1:10" x14ac:dyDescent="0.3">
      <c r="A58" s="9" t="s">
        <v>1831</v>
      </c>
      <c r="B58" s="9">
        <v>87.139200000000002</v>
      </c>
      <c r="C58" s="9">
        <v>-3.7867000000000002</v>
      </c>
      <c r="D58" s="9">
        <v>0.94269999999999998</v>
      </c>
      <c r="E58" s="9">
        <v>-4.0166000000000004</v>
      </c>
      <c r="F58" s="9">
        <v>3.5000000000000001E-3</v>
      </c>
      <c r="G58" s="9" t="s">
        <v>1832</v>
      </c>
      <c r="H58" s="9" t="s">
        <v>1833</v>
      </c>
      <c r="I58" s="9" t="s">
        <v>1834</v>
      </c>
      <c r="J58" s="9" t="s">
        <v>1830</v>
      </c>
    </row>
    <row r="59" spans="1:10" x14ac:dyDescent="0.3">
      <c r="A59" s="9" t="s">
        <v>1984</v>
      </c>
      <c r="B59" s="9">
        <v>81.2363</v>
      </c>
      <c r="C59" s="9">
        <v>-1.7476</v>
      </c>
      <c r="D59" s="9">
        <v>0.51559999999999995</v>
      </c>
      <c r="E59" s="9">
        <v>-3.3894000000000002</v>
      </c>
      <c r="F59" s="9">
        <v>2.0799999999999999E-2</v>
      </c>
      <c r="G59" s="9" t="s">
        <v>1985</v>
      </c>
      <c r="H59" s="9" t="s">
        <v>1986</v>
      </c>
      <c r="I59" s="9" t="s">
        <v>1987</v>
      </c>
      <c r="J59" s="9" t="s">
        <v>1988</v>
      </c>
    </row>
    <row r="60" spans="1:10" x14ac:dyDescent="0.3">
      <c r="A60" s="9" t="s">
        <v>2027</v>
      </c>
      <c r="B60" s="9">
        <v>72.908600000000007</v>
      </c>
      <c r="C60" s="9">
        <v>-1.9215</v>
      </c>
      <c r="D60" s="9">
        <v>0.55459999999999998</v>
      </c>
      <c r="E60" s="9">
        <v>-3.4647000000000001</v>
      </c>
      <c r="F60" s="9">
        <v>1.6899999999999998E-2</v>
      </c>
      <c r="G60" s="9" t="s">
        <v>2028</v>
      </c>
      <c r="H60" s="9" t="s">
        <v>2029</v>
      </c>
      <c r="I60" s="9" t="s">
        <v>2030</v>
      </c>
      <c r="J60" s="9" t="s">
        <v>2031</v>
      </c>
    </row>
    <row r="61" spans="1:10" x14ac:dyDescent="0.3">
      <c r="A61" s="9" t="s">
        <v>1888</v>
      </c>
      <c r="B61" s="9">
        <v>70.746700000000004</v>
      </c>
      <c r="C61" s="9">
        <v>1.4371</v>
      </c>
      <c r="D61" s="9">
        <v>0.46700000000000003</v>
      </c>
      <c r="E61" s="9">
        <v>3.0771000000000002</v>
      </c>
      <c r="F61" s="9">
        <v>4.4200000000000003E-2</v>
      </c>
      <c r="G61" s="9" t="s">
        <v>1889</v>
      </c>
      <c r="H61" s="9" t="s">
        <v>1833</v>
      </c>
      <c r="I61" s="9" t="s">
        <v>1890</v>
      </c>
      <c r="J61" s="9" t="s">
        <v>1887</v>
      </c>
    </row>
    <row r="62" spans="1:10" x14ac:dyDescent="0.3">
      <c r="A62" s="9" t="s">
        <v>1813</v>
      </c>
      <c r="B62" s="9">
        <v>70.641400000000004</v>
      </c>
      <c r="C62" s="9">
        <v>-4.0544000000000002</v>
      </c>
      <c r="D62" s="9">
        <v>1.0747</v>
      </c>
      <c r="E62" s="9">
        <v>-3.7726000000000002</v>
      </c>
      <c r="F62" s="9">
        <v>7.1999999999999998E-3</v>
      </c>
      <c r="G62" s="9" t="s">
        <v>1814</v>
      </c>
      <c r="H62" s="9" t="s">
        <v>1815</v>
      </c>
      <c r="I62" s="9" t="s">
        <v>1816</v>
      </c>
      <c r="J62" s="9" t="s">
        <v>1817</v>
      </c>
    </row>
    <row r="63" spans="1:10" x14ac:dyDescent="0.3">
      <c r="A63" s="9" t="s">
        <v>1724</v>
      </c>
      <c r="B63" s="9">
        <v>66.403000000000006</v>
      </c>
      <c r="C63" s="9">
        <v>-5.1447000000000003</v>
      </c>
      <c r="D63" s="9">
        <v>0.95199999999999996</v>
      </c>
      <c r="E63" s="9">
        <v>-5.4042000000000003</v>
      </c>
      <c r="F63" s="9">
        <v>0</v>
      </c>
      <c r="G63" s="9" t="s">
        <v>1725</v>
      </c>
      <c r="H63" s="9" t="s">
        <v>1726</v>
      </c>
      <c r="I63" s="9" t="s">
        <v>1727</v>
      </c>
      <c r="J63" s="9" t="s">
        <v>1728</v>
      </c>
    </row>
    <row r="64" spans="1:10" x14ac:dyDescent="0.3">
      <c r="A64" s="9" t="s">
        <v>1079</v>
      </c>
      <c r="B64" s="9">
        <v>63.558199999999999</v>
      </c>
      <c r="C64" s="9">
        <v>-5.3674999999999997</v>
      </c>
      <c r="D64" s="9">
        <v>1.385</v>
      </c>
      <c r="E64" s="9">
        <v>-3.8754</v>
      </c>
      <c r="F64" s="9">
        <v>5.4000000000000003E-3</v>
      </c>
      <c r="G64" s="9" t="s">
        <v>1080</v>
      </c>
      <c r="H64" s="9" t="s">
        <v>1081</v>
      </c>
      <c r="I64" s="9" t="s">
        <v>1082</v>
      </c>
      <c r="J64" s="9" t="s">
        <v>1083</v>
      </c>
    </row>
    <row r="65" spans="1:10" x14ac:dyDescent="0.3">
      <c r="A65" s="9" t="s">
        <v>4433</v>
      </c>
      <c r="B65" s="9">
        <v>1241.5325</v>
      </c>
      <c r="C65" s="9">
        <v>0.41149999999999998</v>
      </c>
      <c r="D65" s="9">
        <v>0.13009999999999999</v>
      </c>
      <c r="E65" s="9">
        <v>3.1634000000000002</v>
      </c>
      <c r="F65" s="9">
        <v>3.6299999999999999E-2</v>
      </c>
      <c r="G65" s="9" t="s">
        <v>4430</v>
      </c>
      <c r="H65" s="9" t="s">
        <v>3360</v>
      </c>
      <c r="I65" s="9" t="s">
        <v>4431</v>
      </c>
      <c r="J65" s="9" t="s">
        <v>4432</v>
      </c>
    </row>
    <row r="66" spans="1:10" x14ac:dyDescent="0.3">
      <c r="A66" s="9" t="s">
        <v>1416</v>
      </c>
      <c r="B66" s="9">
        <v>1923.8531</v>
      </c>
      <c r="C66" s="9">
        <v>-4.0568999999999997</v>
      </c>
      <c r="D66" s="9">
        <v>0.6351</v>
      </c>
      <c r="E66" s="9">
        <v>-6.3876999999999997</v>
      </c>
      <c r="F66" s="9">
        <v>0</v>
      </c>
      <c r="G66" s="9" t="s">
        <v>1417</v>
      </c>
      <c r="H66" s="9" t="s">
        <v>1418</v>
      </c>
      <c r="I66" s="9" t="s">
        <v>1419</v>
      </c>
      <c r="J66" s="9" t="s">
        <v>1420</v>
      </c>
    </row>
    <row r="67" spans="1:10" x14ac:dyDescent="0.3">
      <c r="A67" s="9" t="s">
        <v>4434</v>
      </c>
      <c r="B67" s="9">
        <v>1059.2488000000001</v>
      </c>
      <c r="C67" s="9">
        <v>-1.3883000000000001</v>
      </c>
      <c r="D67" s="9">
        <v>0.38190000000000002</v>
      </c>
      <c r="E67" s="9">
        <v>-3.6355</v>
      </c>
      <c r="F67" s="9">
        <v>1.0699999999999999E-2</v>
      </c>
      <c r="G67" s="9" t="s">
        <v>4435</v>
      </c>
      <c r="H67" s="9" t="s">
        <v>2449</v>
      </c>
      <c r="I67" s="9" t="s">
        <v>4436</v>
      </c>
      <c r="J67" s="9" t="s">
        <v>4437</v>
      </c>
    </row>
    <row r="68" spans="1:10" x14ac:dyDescent="0.3">
      <c r="A68" s="9" t="s">
        <v>1776</v>
      </c>
      <c r="B68" s="9">
        <v>53.748399999999997</v>
      </c>
      <c r="C68" s="9">
        <v>-1.8212999999999999</v>
      </c>
      <c r="D68" s="9">
        <v>0.4733</v>
      </c>
      <c r="E68" s="9">
        <v>-3.8483000000000001</v>
      </c>
      <c r="F68" s="9">
        <v>5.7999999999999996E-3</v>
      </c>
      <c r="G68" s="9" t="s">
        <v>1777</v>
      </c>
      <c r="H68" s="9" t="s">
        <v>1778</v>
      </c>
      <c r="I68" s="9" t="s">
        <v>1779</v>
      </c>
      <c r="J68" s="9" t="s">
        <v>1780</v>
      </c>
    </row>
    <row r="69" spans="1:10" x14ac:dyDescent="0.3">
      <c r="A69" s="9" t="s">
        <v>1094</v>
      </c>
      <c r="B69" s="9">
        <v>53.134900000000002</v>
      </c>
      <c r="C69" s="9">
        <v>-3.2111999999999998</v>
      </c>
      <c r="D69" s="9">
        <v>0.90129999999999999</v>
      </c>
      <c r="E69" s="9">
        <v>-3.5630000000000002</v>
      </c>
      <c r="F69" s="9">
        <v>1.3299999999999999E-2</v>
      </c>
      <c r="G69" s="9" t="s">
        <v>1095</v>
      </c>
      <c r="H69" s="9" t="s">
        <v>1096</v>
      </c>
      <c r="I69" s="9" t="s">
        <v>1097</v>
      </c>
      <c r="J69" s="9" t="s">
        <v>1098</v>
      </c>
    </row>
    <row r="70" spans="1:10" x14ac:dyDescent="0.3">
      <c r="A70" s="9" t="s">
        <v>2018</v>
      </c>
      <c r="B70" s="9">
        <v>51.378999999999998</v>
      </c>
      <c r="C70" s="9">
        <v>1.4161999999999999</v>
      </c>
      <c r="D70" s="9">
        <v>0.3609</v>
      </c>
      <c r="E70" s="9">
        <v>3.9243000000000001</v>
      </c>
      <c r="F70" s="9">
        <v>4.7000000000000002E-3</v>
      </c>
      <c r="G70" s="9" t="s">
        <v>2019</v>
      </c>
      <c r="H70" s="9" t="s">
        <v>1135</v>
      </c>
      <c r="I70" s="9" t="s">
        <v>2020</v>
      </c>
      <c r="J70" s="9" t="s">
        <v>2021</v>
      </c>
    </row>
    <row r="71" spans="1:10" x14ac:dyDescent="0.3">
      <c r="A71" s="9" t="s">
        <v>1977</v>
      </c>
      <c r="B71" s="9">
        <v>50.400100000000002</v>
      </c>
      <c r="C71" s="9">
        <v>-3.859</v>
      </c>
      <c r="D71" s="9">
        <v>1.1860999999999999</v>
      </c>
      <c r="E71" s="9">
        <v>-3.2534000000000001</v>
      </c>
      <c r="F71" s="9">
        <v>2.9399999999999999E-2</v>
      </c>
      <c r="G71" s="9" t="s">
        <v>1978</v>
      </c>
      <c r="H71" s="9" t="s">
        <v>1849</v>
      </c>
      <c r="I71" s="9" t="s">
        <v>1979</v>
      </c>
      <c r="J71" s="9" t="s">
        <v>1980</v>
      </c>
    </row>
    <row r="72" spans="1:10" x14ac:dyDescent="0.3">
      <c r="A72" s="9" t="s">
        <v>2004</v>
      </c>
      <c r="B72" s="9">
        <v>43.297199999999997</v>
      </c>
      <c r="C72" s="9">
        <v>-1.2265999999999999</v>
      </c>
      <c r="D72" s="9">
        <v>0.3594</v>
      </c>
      <c r="E72" s="9">
        <v>-3.4127000000000001</v>
      </c>
      <c r="F72" s="9">
        <v>1.9599999999999999E-2</v>
      </c>
      <c r="G72" s="9" t="s">
        <v>2005</v>
      </c>
      <c r="H72" s="9" t="s">
        <v>2006</v>
      </c>
      <c r="I72" s="9" t="s">
        <v>2007</v>
      </c>
      <c r="J72" s="9" t="s">
        <v>2008</v>
      </c>
    </row>
    <row r="73" spans="1:10" x14ac:dyDescent="0.3">
      <c r="A73" s="9" t="s">
        <v>1990</v>
      </c>
      <c r="B73" s="9">
        <v>41.1509</v>
      </c>
      <c r="C73" s="9">
        <v>-7.6097999999999999</v>
      </c>
      <c r="D73" s="9">
        <v>1.3843000000000001</v>
      </c>
      <c r="E73" s="9">
        <v>-5.4970999999999997</v>
      </c>
      <c r="F73" s="9">
        <v>0</v>
      </c>
      <c r="G73" s="9" t="s">
        <v>1991</v>
      </c>
      <c r="H73" s="9" t="s">
        <v>1992</v>
      </c>
      <c r="I73" s="9" t="s">
        <v>1993</v>
      </c>
      <c r="J73" s="9" t="s">
        <v>1994</v>
      </c>
    </row>
    <row r="74" spans="1:10" x14ac:dyDescent="0.3">
      <c r="A74" s="9" t="s">
        <v>1990</v>
      </c>
      <c r="B74" s="9">
        <v>41.1509</v>
      </c>
      <c r="C74" s="9">
        <v>-7.6097999999999999</v>
      </c>
      <c r="D74" s="9">
        <v>1.3843000000000001</v>
      </c>
      <c r="E74" s="9">
        <v>-5.4970999999999997</v>
      </c>
      <c r="F74" s="9">
        <v>0</v>
      </c>
      <c r="G74" s="9" t="s">
        <v>1991</v>
      </c>
      <c r="H74" s="9" t="s">
        <v>1992</v>
      </c>
      <c r="I74" s="9" t="s">
        <v>1993</v>
      </c>
      <c r="J74" s="9" t="s">
        <v>1994</v>
      </c>
    </row>
    <row r="75" spans="1:10" x14ac:dyDescent="0.3">
      <c r="A75" s="9" t="s">
        <v>1933</v>
      </c>
      <c r="B75" s="9">
        <v>40.802199999999999</v>
      </c>
      <c r="C75" s="9">
        <v>-5.8745000000000003</v>
      </c>
      <c r="D75" s="9">
        <v>1.5086999999999999</v>
      </c>
      <c r="E75" s="9">
        <v>-3.8938000000000001</v>
      </c>
      <c r="F75" s="9">
        <v>5.1999999999999998E-3</v>
      </c>
      <c r="G75" s="9" t="s">
        <v>1934</v>
      </c>
      <c r="H75" s="9" t="s">
        <v>869</v>
      </c>
      <c r="I75" s="9" t="s">
        <v>1935</v>
      </c>
      <c r="J75" s="9" t="s">
        <v>1936</v>
      </c>
    </row>
    <row r="76" spans="1:10" x14ac:dyDescent="0.3">
      <c r="A76" s="9" t="s">
        <v>1772</v>
      </c>
      <c r="B76" s="9">
        <v>38.156700000000001</v>
      </c>
      <c r="C76" s="9">
        <v>-1.5381</v>
      </c>
      <c r="D76" s="9">
        <v>0.50660000000000005</v>
      </c>
      <c r="E76" s="9">
        <v>-3.036</v>
      </c>
      <c r="F76" s="9">
        <v>4.8099999999999997E-2</v>
      </c>
      <c r="G76" s="9" t="s">
        <v>1773</v>
      </c>
      <c r="H76" s="9" t="s">
        <v>1544</v>
      </c>
      <c r="I76" s="9" t="s">
        <v>1774</v>
      </c>
      <c r="J76" s="9" t="s">
        <v>1775</v>
      </c>
    </row>
    <row r="77" spans="1:10" x14ac:dyDescent="0.3">
      <c r="A77" s="9" t="s">
        <v>1767</v>
      </c>
      <c r="B77" s="9">
        <v>33.877200000000002</v>
      </c>
      <c r="C77" s="9">
        <v>-2.738</v>
      </c>
      <c r="D77" s="9">
        <v>0.72050000000000003</v>
      </c>
      <c r="E77" s="9">
        <v>-3.8001</v>
      </c>
      <c r="F77" s="9">
        <v>6.6E-3</v>
      </c>
      <c r="G77" s="9" t="s">
        <v>1768</v>
      </c>
      <c r="H77" s="9" t="s">
        <v>1769</v>
      </c>
      <c r="I77" s="9" t="s">
        <v>1770</v>
      </c>
      <c r="J77" s="9" t="s">
        <v>1771</v>
      </c>
    </row>
    <row r="78" spans="1:10" x14ac:dyDescent="0.3">
      <c r="A78" s="9" t="s">
        <v>1743</v>
      </c>
      <c r="B78" s="9">
        <v>33.546399999999998</v>
      </c>
      <c r="C78" s="9">
        <v>-3.4056999999999999</v>
      </c>
      <c r="D78" s="9">
        <v>1.0394000000000001</v>
      </c>
      <c r="E78" s="9">
        <v>-3.2766000000000002</v>
      </c>
      <c r="F78" s="9">
        <v>2.7400000000000001E-2</v>
      </c>
      <c r="G78" s="9" t="s">
        <v>1744</v>
      </c>
      <c r="H78" s="9" t="s">
        <v>1745</v>
      </c>
      <c r="I78" s="9" t="s">
        <v>1746</v>
      </c>
      <c r="J78" s="9" t="s">
        <v>1747</v>
      </c>
    </row>
    <row r="79" spans="1:10" x14ac:dyDescent="0.3">
      <c r="A79" s="9" t="s">
        <v>1959</v>
      </c>
      <c r="B79" s="9">
        <v>30.241199999999999</v>
      </c>
      <c r="C79" s="9">
        <v>-2.8780999999999999</v>
      </c>
      <c r="D79" s="9">
        <v>0.68789999999999996</v>
      </c>
      <c r="E79" s="9">
        <v>-4.1836000000000002</v>
      </c>
      <c r="F79" s="9">
        <v>2E-3</v>
      </c>
      <c r="G79" s="9" t="s">
        <v>1960</v>
      </c>
      <c r="H79" s="9" t="s">
        <v>1961</v>
      </c>
      <c r="I79" s="9" t="s">
        <v>1962</v>
      </c>
      <c r="J79" s="9" t="s">
        <v>1752</v>
      </c>
    </row>
    <row r="80" spans="1:10" x14ac:dyDescent="0.3">
      <c r="A80" s="9" t="s">
        <v>1956</v>
      </c>
      <c r="B80" s="9">
        <v>29.059799999999999</v>
      </c>
      <c r="C80" s="9">
        <v>-1.8075000000000001</v>
      </c>
      <c r="D80" s="9">
        <v>0.4718</v>
      </c>
      <c r="E80" s="9">
        <v>-3.8311999999999999</v>
      </c>
      <c r="F80" s="9">
        <v>6.1000000000000004E-3</v>
      </c>
      <c r="G80" s="9" t="s">
        <v>1957</v>
      </c>
      <c r="H80" s="9" t="s">
        <v>1468</v>
      </c>
      <c r="I80" s="9" t="s">
        <v>1958</v>
      </c>
      <c r="J80" s="9" t="s">
        <v>1470</v>
      </c>
    </row>
    <row r="81" spans="1:10" x14ac:dyDescent="0.3">
      <c r="A81" s="9" t="s">
        <v>1421</v>
      </c>
      <c r="B81" s="9">
        <v>163.71879999999999</v>
      </c>
      <c r="C81" s="9">
        <v>-1.7434000000000001</v>
      </c>
      <c r="D81" s="9">
        <v>0.3659</v>
      </c>
      <c r="E81" s="9">
        <v>-4.7655000000000003</v>
      </c>
      <c r="F81" s="9">
        <v>2.0000000000000001E-4</v>
      </c>
      <c r="G81" s="9" t="s">
        <v>1422</v>
      </c>
      <c r="H81" s="9" t="s">
        <v>1423</v>
      </c>
      <c r="I81" s="9" t="s">
        <v>1424</v>
      </c>
      <c r="J81" s="9" t="s">
        <v>883</v>
      </c>
    </row>
    <row r="82" spans="1:10" x14ac:dyDescent="0.3">
      <c r="A82" s="9" t="s">
        <v>4462</v>
      </c>
      <c r="B82" s="9">
        <v>26.017299999999999</v>
      </c>
      <c r="C82" s="9">
        <v>-3.3216000000000001</v>
      </c>
      <c r="D82" s="9">
        <v>0.81359999999999999</v>
      </c>
      <c r="E82" s="9">
        <v>-4.0827</v>
      </c>
      <c r="F82" s="9">
        <v>2.8E-3</v>
      </c>
      <c r="G82" s="9" t="s">
        <v>4458</v>
      </c>
      <c r="H82" s="9" t="s">
        <v>4459</v>
      </c>
      <c r="I82" s="9" t="s">
        <v>4460</v>
      </c>
      <c r="J82" s="9" t="s">
        <v>4461</v>
      </c>
    </row>
    <row r="83" spans="1:10" x14ac:dyDescent="0.3">
      <c r="A83" s="9" t="s">
        <v>4438</v>
      </c>
      <c r="B83" s="9">
        <v>111.5583</v>
      </c>
      <c r="C83" s="9">
        <v>-1.7445999999999999</v>
      </c>
      <c r="D83" s="9">
        <v>0.48649999999999999</v>
      </c>
      <c r="E83" s="9">
        <v>-3.5859000000000001</v>
      </c>
      <c r="F83" s="9">
        <v>1.24E-2</v>
      </c>
      <c r="G83" s="9" t="s">
        <v>4439</v>
      </c>
      <c r="H83" s="9" t="s">
        <v>4440</v>
      </c>
      <c r="I83" s="9" t="s">
        <v>4441</v>
      </c>
      <c r="J83" s="9" t="s">
        <v>4442</v>
      </c>
    </row>
    <row r="84" spans="1:10" x14ac:dyDescent="0.3">
      <c r="A84" s="9" t="s">
        <v>1650</v>
      </c>
      <c r="B84" s="9">
        <v>2063.5268999999998</v>
      </c>
      <c r="C84" s="9">
        <v>-0.85609999999999997</v>
      </c>
      <c r="D84" s="9">
        <v>0.25119999999999998</v>
      </c>
      <c r="E84" s="9">
        <v>-3.4079000000000002</v>
      </c>
      <c r="F84" s="9">
        <v>1.9900000000000001E-2</v>
      </c>
      <c r="G84" s="9" t="s">
        <v>1651</v>
      </c>
      <c r="H84" s="9" t="s">
        <v>1652</v>
      </c>
      <c r="I84" s="9" t="s">
        <v>1653</v>
      </c>
      <c r="J84" s="9" t="s">
        <v>1654</v>
      </c>
    </row>
    <row r="85" spans="1:10" x14ac:dyDescent="0.3">
      <c r="A85" s="9" t="s">
        <v>2407</v>
      </c>
      <c r="B85" s="9">
        <v>1608.2466999999999</v>
      </c>
      <c r="C85" s="9">
        <v>-1.8843000000000001</v>
      </c>
      <c r="D85" s="9">
        <v>0.49819999999999998</v>
      </c>
      <c r="E85" s="9">
        <v>-3.7826</v>
      </c>
      <c r="F85" s="9">
        <v>7.0000000000000001E-3</v>
      </c>
      <c r="G85" s="9" t="s">
        <v>4443</v>
      </c>
      <c r="H85" s="9" t="s">
        <v>1331</v>
      </c>
      <c r="I85" s="9" t="s">
        <v>2408</v>
      </c>
      <c r="J85" s="9" t="s">
        <v>4445</v>
      </c>
    </row>
    <row r="86" spans="1:10" x14ac:dyDescent="0.3">
      <c r="A86" s="9" t="s">
        <v>4457</v>
      </c>
      <c r="B86" s="9">
        <v>125.6182</v>
      </c>
      <c r="C86" s="9">
        <v>-1.2785</v>
      </c>
      <c r="D86" s="9">
        <v>0.3377</v>
      </c>
      <c r="E86" s="9">
        <v>-3.7865000000000002</v>
      </c>
      <c r="F86" s="9">
        <v>6.8999999999999999E-3</v>
      </c>
      <c r="G86" s="9" t="s">
        <v>4453</v>
      </c>
      <c r="H86" s="9" t="s">
        <v>4454</v>
      </c>
      <c r="I86" s="9" t="s">
        <v>4455</v>
      </c>
      <c r="J86" s="9" t="s">
        <v>4456</v>
      </c>
    </row>
    <row r="87" spans="1:10" x14ac:dyDescent="0.3">
      <c r="A87" s="9" t="s">
        <v>1426</v>
      </c>
      <c r="B87" s="9">
        <v>724.58720000000005</v>
      </c>
      <c r="C87" s="9">
        <v>-1.6554</v>
      </c>
      <c r="D87" s="9">
        <v>0.5171</v>
      </c>
      <c r="E87" s="9">
        <v>-3.2012</v>
      </c>
      <c r="F87" s="9">
        <v>3.3500000000000002E-2</v>
      </c>
      <c r="G87" s="9" t="s">
        <v>1427</v>
      </c>
      <c r="H87" s="9" t="s">
        <v>1428</v>
      </c>
      <c r="I87" s="9" t="s">
        <v>1429</v>
      </c>
      <c r="J87" s="9" t="s">
        <v>1430</v>
      </c>
    </row>
    <row r="88" spans="1:10" x14ac:dyDescent="0.3">
      <c r="A88" s="9" t="s">
        <v>4447</v>
      </c>
      <c r="B88" s="9">
        <v>22.368300000000001</v>
      </c>
      <c r="C88" s="9">
        <v>-4.9253999999999998</v>
      </c>
      <c r="D88" s="9">
        <v>1.1640999999999999</v>
      </c>
      <c r="E88" s="9">
        <v>-4.2310999999999996</v>
      </c>
      <c r="F88" s="9">
        <v>1.6999999999999999E-3</v>
      </c>
      <c r="G88" s="9" t="s">
        <v>4451</v>
      </c>
      <c r="H88" s="9" t="s">
        <v>856</v>
      </c>
      <c r="I88" s="9" t="s">
        <v>4452</v>
      </c>
      <c r="J88" s="9" t="s">
        <v>4450</v>
      </c>
    </row>
    <row r="89" spans="1:10" x14ac:dyDescent="0.3">
      <c r="A89" s="9" t="s">
        <v>2410</v>
      </c>
      <c r="B89" s="9">
        <v>41.931100000000001</v>
      </c>
      <c r="C89" s="9">
        <v>-2.7210000000000001</v>
      </c>
      <c r="D89" s="9">
        <v>0.71540000000000004</v>
      </c>
      <c r="E89" s="9">
        <v>-3.8033000000000001</v>
      </c>
      <c r="F89" s="9">
        <v>6.6E-3</v>
      </c>
      <c r="G89" s="9" t="s">
        <v>4444</v>
      </c>
      <c r="H89" s="9" t="s">
        <v>1331</v>
      </c>
      <c r="I89" s="9" t="s">
        <v>2411</v>
      </c>
      <c r="J89" s="9" t="s">
        <v>4445</v>
      </c>
    </row>
    <row r="90" spans="1:10" x14ac:dyDescent="0.3">
      <c r="A90" s="9" t="s">
        <v>880</v>
      </c>
      <c r="B90" s="9">
        <v>295.28140000000002</v>
      </c>
      <c r="C90" s="9">
        <v>-1.8971</v>
      </c>
      <c r="D90" s="9">
        <v>0.4002</v>
      </c>
      <c r="E90" s="9">
        <v>-4.7401</v>
      </c>
      <c r="F90" s="9">
        <v>2.9999999999999997E-4</v>
      </c>
      <c r="G90" s="9" t="s">
        <v>1425</v>
      </c>
      <c r="H90" s="9" t="s">
        <v>881</v>
      </c>
      <c r="I90" s="9" t="s">
        <v>882</v>
      </c>
      <c r="J90" s="9" t="s">
        <v>883</v>
      </c>
    </row>
    <row r="91" spans="1:10" x14ac:dyDescent="0.3">
      <c r="A91" s="9" t="s">
        <v>2000</v>
      </c>
      <c r="B91" s="9">
        <v>16.582599999999999</v>
      </c>
      <c r="C91" s="9">
        <v>-3.4554</v>
      </c>
      <c r="D91" s="9">
        <v>0.94779999999999998</v>
      </c>
      <c r="E91" s="9">
        <v>-3.6456</v>
      </c>
      <c r="F91" s="9">
        <v>1.04E-2</v>
      </c>
      <c r="G91" s="9" t="s">
        <v>2001</v>
      </c>
      <c r="H91" s="9" t="s">
        <v>1564</v>
      </c>
      <c r="I91" s="9" t="s">
        <v>2002</v>
      </c>
      <c r="J91" s="9" t="s">
        <v>2003</v>
      </c>
    </row>
    <row r="92" spans="1:10" x14ac:dyDescent="0.3">
      <c r="A92" s="9" t="s">
        <v>2000</v>
      </c>
      <c r="B92" s="9">
        <v>16.582599999999999</v>
      </c>
      <c r="C92" s="9">
        <v>-3.4554</v>
      </c>
      <c r="D92" s="9">
        <v>0.94779999999999998</v>
      </c>
      <c r="E92" s="9">
        <v>-3.6456</v>
      </c>
      <c r="F92" s="9">
        <v>1.04E-2</v>
      </c>
      <c r="G92" s="9" t="s">
        <v>2001</v>
      </c>
      <c r="H92" s="9" t="s">
        <v>1564</v>
      </c>
      <c r="I92" s="9" t="s">
        <v>2002</v>
      </c>
      <c r="J92" s="9" t="s">
        <v>2003</v>
      </c>
    </row>
    <row r="93" spans="1:10" x14ac:dyDescent="0.3">
      <c r="A93" s="9" t="s">
        <v>1951</v>
      </c>
      <c r="B93" s="9">
        <v>16.552399999999999</v>
      </c>
      <c r="C93" s="9">
        <v>-2.0447000000000002</v>
      </c>
      <c r="D93" s="9">
        <v>0.58819999999999995</v>
      </c>
      <c r="E93" s="9">
        <v>-3.4761000000000002</v>
      </c>
      <c r="F93" s="9">
        <v>1.6500000000000001E-2</v>
      </c>
      <c r="G93" s="9" t="s">
        <v>1952</v>
      </c>
      <c r="H93" s="9" t="s">
        <v>1953</v>
      </c>
      <c r="I93" s="9" t="s">
        <v>1954</v>
      </c>
      <c r="J93" s="9" t="s">
        <v>1955</v>
      </c>
    </row>
    <row r="94" spans="1:10" x14ac:dyDescent="0.3">
      <c r="A94" s="13" t="s">
        <v>1937</v>
      </c>
      <c r="B94" s="13">
        <v>10.1149</v>
      </c>
      <c r="C94" s="13">
        <v>-5.5598999999999998</v>
      </c>
      <c r="D94" s="13">
        <v>1.1133999999999999</v>
      </c>
      <c r="E94" s="13">
        <v>-4.9936999999999996</v>
      </c>
      <c r="F94" s="13">
        <v>1E-4</v>
      </c>
      <c r="G94" s="13" t="s">
        <v>1938</v>
      </c>
      <c r="H94" s="13" t="s">
        <v>1939</v>
      </c>
      <c r="I94" s="13" t="s">
        <v>1940</v>
      </c>
      <c r="J94" s="13" t="s">
        <v>1941</v>
      </c>
    </row>
  </sheetData>
  <sortState xmlns:xlrd2="http://schemas.microsoft.com/office/spreadsheetml/2017/richdata2" ref="A3:J94">
    <sortCondition descending="1" ref="B3:B94"/>
  </sortState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AEBBE-9DF6-455D-B712-704FB65B4310}">
  <dimension ref="A1:K18"/>
  <sheetViews>
    <sheetView workbookViewId="0">
      <selection activeCell="D1" sqref="D1"/>
    </sheetView>
  </sheetViews>
  <sheetFormatPr baseColWidth="10" defaultRowHeight="14.4" x14ac:dyDescent="0.3"/>
  <cols>
    <col min="1" max="1" width="11.109375" customWidth="1"/>
    <col min="3" max="3" width="44.5546875" bestFit="1" customWidth="1"/>
    <col min="4" max="4" width="16.44140625" bestFit="1" customWidth="1"/>
    <col min="5" max="5" width="7" bestFit="1" customWidth="1"/>
    <col min="6" max="6" width="8" bestFit="1" customWidth="1"/>
    <col min="7" max="7" width="7.33203125" bestFit="1" customWidth="1"/>
    <col min="8" max="8" width="12.6640625" bestFit="1" customWidth="1"/>
    <col min="9" max="9" width="14.6640625" bestFit="1" customWidth="1"/>
    <col min="10" max="10" width="19.33203125" customWidth="1"/>
    <col min="11" max="11" width="255.6640625" bestFit="1" customWidth="1"/>
  </cols>
  <sheetData>
    <row r="1" spans="1:11" x14ac:dyDescent="0.3">
      <c r="A1" s="1" t="s">
        <v>4509</v>
      </c>
      <c r="B1" s="1"/>
    </row>
    <row r="2" spans="1:11" x14ac:dyDescent="0.3">
      <c r="A2" s="32" t="s">
        <v>3765</v>
      </c>
      <c r="B2" s="32" t="s">
        <v>926</v>
      </c>
      <c r="C2" s="32" t="s">
        <v>927</v>
      </c>
      <c r="D2" s="32" t="s">
        <v>928</v>
      </c>
      <c r="E2" s="32" t="s">
        <v>929</v>
      </c>
      <c r="F2" s="32" t="s">
        <v>930</v>
      </c>
      <c r="G2" s="32" t="s">
        <v>931</v>
      </c>
      <c r="H2" s="32" t="s">
        <v>932</v>
      </c>
      <c r="I2" s="32" t="s">
        <v>933</v>
      </c>
      <c r="J2" s="32" t="s">
        <v>934</v>
      </c>
      <c r="K2" s="32" t="s">
        <v>935</v>
      </c>
    </row>
    <row r="3" spans="1:11" x14ac:dyDescent="0.3">
      <c r="A3" s="9" t="s">
        <v>3766</v>
      </c>
      <c r="B3" s="9" t="s">
        <v>4380</v>
      </c>
      <c r="C3" s="9" t="s">
        <v>2151</v>
      </c>
      <c r="D3" s="9" t="s">
        <v>1028</v>
      </c>
      <c r="E3" s="9">
        <v>0</v>
      </c>
      <c r="F3" s="9">
        <v>0</v>
      </c>
      <c r="G3" s="9">
        <v>7</v>
      </c>
      <c r="H3" s="9">
        <v>4</v>
      </c>
      <c r="I3" s="9">
        <v>61</v>
      </c>
      <c r="J3" s="9">
        <v>21442</v>
      </c>
      <c r="K3" s="9" t="s">
        <v>2152</v>
      </c>
    </row>
    <row r="4" spans="1:11" x14ac:dyDescent="0.3">
      <c r="A4" s="9" t="s">
        <v>3766</v>
      </c>
      <c r="B4" s="9" t="s">
        <v>4381</v>
      </c>
      <c r="C4" s="9" t="s">
        <v>2153</v>
      </c>
      <c r="D4" s="9" t="s">
        <v>1028</v>
      </c>
      <c r="E4" s="9">
        <v>0</v>
      </c>
      <c r="F4" s="9">
        <v>0</v>
      </c>
      <c r="G4" s="9">
        <v>6</v>
      </c>
      <c r="H4" s="9">
        <v>8</v>
      </c>
      <c r="I4" s="9">
        <v>62</v>
      </c>
      <c r="J4" s="9">
        <v>21438</v>
      </c>
      <c r="K4" s="9" t="s">
        <v>2154</v>
      </c>
    </row>
    <row r="5" spans="1:11" x14ac:dyDescent="0.3">
      <c r="A5" s="9" t="s">
        <v>3766</v>
      </c>
      <c r="B5" s="9" t="s">
        <v>4382</v>
      </c>
      <c r="C5" s="9" t="s">
        <v>2155</v>
      </c>
      <c r="D5" s="9" t="s">
        <v>1028</v>
      </c>
      <c r="E5" s="9">
        <v>1.23E-2</v>
      </c>
      <c r="F5" s="9">
        <v>1E-4</v>
      </c>
      <c r="G5" s="9">
        <v>2</v>
      </c>
      <c r="H5" s="9">
        <v>3</v>
      </c>
      <c r="I5" s="9">
        <v>66</v>
      </c>
      <c r="J5" s="9">
        <v>21443</v>
      </c>
      <c r="K5" s="9" t="s">
        <v>2156</v>
      </c>
    </row>
    <row r="6" spans="1:11" x14ac:dyDescent="0.3">
      <c r="A6" s="13" t="s">
        <v>3766</v>
      </c>
      <c r="B6" s="13" t="s">
        <v>4383</v>
      </c>
      <c r="C6" s="13" t="s">
        <v>2157</v>
      </c>
      <c r="D6" s="13" t="s">
        <v>1029</v>
      </c>
      <c r="E6" s="13">
        <v>2.81E-2</v>
      </c>
      <c r="F6" s="13">
        <v>2.0000000000000001E-4</v>
      </c>
      <c r="G6" s="13">
        <v>3</v>
      </c>
      <c r="H6" s="13">
        <v>35</v>
      </c>
      <c r="I6" s="13">
        <v>65</v>
      </c>
      <c r="J6" s="13">
        <v>21411</v>
      </c>
      <c r="K6" s="13" t="s">
        <v>2158</v>
      </c>
    </row>
    <row r="7" spans="1:11" x14ac:dyDescent="0.3">
      <c r="A7" s="6" t="s">
        <v>4379</v>
      </c>
      <c r="B7" s="6" t="s">
        <v>4384</v>
      </c>
      <c r="C7" s="6" t="s">
        <v>3772</v>
      </c>
      <c r="D7" s="6" t="s">
        <v>1029</v>
      </c>
      <c r="E7" s="6">
        <v>1E-4</v>
      </c>
      <c r="F7" s="6">
        <v>0</v>
      </c>
      <c r="G7" s="6">
        <v>55</v>
      </c>
      <c r="H7" s="6">
        <v>2596</v>
      </c>
      <c r="I7" s="6">
        <v>155</v>
      </c>
      <c r="J7" s="6">
        <v>18708</v>
      </c>
      <c r="K7" s="6" t="s">
        <v>4385</v>
      </c>
    </row>
    <row r="8" spans="1:11" x14ac:dyDescent="0.3">
      <c r="A8" s="9" t="s">
        <v>4379</v>
      </c>
      <c r="B8" s="9" t="s">
        <v>4386</v>
      </c>
      <c r="C8" s="9" t="s">
        <v>4387</v>
      </c>
      <c r="D8" s="9" t="s">
        <v>1029</v>
      </c>
      <c r="E8" s="9">
        <v>5.0000000000000001E-4</v>
      </c>
      <c r="F8" s="9">
        <v>0</v>
      </c>
      <c r="G8" s="9">
        <v>8</v>
      </c>
      <c r="H8" s="9">
        <v>66</v>
      </c>
      <c r="I8" s="9">
        <v>202</v>
      </c>
      <c r="J8" s="9">
        <v>21238</v>
      </c>
      <c r="K8" s="9" t="s">
        <v>4388</v>
      </c>
    </row>
    <row r="9" spans="1:11" x14ac:dyDescent="0.3">
      <c r="A9" s="9" t="s">
        <v>4379</v>
      </c>
      <c r="B9" s="9" t="s">
        <v>4389</v>
      </c>
      <c r="C9" s="9" t="s">
        <v>3805</v>
      </c>
      <c r="D9" s="9" t="s">
        <v>1028</v>
      </c>
      <c r="E9" s="9">
        <v>6.9999999999999999E-4</v>
      </c>
      <c r="F9" s="9">
        <v>0</v>
      </c>
      <c r="G9" s="9">
        <v>17</v>
      </c>
      <c r="H9" s="9">
        <v>436</v>
      </c>
      <c r="I9" s="9">
        <v>193</v>
      </c>
      <c r="J9" s="9">
        <v>20868</v>
      </c>
      <c r="K9" s="9" t="s">
        <v>4390</v>
      </c>
    </row>
    <row r="10" spans="1:11" x14ac:dyDescent="0.3">
      <c r="A10" s="9" t="s">
        <v>4379</v>
      </c>
      <c r="B10" s="9" t="s">
        <v>4391</v>
      </c>
      <c r="C10" s="9" t="s">
        <v>4392</v>
      </c>
      <c r="D10" s="9" t="s">
        <v>1029</v>
      </c>
      <c r="E10" s="9">
        <v>8.0000000000000004E-4</v>
      </c>
      <c r="F10" s="9">
        <v>0</v>
      </c>
      <c r="G10" s="9">
        <v>13</v>
      </c>
      <c r="H10" s="9">
        <v>262</v>
      </c>
      <c r="I10" s="9">
        <v>197</v>
      </c>
      <c r="J10" s="9">
        <v>21042</v>
      </c>
      <c r="K10" s="9" t="s">
        <v>4393</v>
      </c>
    </row>
    <row r="11" spans="1:11" x14ac:dyDescent="0.3">
      <c r="A11" s="9" t="s">
        <v>4379</v>
      </c>
      <c r="B11" s="9" t="s">
        <v>4394</v>
      </c>
      <c r="C11" s="9" t="s">
        <v>4395</v>
      </c>
      <c r="D11" s="9" t="s">
        <v>1028</v>
      </c>
      <c r="E11" s="9">
        <v>8.3999999999999995E-3</v>
      </c>
      <c r="F11" s="9">
        <v>1E-4</v>
      </c>
      <c r="G11" s="9">
        <v>6</v>
      </c>
      <c r="H11" s="9">
        <v>64</v>
      </c>
      <c r="I11" s="9">
        <v>204</v>
      </c>
      <c r="J11" s="9">
        <v>21240</v>
      </c>
      <c r="K11" s="9" t="s">
        <v>4396</v>
      </c>
    </row>
    <row r="12" spans="1:11" x14ac:dyDescent="0.3">
      <c r="A12" s="9" t="s">
        <v>4379</v>
      </c>
      <c r="B12" s="9" t="s">
        <v>4397</v>
      </c>
      <c r="C12" s="9" t="s">
        <v>4143</v>
      </c>
      <c r="D12" s="9" t="s">
        <v>1028</v>
      </c>
      <c r="E12" s="9">
        <v>4.0599999999999997E-2</v>
      </c>
      <c r="F12" s="9">
        <v>4.0000000000000002E-4</v>
      </c>
      <c r="G12" s="9">
        <v>3</v>
      </c>
      <c r="H12" s="9">
        <v>12</v>
      </c>
      <c r="I12" s="9">
        <v>207</v>
      </c>
      <c r="J12" s="9">
        <v>21292</v>
      </c>
      <c r="K12" s="9" t="s">
        <v>4398</v>
      </c>
    </row>
    <row r="13" spans="1:11" x14ac:dyDescent="0.3">
      <c r="A13" s="9" t="s">
        <v>4379</v>
      </c>
      <c r="B13" s="9" t="s">
        <v>4399</v>
      </c>
      <c r="C13" s="9" t="s">
        <v>3838</v>
      </c>
      <c r="D13" s="9" t="s">
        <v>1028</v>
      </c>
      <c r="E13" s="9">
        <v>4.0599999999999997E-2</v>
      </c>
      <c r="F13" s="9">
        <v>4.0000000000000002E-4</v>
      </c>
      <c r="G13" s="9">
        <v>7</v>
      </c>
      <c r="H13" s="9">
        <v>129</v>
      </c>
      <c r="I13" s="9">
        <v>203</v>
      </c>
      <c r="J13" s="9">
        <v>21175</v>
      </c>
      <c r="K13" s="9" t="s">
        <v>4400</v>
      </c>
    </row>
    <row r="14" spans="1:11" x14ac:dyDescent="0.3">
      <c r="A14" s="9" t="s">
        <v>4379</v>
      </c>
      <c r="B14" s="9" t="s">
        <v>4401</v>
      </c>
      <c r="C14" s="9" t="s">
        <v>3908</v>
      </c>
      <c r="D14" s="9" t="s">
        <v>1028</v>
      </c>
      <c r="E14" s="9">
        <v>4.0599999999999997E-2</v>
      </c>
      <c r="F14" s="9">
        <v>4.0000000000000002E-4</v>
      </c>
      <c r="G14" s="9">
        <v>15</v>
      </c>
      <c r="H14" s="9">
        <v>539</v>
      </c>
      <c r="I14" s="9">
        <v>195</v>
      </c>
      <c r="J14" s="9">
        <v>20765</v>
      </c>
      <c r="K14" s="9" t="s">
        <v>4402</v>
      </c>
    </row>
    <row r="15" spans="1:11" x14ac:dyDescent="0.3">
      <c r="A15" s="13" t="s">
        <v>4379</v>
      </c>
      <c r="B15" s="13" t="s">
        <v>4403</v>
      </c>
      <c r="C15" s="13" t="s">
        <v>4404</v>
      </c>
      <c r="D15" s="13" t="s">
        <v>1029</v>
      </c>
      <c r="E15" s="13">
        <v>4.1500000000000002E-2</v>
      </c>
      <c r="F15" s="13">
        <v>4.0000000000000002E-4</v>
      </c>
      <c r="G15" s="13">
        <v>7</v>
      </c>
      <c r="H15" s="13">
        <v>131</v>
      </c>
      <c r="I15" s="13">
        <v>203</v>
      </c>
      <c r="J15" s="13">
        <v>21173</v>
      </c>
      <c r="K15" s="13" t="s">
        <v>4405</v>
      </c>
    </row>
    <row r="16" spans="1:11" x14ac:dyDescent="0.3">
      <c r="A16" s="9" t="s">
        <v>572</v>
      </c>
      <c r="B16" s="9" t="s">
        <v>4406</v>
      </c>
      <c r="C16" s="9" t="s">
        <v>4407</v>
      </c>
      <c r="D16" s="6" t="s">
        <v>1029</v>
      </c>
      <c r="E16" s="9">
        <v>2.47E-2</v>
      </c>
      <c r="F16" s="9">
        <v>0</v>
      </c>
      <c r="G16" s="9">
        <v>9</v>
      </c>
      <c r="H16" s="9">
        <v>103</v>
      </c>
      <c r="I16" s="9">
        <v>282</v>
      </c>
      <c r="J16" s="9">
        <v>21120</v>
      </c>
      <c r="K16" s="9" t="s">
        <v>4408</v>
      </c>
    </row>
    <row r="17" spans="1:11" x14ac:dyDescent="0.3">
      <c r="A17" s="9" t="s">
        <v>572</v>
      </c>
      <c r="B17" s="9" t="s">
        <v>4409</v>
      </c>
      <c r="C17" s="9" t="s">
        <v>4410</v>
      </c>
      <c r="D17" s="9" t="s">
        <v>1029</v>
      </c>
      <c r="E17" s="9">
        <v>4.1599999999999998E-2</v>
      </c>
      <c r="F17" s="9">
        <v>1E-4</v>
      </c>
      <c r="G17" s="9">
        <v>10</v>
      </c>
      <c r="H17" s="9">
        <v>149</v>
      </c>
      <c r="I17" s="9">
        <v>281</v>
      </c>
      <c r="J17" s="9">
        <v>21074</v>
      </c>
      <c r="K17" s="9" t="s">
        <v>4411</v>
      </c>
    </row>
    <row r="18" spans="1:11" x14ac:dyDescent="0.3">
      <c r="A18" s="13" t="s">
        <v>572</v>
      </c>
      <c r="B18" s="13" t="s">
        <v>4412</v>
      </c>
      <c r="C18" s="13" t="s">
        <v>4413</v>
      </c>
      <c r="D18" s="13" t="s">
        <v>1029</v>
      </c>
      <c r="E18" s="13">
        <v>4.5100000000000001E-2</v>
      </c>
      <c r="F18" s="13">
        <v>1E-4</v>
      </c>
      <c r="G18" s="13">
        <v>9</v>
      </c>
      <c r="H18" s="13">
        <v>123</v>
      </c>
      <c r="I18" s="13">
        <v>282</v>
      </c>
      <c r="J18" s="13">
        <v>21100</v>
      </c>
      <c r="K18" s="13" t="s">
        <v>4414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851DB-E3F7-4422-AA76-EED08287AA2E}">
  <dimension ref="A1:F642"/>
  <sheetViews>
    <sheetView workbookViewId="0">
      <selection activeCell="C176" sqref="C176"/>
    </sheetView>
  </sheetViews>
  <sheetFormatPr baseColWidth="10" defaultRowHeight="14.4" x14ac:dyDescent="0.3"/>
  <cols>
    <col min="1" max="1" width="11.21875" customWidth="1"/>
    <col min="2" max="2" width="10.5546875" customWidth="1"/>
    <col min="3" max="3" width="13.44140625" bestFit="1" customWidth="1"/>
    <col min="4" max="4" width="15.88671875" bestFit="1" customWidth="1"/>
    <col min="5" max="5" width="15.109375" bestFit="1" customWidth="1"/>
    <col min="6" max="6" width="64" bestFit="1" customWidth="1"/>
  </cols>
  <sheetData>
    <row r="1" spans="1:6" x14ac:dyDescent="0.3">
      <c r="A1" s="1" t="s">
        <v>4510</v>
      </c>
    </row>
    <row r="2" spans="1:6" x14ac:dyDescent="0.3">
      <c r="A2" s="32" t="s">
        <v>3765</v>
      </c>
      <c r="B2" s="32" t="s">
        <v>1894</v>
      </c>
      <c r="C2" s="32" t="s">
        <v>921</v>
      </c>
      <c r="D2" s="32" t="s">
        <v>1895</v>
      </c>
      <c r="E2" s="32" t="s">
        <v>1896</v>
      </c>
      <c r="F2" s="32" t="s">
        <v>925</v>
      </c>
    </row>
    <row r="3" spans="1:6" x14ac:dyDescent="0.3">
      <c r="A3" s="9" t="s">
        <v>3766</v>
      </c>
      <c r="B3" s="9">
        <v>100533391</v>
      </c>
      <c r="C3" s="9" t="s">
        <v>2159</v>
      </c>
      <c r="D3" s="9" t="s">
        <v>2160</v>
      </c>
      <c r="E3" s="9" t="s">
        <v>2161</v>
      </c>
      <c r="F3" s="9" t="s">
        <v>2162</v>
      </c>
    </row>
    <row r="4" spans="1:6" x14ac:dyDescent="0.3">
      <c r="A4" s="9" t="s">
        <v>3766</v>
      </c>
      <c r="B4" s="9">
        <v>101860410</v>
      </c>
      <c r="C4" s="9" t="s">
        <v>2163</v>
      </c>
      <c r="D4" s="9" t="s">
        <v>1745</v>
      </c>
      <c r="E4" s="9" t="s">
        <v>2164</v>
      </c>
      <c r="F4" s="9" t="s">
        <v>2165</v>
      </c>
    </row>
    <row r="5" spans="1:6" x14ac:dyDescent="0.3">
      <c r="A5" s="9" t="s">
        <v>3766</v>
      </c>
      <c r="B5" s="9">
        <v>101850002</v>
      </c>
      <c r="C5" s="9" t="s">
        <v>2166</v>
      </c>
      <c r="D5" s="9" t="s">
        <v>1365</v>
      </c>
      <c r="E5" s="9" t="s">
        <v>2167</v>
      </c>
      <c r="F5" s="9" t="s">
        <v>2168</v>
      </c>
    </row>
    <row r="6" spans="1:6" x14ac:dyDescent="0.3">
      <c r="A6" s="9" t="s">
        <v>3766</v>
      </c>
      <c r="B6" s="9">
        <v>101852898</v>
      </c>
      <c r="C6" s="9" t="s">
        <v>2169</v>
      </c>
      <c r="D6" s="9" t="s">
        <v>2170</v>
      </c>
      <c r="E6" s="9" t="s">
        <v>2171</v>
      </c>
      <c r="F6" s="9" t="s">
        <v>2172</v>
      </c>
    </row>
    <row r="7" spans="1:6" x14ac:dyDescent="0.3">
      <c r="A7" s="9" t="s">
        <v>3766</v>
      </c>
      <c r="B7" s="9">
        <v>101847196</v>
      </c>
      <c r="C7" s="9" t="s">
        <v>2173</v>
      </c>
      <c r="D7" s="9" t="s">
        <v>2174</v>
      </c>
      <c r="E7" s="9" t="s">
        <v>2175</v>
      </c>
      <c r="F7" s="9" t="s">
        <v>2176</v>
      </c>
    </row>
    <row r="8" spans="1:6" x14ac:dyDescent="0.3">
      <c r="A8" s="9" t="s">
        <v>3766</v>
      </c>
      <c r="B8" s="9">
        <v>101851423</v>
      </c>
      <c r="C8" s="9" t="s">
        <v>2146</v>
      </c>
      <c r="D8" s="9" t="s">
        <v>2148</v>
      </c>
      <c r="E8" s="9" t="s">
        <v>2149</v>
      </c>
      <c r="F8" s="9" t="s">
        <v>2150</v>
      </c>
    </row>
    <row r="9" spans="1:6" x14ac:dyDescent="0.3">
      <c r="A9" s="9" t="s">
        <v>3766</v>
      </c>
      <c r="B9" s="9">
        <v>101858068</v>
      </c>
      <c r="C9" s="9" t="s">
        <v>2137</v>
      </c>
      <c r="D9" s="9" t="s">
        <v>2139</v>
      </c>
      <c r="E9" s="9" t="s">
        <v>2140</v>
      </c>
      <c r="F9" s="9" t="s">
        <v>2141</v>
      </c>
    </row>
    <row r="10" spans="1:6" x14ac:dyDescent="0.3">
      <c r="A10" s="9" t="s">
        <v>3766</v>
      </c>
      <c r="B10" s="9">
        <v>101852577</v>
      </c>
      <c r="C10" s="9" t="s">
        <v>1123</v>
      </c>
      <c r="D10" s="9" t="s">
        <v>1125</v>
      </c>
      <c r="E10" s="9" t="s">
        <v>1126</v>
      </c>
      <c r="F10" s="9" t="s">
        <v>1127</v>
      </c>
    </row>
    <row r="11" spans="1:6" x14ac:dyDescent="0.3">
      <c r="A11" s="9" t="s">
        <v>3766</v>
      </c>
      <c r="B11" s="9">
        <v>101855327</v>
      </c>
      <c r="C11" s="9" t="s">
        <v>2177</v>
      </c>
      <c r="D11" s="9" t="s">
        <v>2178</v>
      </c>
      <c r="E11" s="9" t="s">
        <v>2179</v>
      </c>
      <c r="F11" s="9" t="s">
        <v>2180</v>
      </c>
    </row>
    <row r="12" spans="1:6" x14ac:dyDescent="0.3">
      <c r="A12" s="9" t="s">
        <v>3766</v>
      </c>
      <c r="B12" s="9">
        <v>101854950</v>
      </c>
      <c r="C12" s="9" t="s">
        <v>1109</v>
      </c>
      <c r="D12" s="9" t="s">
        <v>859</v>
      </c>
      <c r="E12" s="9" t="s">
        <v>1111</v>
      </c>
      <c r="F12" s="9" t="s">
        <v>1112</v>
      </c>
    </row>
    <row r="13" spans="1:6" x14ac:dyDescent="0.3">
      <c r="A13" s="9" t="s">
        <v>3766</v>
      </c>
      <c r="B13" s="9">
        <v>101859573</v>
      </c>
      <c r="C13" s="9" t="s">
        <v>2181</v>
      </c>
      <c r="D13" s="9" t="s">
        <v>1599</v>
      </c>
      <c r="E13" s="9" t="s">
        <v>2182</v>
      </c>
      <c r="F13" s="9" t="s">
        <v>2183</v>
      </c>
    </row>
    <row r="14" spans="1:6" x14ac:dyDescent="0.3">
      <c r="A14" s="9" t="s">
        <v>3766</v>
      </c>
      <c r="B14" s="9">
        <v>101860417</v>
      </c>
      <c r="C14" s="9" t="s">
        <v>1113</v>
      </c>
      <c r="D14" s="9" t="s">
        <v>1115</v>
      </c>
      <c r="E14" s="9" t="s">
        <v>1116</v>
      </c>
      <c r="F14" s="9" t="s">
        <v>1117</v>
      </c>
    </row>
    <row r="15" spans="1:6" x14ac:dyDescent="0.3">
      <c r="A15" s="9" t="s">
        <v>3766</v>
      </c>
      <c r="B15" s="9">
        <v>101848437</v>
      </c>
      <c r="C15" s="9" t="s">
        <v>2184</v>
      </c>
      <c r="D15" s="9" t="s">
        <v>1206</v>
      </c>
      <c r="E15" s="9" t="s">
        <v>2185</v>
      </c>
      <c r="F15" s="9" t="s">
        <v>2186</v>
      </c>
    </row>
    <row r="16" spans="1:6" x14ac:dyDescent="0.3">
      <c r="A16" s="9" t="s">
        <v>3766</v>
      </c>
      <c r="B16" s="9">
        <v>101848479</v>
      </c>
      <c r="C16" s="9" t="s">
        <v>2187</v>
      </c>
      <c r="D16" s="9" t="s">
        <v>1965</v>
      </c>
      <c r="E16" s="9" t="s">
        <v>2188</v>
      </c>
      <c r="F16" s="9" t="s">
        <v>2189</v>
      </c>
    </row>
    <row r="17" spans="1:6" x14ac:dyDescent="0.3">
      <c r="A17" s="9" t="s">
        <v>3766</v>
      </c>
      <c r="B17" s="9">
        <v>101861087</v>
      </c>
      <c r="C17" s="9" t="s">
        <v>2190</v>
      </c>
      <c r="D17" s="9" t="s">
        <v>1163</v>
      </c>
      <c r="E17" s="9" t="s">
        <v>2191</v>
      </c>
      <c r="F17" s="9" t="s">
        <v>2192</v>
      </c>
    </row>
    <row r="18" spans="1:6" x14ac:dyDescent="0.3">
      <c r="A18" s="9" t="s">
        <v>3766</v>
      </c>
      <c r="B18" s="9">
        <v>101857844</v>
      </c>
      <c r="C18" s="9" t="s">
        <v>2193</v>
      </c>
      <c r="D18" s="9" t="s">
        <v>842</v>
      </c>
      <c r="E18" s="9" t="s">
        <v>2194</v>
      </c>
      <c r="F18" s="9" t="s">
        <v>2195</v>
      </c>
    </row>
    <row r="19" spans="1:6" x14ac:dyDescent="0.3">
      <c r="A19" s="9" t="s">
        <v>3766</v>
      </c>
      <c r="B19" s="9">
        <v>101857379</v>
      </c>
      <c r="C19" s="9" t="s">
        <v>2196</v>
      </c>
      <c r="D19" s="9" t="s">
        <v>1069</v>
      </c>
      <c r="E19" s="9" t="s">
        <v>2197</v>
      </c>
      <c r="F19" s="9" t="s">
        <v>2198</v>
      </c>
    </row>
    <row r="20" spans="1:6" x14ac:dyDescent="0.3">
      <c r="A20" s="9" t="s">
        <v>3766</v>
      </c>
      <c r="B20" s="9">
        <v>101845208</v>
      </c>
      <c r="C20" s="9" t="s">
        <v>2199</v>
      </c>
      <c r="D20" s="9" t="s">
        <v>2200</v>
      </c>
      <c r="E20" s="9" t="s">
        <v>2201</v>
      </c>
      <c r="F20" s="9" t="s">
        <v>2202</v>
      </c>
    </row>
    <row r="21" spans="1:6" x14ac:dyDescent="0.3">
      <c r="A21" s="9" t="s">
        <v>3766</v>
      </c>
      <c r="B21" s="9">
        <v>101862990</v>
      </c>
      <c r="C21" s="9" t="s">
        <v>2203</v>
      </c>
      <c r="D21" s="9" t="s">
        <v>848</v>
      </c>
      <c r="E21" s="9" t="s">
        <v>2204</v>
      </c>
      <c r="F21" s="9" t="s">
        <v>2205</v>
      </c>
    </row>
    <row r="22" spans="1:6" x14ac:dyDescent="0.3">
      <c r="A22" s="9" t="s">
        <v>3766</v>
      </c>
      <c r="B22" s="9">
        <v>101849268</v>
      </c>
      <c r="C22" s="9" t="s">
        <v>2206</v>
      </c>
      <c r="D22" s="9" t="s">
        <v>2207</v>
      </c>
      <c r="E22" s="9" t="s">
        <v>2208</v>
      </c>
      <c r="F22" s="9" t="s">
        <v>2209</v>
      </c>
    </row>
    <row r="23" spans="1:6" x14ac:dyDescent="0.3">
      <c r="A23" s="9" t="s">
        <v>3766</v>
      </c>
      <c r="B23" s="9">
        <v>101864047</v>
      </c>
      <c r="C23" s="9" t="s">
        <v>2210</v>
      </c>
      <c r="D23" s="9" t="s">
        <v>2211</v>
      </c>
      <c r="E23" s="9" t="s">
        <v>2212</v>
      </c>
      <c r="F23" s="9" t="s">
        <v>2213</v>
      </c>
    </row>
    <row r="24" spans="1:6" x14ac:dyDescent="0.3">
      <c r="A24" s="9" t="s">
        <v>3766</v>
      </c>
      <c r="B24" s="9">
        <v>101857006</v>
      </c>
      <c r="C24" s="9" t="s">
        <v>2214</v>
      </c>
      <c r="D24" s="9" t="s">
        <v>1487</v>
      </c>
      <c r="E24" s="9" t="s">
        <v>2215</v>
      </c>
      <c r="F24" s="9" t="s">
        <v>2216</v>
      </c>
    </row>
    <row r="25" spans="1:6" x14ac:dyDescent="0.3">
      <c r="A25" s="9" t="s">
        <v>3766</v>
      </c>
      <c r="B25" s="9">
        <v>101862399</v>
      </c>
      <c r="C25" s="9" t="s">
        <v>2217</v>
      </c>
      <c r="D25" s="9" t="s">
        <v>1579</v>
      </c>
      <c r="E25" s="9" t="s">
        <v>2218</v>
      </c>
      <c r="F25" s="9" t="s">
        <v>2219</v>
      </c>
    </row>
    <row r="26" spans="1:6" x14ac:dyDescent="0.3">
      <c r="A26" s="9" t="s">
        <v>3766</v>
      </c>
      <c r="B26" s="9">
        <v>101851251</v>
      </c>
      <c r="C26" s="9" t="s">
        <v>1838</v>
      </c>
      <c r="D26" s="9" t="s">
        <v>1787</v>
      </c>
      <c r="E26" s="9" t="s">
        <v>1840</v>
      </c>
      <c r="F26" s="9" t="s">
        <v>1841</v>
      </c>
    </row>
    <row r="27" spans="1:6" x14ac:dyDescent="0.3">
      <c r="A27" s="9" t="s">
        <v>3766</v>
      </c>
      <c r="B27" s="9">
        <v>101845305</v>
      </c>
      <c r="C27" s="9" t="s">
        <v>2220</v>
      </c>
      <c r="D27" s="9" t="s">
        <v>2221</v>
      </c>
      <c r="E27" s="9" t="s">
        <v>2222</v>
      </c>
      <c r="F27" s="9" t="s">
        <v>2223</v>
      </c>
    </row>
    <row r="28" spans="1:6" x14ac:dyDescent="0.3">
      <c r="A28" s="9" t="s">
        <v>3766</v>
      </c>
      <c r="B28" s="9">
        <v>101856501</v>
      </c>
      <c r="C28" s="9" t="s">
        <v>2224</v>
      </c>
      <c r="D28" s="9" t="s">
        <v>2225</v>
      </c>
      <c r="E28" s="9" t="s">
        <v>2226</v>
      </c>
      <c r="F28" s="9" t="s">
        <v>2227</v>
      </c>
    </row>
    <row r="29" spans="1:6" x14ac:dyDescent="0.3">
      <c r="A29" s="9" t="s">
        <v>3766</v>
      </c>
      <c r="B29" s="9">
        <v>101859229</v>
      </c>
      <c r="C29" s="9" t="s">
        <v>2228</v>
      </c>
      <c r="D29" s="9" t="s">
        <v>2229</v>
      </c>
      <c r="E29" s="9" t="s">
        <v>2230</v>
      </c>
      <c r="F29" s="9" t="s">
        <v>2231</v>
      </c>
    </row>
    <row r="30" spans="1:6" x14ac:dyDescent="0.3">
      <c r="A30" s="9" t="s">
        <v>3766</v>
      </c>
      <c r="B30" s="9">
        <v>101851857</v>
      </c>
      <c r="C30" s="9" t="s">
        <v>2232</v>
      </c>
      <c r="D30" s="9" t="s">
        <v>2233</v>
      </c>
      <c r="E30" s="9" t="s">
        <v>2234</v>
      </c>
      <c r="F30" s="9" t="s">
        <v>2235</v>
      </c>
    </row>
    <row r="31" spans="1:6" x14ac:dyDescent="0.3">
      <c r="A31" s="9" t="s">
        <v>3766</v>
      </c>
      <c r="B31" s="9">
        <v>101860731</v>
      </c>
      <c r="C31" s="9" t="s">
        <v>2236</v>
      </c>
      <c r="D31" s="9" t="s">
        <v>2237</v>
      </c>
      <c r="E31" s="9" t="s">
        <v>2238</v>
      </c>
      <c r="F31" s="9" t="s">
        <v>2239</v>
      </c>
    </row>
    <row r="32" spans="1:6" x14ac:dyDescent="0.3">
      <c r="A32" s="9" t="s">
        <v>3766</v>
      </c>
      <c r="B32" s="9">
        <v>101858096</v>
      </c>
      <c r="C32" s="9" t="s">
        <v>2240</v>
      </c>
      <c r="D32" s="9" t="s">
        <v>2241</v>
      </c>
      <c r="E32" s="9" t="s">
        <v>2242</v>
      </c>
      <c r="F32" s="9" t="s">
        <v>2243</v>
      </c>
    </row>
    <row r="33" spans="1:6" x14ac:dyDescent="0.3">
      <c r="A33" s="9" t="s">
        <v>3766</v>
      </c>
      <c r="B33" s="9">
        <v>101853379</v>
      </c>
      <c r="C33" s="9" t="s">
        <v>2244</v>
      </c>
      <c r="D33" s="9" t="s">
        <v>2245</v>
      </c>
      <c r="E33" s="9" t="s">
        <v>2246</v>
      </c>
      <c r="F33" s="9" t="s">
        <v>2247</v>
      </c>
    </row>
    <row r="34" spans="1:6" x14ac:dyDescent="0.3">
      <c r="A34" s="9" t="s">
        <v>3766</v>
      </c>
      <c r="B34" s="9">
        <v>101845845</v>
      </c>
      <c r="C34" s="9" t="s">
        <v>2248</v>
      </c>
      <c r="D34" s="9" t="s">
        <v>2249</v>
      </c>
      <c r="E34" s="9" t="s">
        <v>2250</v>
      </c>
      <c r="F34" s="9" t="s">
        <v>2251</v>
      </c>
    </row>
    <row r="35" spans="1:6" x14ac:dyDescent="0.3">
      <c r="A35" s="9" t="s">
        <v>3766</v>
      </c>
      <c r="B35" s="9">
        <v>101860091</v>
      </c>
      <c r="C35" s="9" t="s">
        <v>2252</v>
      </c>
      <c r="D35" s="9" t="s">
        <v>2253</v>
      </c>
      <c r="E35" s="9" t="s">
        <v>2254</v>
      </c>
      <c r="F35" s="9" t="s">
        <v>2255</v>
      </c>
    </row>
    <row r="36" spans="1:6" x14ac:dyDescent="0.3">
      <c r="A36" s="9" t="s">
        <v>3766</v>
      </c>
      <c r="B36" s="9">
        <v>101855017</v>
      </c>
      <c r="C36" s="9" t="s">
        <v>2256</v>
      </c>
      <c r="D36" s="9" t="s">
        <v>2257</v>
      </c>
      <c r="E36" s="9" t="s">
        <v>2258</v>
      </c>
      <c r="F36" s="9" t="s">
        <v>2259</v>
      </c>
    </row>
    <row r="37" spans="1:6" x14ac:dyDescent="0.3">
      <c r="A37" s="9" t="s">
        <v>3766</v>
      </c>
      <c r="B37" s="9">
        <v>101859403</v>
      </c>
      <c r="C37" s="9" t="s">
        <v>2260</v>
      </c>
      <c r="D37" s="9" t="s">
        <v>2261</v>
      </c>
      <c r="E37" s="9" t="s">
        <v>2262</v>
      </c>
      <c r="F37" s="9" t="s">
        <v>2263</v>
      </c>
    </row>
    <row r="38" spans="1:6" x14ac:dyDescent="0.3">
      <c r="A38" s="9" t="s">
        <v>3766</v>
      </c>
      <c r="B38" s="9">
        <v>101849615</v>
      </c>
      <c r="C38" s="9" t="s">
        <v>2264</v>
      </c>
      <c r="D38" s="9" t="s">
        <v>2265</v>
      </c>
      <c r="E38" s="9" t="s">
        <v>2266</v>
      </c>
      <c r="F38" s="9" t="s">
        <v>2267</v>
      </c>
    </row>
    <row r="39" spans="1:6" x14ac:dyDescent="0.3">
      <c r="A39" s="9" t="s">
        <v>3766</v>
      </c>
      <c r="B39" s="9">
        <v>101856891</v>
      </c>
      <c r="C39" s="9" t="s">
        <v>2268</v>
      </c>
      <c r="D39" s="9" t="s">
        <v>1764</v>
      </c>
      <c r="E39" s="9" t="s">
        <v>2269</v>
      </c>
      <c r="F39" s="9" t="s">
        <v>2270</v>
      </c>
    </row>
    <row r="40" spans="1:6" x14ac:dyDescent="0.3">
      <c r="A40" s="9" t="s">
        <v>3766</v>
      </c>
      <c r="B40" s="9">
        <v>101850245</v>
      </c>
      <c r="C40" s="9" t="s">
        <v>2271</v>
      </c>
      <c r="D40" s="9" t="s">
        <v>1365</v>
      </c>
      <c r="E40" s="9" t="s">
        <v>2272</v>
      </c>
      <c r="F40" s="9" t="s">
        <v>2273</v>
      </c>
    </row>
    <row r="41" spans="1:6" x14ac:dyDescent="0.3">
      <c r="A41" s="9" t="s">
        <v>3766</v>
      </c>
      <c r="B41" s="9">
        <v>101847109</v>
      </c>
      <c r="C41" s="9" t="s">
        <v>1104</v>
      </c>
      <c r="D41" s="9" t="s">
        <v>1106</v>
      </c>
      <c r="E41" s="9" t="s">
        <v>1107</v>
      </c>
      <c r="F41" s="9" t="s">
        <v>1108</v>
      </c>
    </row>
    <row r="42" spans="1:6" x14ac:dyDescent="0.3">
      <c r="A42" s="9" t="s">
        <v>3766</v>
      </c>
      <c r="B42" s="9">
        <v>101850088</v>
      </c>
      <c r="C42" s="9" t="s">
        <v>1790</v>
      </c>
      <c r="D42" s="9" t="s">
        <v>1216</v>
      </c>
      <c r="E42" s="9" t="s">
        <v>1792</v>
      </c>
      <c r="F42" s="9" t="s">
        <v>1793</v>
      </c>
    </row>
    <row r="43" spans="1:6" x14ac:dyDescent="0.3">
      <c r="A43" s="9" t="s">
        <v>3766</v>
      </c>
      <c r="B43" s="9">
        <v>101859248</v>
      </c>
      <c r="C43" s="9" t="s">
        <v>2274</v>
      </c>
      <c r="D43" s="9" t="s">
        <v>2275</v>
      </c>
      <c r="E43" s="9" t="s">
        <v>2276</v>
      </c>
      <c r="F43" s="9" t="s">
        <v>2277</v>
      </c>
    </row>
    <row r="44" spans="1:6" x14ac:dyDescent="0.3">
      <c r="A44" s="9" t="s">
        <v>3766</v>
      </c>
      <c r="B44" s="9">
        <v>101852183</v>
      </c>
      <c r="C44" s="9" t="s">
        <v>2278</v>
      </c>
      <c r="D44" s="9" t="s">
        <v>2279</v>
      </c>
      <c r="E44" s="9" t="s">
        <v>2280</v>
      </c>
      <c r="F44" s="9" t="s">
        <v>2281</v>
      </c>
    </row>
    <row r="45" spans="1:6" x14ac:dyDescent="0.3">
      <c r="A45" s="9" t="s">
        <v>3766</v>
      </c>
      <c r="B45" s="9">
        <v>101852415</v>
      </c>
      <c r="C45" s="9" t="s">
        <v>2282</v>
      </c>
      <c r="D45" s="9" t="s">
        <v>2279</v>
      </c>
      <c r="E45" s="9" t="s">
        <v>2283</v>
      </c>
      <c r="F45" s="9" t="s">
        <v>2284</v>
      </c>
    </row>
    <row r="46" spans="1:6" x14ac:dyDescent="0.3">
      <c r="A46" s="9" t="s">
        <v>3766</v>
      </c>
      <c r="B46" s="9">
        <v>101846431</v>
      </c>
      <c r="C46" s="9" t="s">
        <v>2285</v>
      </c>
      <c r="D46" s="9" t="s">
        <v>2286</v>
      </c>
      <c r="E46" s="9" t="s">
        <v>2287</v>
      </c>
      <c r="F46" s="9" t="s">
        <v>2288</v>
      </c>
    </row>
    <row r="47" spans="1:6" x14ac:dyDescent="0.3">
      <c r="A47" s="9" t="s">
        <v>3766</v>
      </c>
      <c r="B47" s="9">
        <v>101858560</v>
      </c>
      <c r="C47" s="9" t="s">
        <v>2289</v>
      </c>
      <c r="D47" s="9" t="s">
        <v>2290</v>
      </c>
      <c r="E47" s="9" t="s">
        <v>2291</v>
      </c>
      <c r="F47" s="9" t="s">
        <v>2292</v>
      </c>
    </row>
    <row r="48" spans="1:6" x14ac:dyDescent="0.3">
      <c r="A48" s="9" t="s">
        <v>3766</v>
      </c>
      <c r="B48" s="9">
        <v>101860747</v>
      </c>
      <c r="C48" s="9" t="s">
        <v>2293</v>
      </c>
      <c r="D48" s="9" t="s">
        <v>2294</v>
      </c>
      <c r="E48" s="9" t="s">
        <v>2295</v>
      </c>
      <c r="F48" s="9" t="s">
        <v>2296</v>
      </c>
    </row>
    <row r="49" spans="1:6" x14ac:dyDescent="0.3">
      <c r="A49" s="9" t="s">
        <v>3766</v>
      </c>
      <c r="B49" s="9">
        <v>101862355</v>
      </c>
      <c r="C49" s="9" t="s">
        <v>2297</v>
      </c>
      <c r="D49" s="9" t="s">
        <v>1433</v>
      </c>
      <c r="E49" s="9" t="s">
        <v>2298</v>
      </c>
      <c r="F49" s="9" t="s">
        <v>2299</v>
      </c>
    </row>
    <row r="50" spans="1:6" x14ac:dyDescent="0.3">
      <c r="A50" s="9" t="s">
        <v>3766</v>
      </c>
      <c r="B50" s="9">
        <v>101855197</v>
      </c>
      <c r="C50" s="9" t="s">
        <v>2300</v>
      </c>
      <c r="D50" s="9" t="s">
        <v>2301</v>
      </c>
      <c r="E50" s="9" t="s">
        <v>2302</v>
      </c>
      <c r="F50" s="9" t="s">
        <v>2303</v>
      </c>
    </row>
    <row r="51" spans="1:6" x14ac:dyDescent="0.3">
      <c r="A51" s="9" t="s">
        <v>3766</v>
      </c>
      <c r="B51" s="9">
        <v>101861523</v>
      </c>
      <c r="C51" s="9" t="s">
        <v>2304</v>
      </c>
      <c r="D51" s="9" t="s">
        <v>2305</v>
      </c>
      <c r="E51" s="9" t="s">
        <v>2306</v>
      </c>
      <c r="F51" s="9" t="s">
        <v>2307</v>
      </c>
    </row>
    <row r="52" spans="1:6" x14ac:dyDescent="0.3">
      <c r="A52" s="9" t="s">
        <v>3766</v>
      </c>
      <c r="B52" s="9">
        <v>101857039</v>
      </c>
      <c r="C52" s="9" t="s">
        <v>2308</v>
      </c>
      <c r="D52" s="9" t="s">
        <v>2309</v>
      </c>
      <c r="E52" s="9" t="s">
        <v>2310</v>
      </c>
      <c r="F52" s="9" t="s">
        <v>2311</v>
      </c>
    </row>
    <row r="53" spans="1:6" x14ac:dyDescent="0.3">
      <c r="A53" s="9" t="s">
        <v>3766</v>
      </c>
      <c r="B53" s="9">
        <v>101854655</v>
      </c>
      <c r="C53" s="9" t="s">
        <v>2312</v>
      </c>
      <c r="D53" s="9" t="s">
        <v>2313</v>
      </c>
      <c r="E53" s="9" t="s">
        <v>2314</v>
      </c>
      <c r="F53" s="9" t="s">
        <v>2315</v>
      </c>
    </row>
    <row r="54" spans="1:6" x14ac:dyDescent="0.3">
      <c r="A54" s="9" t="s">
        <v>3766</v>
      </c>
      <c r="B54" s="9">
        <v>101857811</v>
      </c>
      <c r="C54" s="9" t="s">
        <v>2316</v>
      </c>
      <c r="D54" s="9" t="s">
        <v>1516</v>
      </c>
      <c r="E54" s="9" t="s">
        <v>2317</v>
      </c>
      <c r="F54" s="9" t="s">
        <v>2318</v>
      </c>
    </row>
    <row r="55" spans="1:6" x14ac:dyDescent="0.3">
      <c r="A55" s="9" t="s">
        <v>3766</v>
      </c>
      <c r="B55" s="9">
        <v>101855358</v>
      </c>
      <c r="C55" s="9" t="s">
        <v>2319</v>
      </c>
      <c r="D55" s="9" t="s">
        <v>2320</v>
      </c>
      <c r="E55" s="9" t="s">
        <v>2321</v>
      </c>
      <c r="F55" s="9" t="s">
        <v>2251</v>
      </c>
    </row>
    <row r="56" spans="1:6" x14ac:dyDescent="0.3">
      <c r="A56" s="9" t="s">
        <v>3766</v>
      </c>
      <c r="B56" s="9">
        <v>101863603</v>
      </c>
      <c r="C56" s="9" t="s">
        <v>2322</v>
      </c>
      <c r="D56" s="9" t="s">
        <v>2323</v>
      </c>
      <c r="E56" s="9" t="s">
        <v>2324</v>
      </c>
      <c r="F56" s="9" t="s">
        <v>2325</v>
      </c>
    </row>
    <row r="57" spans="1:6" x14ac:dyDescent="0.3">
      <c r="A57" s="9" t="s">
        <v>3766</v>
      </c>
      <c r="B57" s="9">
        <v>101861906</v>
      </c>
      <c r="C57" s="9" t="s">
        <v>1874</v>
      </c>
      <c r="D57" s="9" t="s">
        <v>1876</v>
      </c>
      <c r="E57" s="9" t="s">
        <v>1877</v>
      </c>
      <c r="F57" s="9" t="s">
        <v>1878</v>
      </c>
    </row>
    <row r="58" spans="1:6" x14ac:dyDescent="0.3">
      <c r="A58" s="9" t="s">
        <v>3766</v>
      </c>
      <c r="B58" s="9">
        <v>101854889</v>
      </c>
      <c r="C58" s="9" t="s">
        <v>2326</v>
      </c>
      <c r="D58" s="9" t="s">
        <v>2327</v>
      </c>
      <c r="E58" s="9" t="s">
        <v>2328</v>
      </c>
      <c r="F58" s="9" t="s">
        <v>2329</v>
      </c>
    </row>
    <row r="59" spans="1:6" x14ac:dyDescent="0.3">
      <c r="A59" s="9" t="s">
        <v>3766</v>
      </c>
      <c r="B59" s="9">
        <v>101857824</v>
      </c>
      <c r="C59" s="9" t="s">
        <v>2330</v>
      </c>
      <c r="D59" s="9" t="s">
        <v>2331</v>
      </c>
      <c r="E59" s="9" t="s">
        <v>2332</v>
      </c>
      <c r="F59" s="9" t="s">
        <v>2333</v>
      </c>
    </row>
    <row r="60" spans="1:6" x14ac:dyDescent="0.3">
      <c r="A60" s="9" t="s">
        <v>3766</v>
      </c>
      <c r="B60" s="9">
        <v>101862451</v>
      </c>
      <c r="C60" s="9" t="s">
        <v>2334</v>
      </c>
      <c r="D60" s="9" t="s">
        <v>2335</v>
      </c>
      <c r="E60" s="9" t="s">
        <v>2336</v>
      </c>
      <c r="F60" s="9" t="s">
        <v>2337</v>
      </c>
    </row>
    <row r="61" spans="1:6" x14ac:dyDescent="0.3">
      <c r="A61" s="9" t="s">
        <v>3766</v>
      </c>
      <c r="B61" s="9">
        <v>101856691</v>
      </c>
      <c r="C61" s="9" t="s">
        <v>1631</v>
      </c>
      <c r="D61" s="9" t="s">
        <v>1633</v>
      </c>
      <c r="E61" s="9" t="s">
        <v>1634</v>
      </c>
      <c r="F61" s="9" t="s">
        <v>1635</v>
      </c>
    </row>
    <row r="62" spans="1:6" x14ac:dyDescent="0.3">
      <c r="A62" s="9" t="s">
        <v>3766</v>
      </c>
      <c r="B62" s="9">
        <v>100533358</v>
      </c>
      <c r="C62" s="9" t="s">
        <v>2338</v>
      </c>
      <c r="D62" s="9" t="s">
        <v>2339</v>
      </c>
      <c r="E62" s="9" t="s">
        <v>2340</v>
      </c>
      <c r="F62" s="9" t="s">
        <v>2341</v>
      </c>
    </row>
    <row r="63" spans="1:6" x14ac:dyDescent="0.3">
      <c r="A63" s="9" t="s">
        <v>3766</v>
      </c>
      <c r="B63" s="9">
        <v>101852801</v>
      </c>
      <c r="C63" s="9" t="s">
        <v>2342</v>
      </c>
      <c r="D63" s="9" t="s">
        <v>1125</v>
      </c>
      <c r="E63" s="9" t="s">
        <v>2343</v>
      </c>
      <c r="F63" s="9" t="s">
        <v>2344</v>
      </c>
    </row>
    <row r="64" spans="1:6" x14ac:dyDescent="0.3">
      <c r="A64" s="9" t="s">
        <v>3766</v>
      </c>
      <c r="B64" s="9">
        <v>100533345</v>
      </c>
      <c r="C64" s="9" t="s">
        <v>2345</v>
      </c>
      <c r="D64" s="9" t="s">
        <v>2346</v>
      </c>
      <c r="E64" s="9" t="s">
        <v>2347</v>
      </c>
      <c r="F64" s="9" t="s">
        <v>2348</v>
      </c>
    </row>
    <row r="65" spans="1:6" x14ac:dyDescent="0.3">
      <c r="A65" s="9" t="s">
        <v>3766</v>
      </c>
      <c r="B65" s="9">
        <v>101862076</v>
      </c>
      <c r="C65" s="9" t="s">
        <v>2349</v>
      </c>
      <c r="D65" s="9" t="s">
        <v>2350</v>
      </c>
      <c r="E65" s="9" t="s">
        <v>2351</v>
      </c>
      <c r="F65" s="9" t="s">
        <v>2352</v>
      </c>
    </row>
    <row r="66" spans="1:6" x14ac:dyDescent="0.3">
      <c r="A66" s="9" t="s">
        <v>3766</v>
      </c>
      <c r="B66" s="9">
        <v>101851309</v>
      </c>
      <c r="C66" s="9" t="s">
        <v>2353</v>
      </c>
      <c r="D66" s="9" t="s">
        <v>2354</v>
      </c>
      <c r="E66" s="9" t="s">
        <v>2355</v>
      </c>
      <c r="F66" s="9" t="s">
        <v>2356</v>
      </c>
    </row>
    <row r="67" spans="1:6" x14ac:dyDescent="0.3">
      <c r="A67" s="9" t="s">
        <v>3766</v>
      </c>
      <c r="B67" s="9">
        <v>101848791</v>
      </c>
      <c r="C67" s="9" t="s">
        <v>2357</v>
      </c>
      <c r="D67" s="9" t="s">
        <v>2358</v>
      </c>
      <c r="E67" s="9" t="s">
        <v>2359</v>
      </c>
      <c r="F67" s="9" t="s">
        <v>2360</v>
      </c>
    </row>
    <row r="68" spans="1:6" x14ac:dyDescent="0.3">
      <c r="A68" s="9" t="s">
        <v>3766</v>
      </c>
      <c r="B68" s="9">
        <v>101850924</v>
      </c>
      <c r="C68" s="9" t="s">
        <v>2361</v>
      </c>
      <c r="D68" s="9" t="s">
        <v>2362</v>
      </c>
      <c r="E68" s="9" t="s">
        <v>2363</v>
      </c>
      <c r="F68" s="9" t="s">
        <v>2364</v>
      </c>
    </row>
    <row r="69" spans="1:6" x14ac:dyDescent="0.3">
      <c r="A69" s="9" t="s">
        <v>3766</v>
      </c>
      <c r="B69" s="9">
        <v>101854992</v>
      </c>
      <c r="C69" s="9" t="s">
        <v>2365</v>
      </c>
      <c r="D69" s="9" t="s">
        <v>1264</v>
      </c>
      <c r="E69" s="9" t="s">
        <v>2366</v>
      </c>
      <c r="F69" s="9" t="s">
        <v>2367</v>
      </c>
    </row>
    <row r="70" spans="1:6" x14ac:dyDescent="0.3">
      <c r="A70" s="13" t="s">
        <v>3766</v>
      </c>
      <c r="B70" s="13">
        <v>101854136</v>
      </c>
      <c r="C70" s="13" t="s">
        <v>2368</v>
      </c>
      <c r="D70" s="13" t="s">
        <v>2369</v>
      </c>
      <c r="E70" s="13" t="s">
        <v>2370</v>
      </c>
      <c r="F70" s="13" t="s">
        <v>2371</v>
      </c>
    </row>
    <row r="71" spans="1:6" x14ac:dyDescent="0.3">
      <c r="A71" s="9" t="s">
        <v>3767</v>
      </c>
      <c r="B71" s="9">
        <v>101858682</v>
      </c>
      <c r="C71" s="9" t="s">
        <v>2372</v>
      </c>
      <c r="D71" s="9" t="s">
        <v>2373</v>
      </c>
      <c r="E71" s="9" t="s">
        <v>2374</v>
      </c>
      <c r="F71" s="9" t="s">
        <v>2375</v>
      </c>
    </row>
    <row r="72" spans="1:6" x14ac:dyDescent="0.3">
      <c r="A72" s="9" t="s">
        <v>3767</v>
      </c>
      <c r="B72" s="9">
        <v>101861478</v>
      </c>
      <c r="C72" s="9" t="s">
        <v>2376</v>
      </c>
      <c r="D72" s="9" t="s">
        <v>1682</v>
      </c>
      <c r="E72" s="9" t="s">
        <v>2377</v>
      </c>
      <c r="F72" s="9" t="s">
        <v>2686</v>
      </c>
    </row>
    <row r="73" spans="1:6" x14ac:dyDescent="0.3">
      <c r="A73" s="9" t="s">
        <v>3767</v>
      </c>
      <c r="B73" s="9">
        <v>101851417</v>
      </c>
      <c r="C73" s="9" t="s">
        <v>2378</v>
      </c>
      <c r="D73" s="9" t="s">
        <v>2279</v>
      </c>
      <c r="E73" s="9" t="s">
        <v>2379</v>
      </c>
      <c r="F73" s="9" t="s">
        <v>2687</v>
      </c>
    </row>
    <row r="74" spans="1:6" x14ac:dyDescent="0.3">
      <c r="A74" s="9" t="s">
        <v>3767</v>
      </c>
      <c r="B74" s="9">
        <v>101857683</v>
      </c>
      <c r="C74" s="9" t="s">
        <v>2380</v>
      </c>
      <c r="D74" s="9" t="s">
        <v>2381</v>
      </c>
      <c r="E74" s="9" t="s">
        <v>2382</v>
      </c>
      <c r="F74" s="9" t="s">
        <v>2688</v>
      </c>
    </row>
    <row r="75" spans="1:6" x14ac:dyDescent="0.3">
      <c r="A75" s="9" t="s">
        <v>3767</v>
      </c>
      <c r="B75" s="9">
        <v>101860680</v>
      </c>
      <c r="C75" s="9" t="s">
        <v>2383</v>
      </c>
      <c r="D75" s="9" t="s">
        <v>2384</v>
      </c>
      <c r="E75" s="9" t="s">
        <v>2385</v>
      </c>
      <c r="F75" s="9" t="s">
        <v>2386</v>
      </c>
    </row>
    <row r="76" spans="1:6" x14ac:dyDescent="0.3">
      <c r="A76" s="9" t="s">
        <v>3767</v>
      </c>
      <c r="B76" s="9">
        <v>101863387</v>
      </c>
      <c r="C76" s="9" t="s">
        <v>2387</v>
      </c>
      <c r="D76" s="9" t="s">
        <v>2350</v>
      </c>
      <c r="E76" s="9" t="s">
        <v>2388</v>
      </c>
      <c r="F76" s="9" t="s">
        <v>2389</v>
      </c>
    </row>
    <row r="77" spans="1:6" x14ac:dyDescent="0.3">
      <c r="A77" s="9" t="s">
        <v>3767</v>
      </c>
      <c r="B77" s="9">
        <v>101849043</v>
      </c>
      <c r="C77" s="9" t="s">
        <v>2390</v>
      </c>
      <c r="D77" s="9" t="s">
        <v>2391</v>
      </c>
      <c r="E77" s="9" t="s">
        <v>2392</v>
      </c>
      <c r="F77" s="9" t="s">
        <v>2393</v>
      </c>
    </row>
    <row r="78" spans="1:6" x14ac:dyDescent="0.3">
      <c r="A78" s="9" t="s">
        <v>3767</v>
      </c>
      <c r="B78" s="9">
        <v>106014116</v>
      </c>
      <c r="C78" s="9" t="s">
        <v>2394</v>
      </c>
      <c r="D78" s="9" t="s">
        <v>2395</v>
      </c>
      <c r="E78" s="9" t="s">
        <v>2396</v>
      </c>
      <c r="F78" s="9" t="s">
        <v>2689</v>
      </c>
    </row>
    <row r="79" spans="1:6" x14ac:dyDescent="0.3">
      <c r="A79" s="9" t="s">
        <v>3767</v>
      </c>
      <c r="B79" s="9">
        <v>101855429</v>
      </c>
      <c r="C79" s="9" t="s">
        <v>1421</v>
      </c>
      <c r="D79" s="9" t="s">
        <v>1423</v>
      </c>
      <c r="E79" s="9" t="s">
        <v>1424</v>
      </c>
      <c r="F79" s="9" t="s">
        <v>883</v>
      </c>
    </row>
    <row r="80" spans="1:6" x14ac:dyDescent="0.3">
      <c r="A80" s="9" t="s">
        <v>3767</v>
      </c>
      <c r="B80" s="9">
        <v>101853958</v>
      </c>
      <c r="C80" s="9" t="s">
        <v>2397</v>
      </c>
      <c r="D80" s="9" t="s">
        <v>2327</v>
      </c>
      <c r="E80" s="9" t="s">
        <v>2398</v>
      </c>
      <c r="F80" s="9" t="s">
        <v>2399</v>
      </c>
    </row>
    <row r="81" spans="1:6" x14ac:dyDescent="0.3">
      <c r="A81" s="9" t="s">
        <v>3767</v>
      </c>
      <c r="B81" s="9">
        <v>101862537</v>
      </c>
      <c r="C81" s="9" t="s">
        <v>2400</v>
      </c>
      <c r="D81" s="9" t="s">
        <v>2401</v>
      </c>
      <c r="E81" s="9" t="s">
        <v>2402</v>
      </c>
      <c r="F81" s="9" t="s">
        <v>2403</v>
      </c>
    </row>
    <row r="82" spans="1:6" x14ac:dyDescent="0.3">
      <c r="A82" s="9" t="s">
        <v>3767</v>
      </c>
      <c r="B82" s="9">
        <v>101848682</v>
      </c>
      <c r="C82" s="9" t="s">
        <v>2404</v>
      </c>
      <c r="D82" s="9" t="s">
        <v>886</v>
      </c>
      <c r="E82" s="9" t="s">
        <v>2405</v>
      </c>
      <c r="F82" s="9" t="s">
        <v>2406</v>
      </c>
    </row>
    <row r="83" spans="1:6" x14ac:dyDescent="0.3">
      <c r="A83" s="9" t="s">
        <v>3767</v>
      </c>
      <c r="B83" s="9">
        <v>101851941</v>
      </c>
      <c r="C83" s="9" t="s">
        <v>2407</v>
      </c>
      <c r="D83" s="9" t="s">
        <v>1331</v>
      </c>
      <c r="E83" s="9" t="s">
        <v>2408</v>
      </c>
      <c r="F83" s="9" t="s">
        <v>2409</v>
      </c>
    </row>
    <row r="84" spans="1:6" x14ac:dyDescent="0.3">
      <c r="A84" s="9" t="s">
        <v>3767</v>
      </c>
      <c r="B84" s="9">
        <v>101852313</v>
      </c>
      <c r="C84" s="9" t="s">
        <v>2410</v>
      </c>
      <c r="D84" s="9" t="s">
        <v>1331</v>
      </c>
      <c r="E84" s="9" t="s">
        <v>2411</v>
      </c>
      <c r="F84" s="9" t="s">
        <v>2409</v>
      </c>
    </row>
    <row r="85" spans="1:6" x14ac:dyDescent="0.3">
      <c r="A85" s="9" t="s">
        <v>3767</v>
      </c>
      <c r="B85" s="9">
        <v>101856600</v>
      </c>
      <c r="C85" s="9" t="s">
        <v>2412</v>
      </c>
      <c r="D85" s="9" t="s">
        <v>2413</v>
      </c>
      <c r="E85" s="9" t="s">
        <v>2414</v>
      </c>
      <c r="F85" s="9" t="s">
        <v>2415</v>
      </c>
    </row>
    <row r="86" spans="1:6" x14ac:dyDescent="0.3">
      <c r="A86" s="9" t="s">
        <v>3767</v>
      </c>
      <c r="B86" s="9">
        <v>101850942</v>
      </c>
      <c r="C86" s="9" t="s">
        <v>2416</v>
      </c>
      <c r="D86" s="9" t="s">
        <v>2417</v>
      </c>
      <c r="E86" s="9" t="s">
        <v>2418</v>
      </c>
      <c r="F86" s="9" t="s">
        <v>2419</v>
      </c>
    </row>
    <row r="87" spans="1:6" x14ac:dyDescent="0.3">
      <c r="A87" s="9" t="s">
        <v>3767</v>
      </c>
      <c r="B87" s="9">
        <v>101864463</v>
      </c>
      <c r="C87" s="9" t="s">
        <v>2420</v>
      </c>
      <c r="D87" s="9" t="s">
        <v>2421</v>
      </c>
      <c r="E87" s="9" t="s">
        <v>2422</v>
      </c>
      <c r="F87" s="9" t="s">
        <v>2423</v>
      </c>
    </row>
    <row r="88" spans="1:6" x14ac:dyDescent="0.3">
      <c r="A88" s="9" t="s">
        <v>3767</v>
      </c>
      <c r="B88" s="9">
        <v>101859913</v>
      </c>
      <c r="C88" s="9" t="s">
        <v>2424</v>
      </c>
      <c r="D88" s="9" t="s">
        <v>2425</v>
      </c>
      <c r="E88" s="9" t="s">
        <v>2426</v>
      </c>
      <c r="F88" s="9" t="s">
        <v>2427</v>
      </c>
    </row>
    <row r="89" spans="1:6" x14ac:dyDescent="0.3">
      <c r="A89" s="9" t="s">
        <v>3767</v>
      </c>
      <c r="B89" s="9">
        <v>101859940</v>
      </c>
      <c r="C89" s="9" t="s">
        <v>2428</v>
      </c>
      <c r="D89" s="9" t="s">
        <v>2275</v>
      </c>
      <c r="E89" s="9" t="s">
        <v>2429</v>
      </c>
      <c r="F89" s="9" t="s">
        <v>2430</v>
      </c>
    </row>
    <row r="90" spans="1:6" x14ac:dyDescent="0.3">
      <c r="A90" s="9" t="s">
        <v>3767</v>
      </c>
      <c r="B90" s="9">
        <v>101859857</v>
      </c>
      <c r="C90" s="9" t="s">
        <v>2431</v>
      </c>
      <c r="D90" s="9" t="s">
        <v>859</v>
      </c>
      <c r="E90" s="9" t="s">
        <v>2432</v>
      </c>
      <c r="F90" s="9" t="s">
        <v>2433</v>
      </c>
    </row>
    <row r="91" spans="1:6" x14ac:dyDescent="0.3">
      <c r="A91" s="9" t="s">
        <v>3767</v>
      </c>
      <c r="B91" s="9">
        <v>101861770</v>
      </c>
      <c r="C91" s="9" t="s">
        <v>2434</v>
      </c>
      <c r="D91" s="9" t="s">
        <v>2435</v>
      </c>
      <c r="E91" s="9" t="s">
        <v>2436</v>
      </c>
      <c r="F91" s="9" t="s">
        <v>2437</v>
      </c>
    </row>
    <row r="92" spans="1:6" x14ac:dyDescent="0.3">
      <c r="A92" s="9" t="s">
        <v>3767</v>
      </c>
      <c r="B92" s="9">
        <v>101863448</v>
      </c>
      <c r="C92" s="9" t="s">
        <v>2438</v>
      </c>
      <c r="D92" s="9" t="s">
        <v>2439</v>
      </c>
      <c r="E92" s="9" t="s">
        <v>2440</v>
      </c>
      <c r="F92" s="9" t="s">
        <v>2441</v>
      </c>
    </row>
    <row r="93" spans="1:6" x14ac:dyDescent="0.3">
      <c r="A93" s="9" t="s">
        <v>3767</v>
      </c>
      <c r="B93" s="9">
        <v>101856048</v>
      </c>
      <c r="C93" s="9" t="s">
        <v>2442</v>
      </c>
      <c r="D93" s="9" t="s">
        <v>1796</v>
      </c>
      <c r="E93" s="9" t="s">
        <v>2443</v>
      </c>
      <c r="F93" s="9" t="s">
        <v>2444</v>
      </c>
    </row>
    <row r="94" spans="1:6" x14ac:dyDescent="0.3">
      <c r="A94" s="9" t="s">
        <v>3767</v>
      </c>
      <c r="B94" s="9">
        <v>118477634</v>
      </c>
      <c r="C94" s="9" t="s">
        <v>2445</v>
      </c>
      <c r="D94" s="9" t="s">
        <v>1745</v>
      </c>
      <c r="E94" s="9" t="s">
        <v>2446</v>
      </c>
      <c r="F94" s="9" t="s">
        <v>2447</v>
      </c>
    </row>
    <row r="95" spans="1:6" x14ac:dyDescent="0.3">
      <c r="A95" s="9" t="s">
        <v>3767</v>
      </c>
      <c r="B95" s="9">
        <v>101859017</v>
      </c>
      <c r="C95" s="9" t="s">
        <v>2448</v>
      </c>
      <c r="D95" s="9" t="s">
        <v>2449</v>
      </c>
      <c r="E95" s="9" t="s">
        <v>2450</v>
      </c>
      <c r="F95" s="9" t="s">
        <v>2451</v>
      </c>
    </row>
    <row r="96" spans="1:6" x14ac:dyDescent="0.3">
      <c r="A96" s="9" t="s">
        <v>3767</v>
      </c>
      <c r="B96" s="9">
        <v>101856445</v>
      </c>
      <c r="C96" s="9" t="s">
        <v>2452</v>
      </c>
      <c r="D96" s="9" t="s">
        <v>2453</v>
      </c>
      <c r="E96" s="9" t="s">
        <v>2454</v>
      </c>
      <c r="F96" s="9" t="s">
        <v>2455</v>
      </c>
    </row>
    <row r="97" spans="1:6" x14ac:dyDescent="0.3">
      <c r="A97" s="9" t="s">
        <v>3767</v>
      </c>
      <c r="B97" s="9">
        <v>101859806</v>
      </c>
      <c r="C97" s="9" t="s">
        <v>2456</v>
      </c>
      <c r="D97" s="9" t="s">
        <v>2457</v>
      </c>
      <c r="E97" s="9" t="s">
        <v>2458</v>
      </c>
      <c r="F97" s="9" t="s">
        <v>2459</v>
      </c>
    </row>
    <row r="98" spans="1:6" x14ac:dyDescent="0.3">
      <c r="A98" s="9" t="s">
        <v>3767</v>
      </c>
      <c r="B98" s="9">
        <v>101863539</v>
      </c>
      <c r="C98" s="9" t="s">
        <v>2460</v>
      </c>
      <c r="D98" s="9" t="s">
        <v>2073</v>
      </c>
      <c r="E98" s="9" t="s">
        <v>2461</v>
      </c>
      <c r="F98" s="9" t="s">
        <v>2462</v>
      </c>
    </row>
    <row r="99" spans="1:6" x14ac:dyDescent="0.3">
      <c r="A99" s="9" t="s">
        <v>3767</v>
      </c>
      <c r="B99" s="9">
        <v>101859844</v>
      </c>
      <c r="C99" s="9" t="s">
        <v>1808</v>
      </c>
      <c r="D99" s="9" t="s">
        <v>1810</v>
      </c>
      <c r="E99" s="9" t="s">
        <v>1811</v>
      </c>
      <c r="F99" s="9" t="s">
        <v>1812</v>
      </c>
    </row>
    <row r="100" spans="1:6" x14ac:dyDescent="0.3">
      <c r="A100" s="9" t="s">
        <v>3767</v>
      </c>
      <c r="B100" s="9">
        <v>101850904</v>
      </c>
      <c r="C100" s="9" t="s">
        <v>1813</v>
      </c>
      <c r="D100" s="9" t="s">
        <v>1815</v>
      </c>
      <c r="E100" s="9" t="s">
        <v>1816</v>
      </c>
      <c r="F100" s="9" t="s">
        <v>1817</v>
      </c>
    </row>
    <row r="101" spans="1:6" x14ac:dyDescent="0.3">
      <c r="A101" s="9" t="s">
        <v>3767</v>
      </c>
      <c r="B101" s="9">
        <v>101864486</v>
      </c>
      <c r="C101" s="9" t="s">
        <v>2049</v>
      </c>
      <c r="D101" s="9" t="s">
        <v>2051</v>
      </c>
      <c r="E101" s="9" t="s">
        <v>2052</v>
      </c>
      <c r="F101" s="9" t="s">
        <v>1817</v>
      </c>
    </row>
    <row r="102" spans="1:6" x14ac:dyDescent="0.3">
      <c r="A102" s="9" t="s">
        <v>3767</v>
      </c>
      <c r="B102" s="9">
        <v>101853206</v>
      </c>
      <c r="C102" s="9" t="s">
        <v>1842</v>
      </c>
      <c r="D102" s="9" t="s">
        <v>1844</v>
      </c>
      <c r="E102" s="9" t="s">
        <v>1845</v>
      </c>
      <c r="F102" s="9" t="s">
        <v>1846</v>
      </c>
    </row>
    <row r="103" spans="1:6" x14ac:dyDescent="0.3">
      <c r="A103" s="9" t="s">
        <v>3767</v>
      </c>
      <c r="B103" s="9">
        <v>101860519</v>
      </c>
      <c r="C103" s="9" t="s">
        <v>1847</v>
      </c>
      <c r="D103" s="9" t="s">
        <v>1849</v>
      </c>
      <c r="E103" s="9" t="s">
        <v>1850</v>
      </c>
      <c r="F103" s="9" t="s">
        <v>1846</v>
      </c>
    </row>
    <row r="104" spans="1:6" x14ac:dyDescent="0.3">
      <c r="A104" s="9" t="s">
        <v>3767</v>
      </c>
      <c r="B104" s="9">
        <v>101863925</v>
      </c>
      <c r="C104" s="9" t="s">
        <v>1977</v>
      </c>
      <c r="D104" s="9" t="s">
        <v>1849</v>
      </c>
      <c r="E104" s="9" t="s">
        <v>1979</v>
      </c>
      <c r="F104" s="9" t="s">
        <v>1980</v>
      </c>
    </row>
    <row r="105" spans="1:6" x14ac:dyDescent="0.3">
      <c r="A105" s="9" t="s">
        <v>3767</v>
      </c>
      <c r="B105" s="9">
        <v>101862580</v>
      </c>
      <c r="C105" s="9" t="s">
        <v>2463</v>
      </c>
      <c r="D105" s="9" t="s">
        <v>1564</v>
      </c>
      <c r="E105" s="9" t="s">
        <v>2464</v>
      </c>
      <c r="F105" s="9" t="s">
        <v>2465</v>
      </c>
    </row>
    <row r="106" spans="1:6" x14ac:dyDescent="0.3">
      <c r="A106" s="9" t="s">
        <v>3767</v>
      </c>
      <c r="B106" s="9">
        <v>101846606</v>
      </c>
      <c r="C106" s="9" t="s">
        <v>2466</v>
      </c>
      <c r="D106" s="9" t="s">
        <v>2467</v>
      </c>
      <c r="E106" s="9" t="s">
        <v>2468</v>
      </c>
      <c r="F106" s="9" t="s">
        <v>2469</v>
      </c>
    </row>
    <row r="107" spans="1:6" x14ac:dyDescent="0.3">
      <c r="A107" s="9" t="s">
        <v>3767</v>
      </c>
      <c r="B107" s="9">
        <v>101852614</v>
      </c>
      <c r="C107" s="9" t="s">
        <v>2470</v>
      </c>
      <c r="D107" s="9" t="s">
        <v>2471</v>
      </c>
      <c r="E107" s="9" t="s">
        <v>2472</v>
      </c>
      <c r="F107" s="9" t="s">
        <v>2473</v>
      </c>
    </row>
    <row r="108" spans="1:6" x14ac:dyDescent="0.3">
      <c r="A108" s="9" t="s">
        <v>3767</v>
      </c>
      <c r="B108" s="9">
        <v>101857579</v>
      </c>
      <c r="C108" s="9" t="s">
        <v>2474</v>
      </c>
      <c r="D108" s="9" t="s">
        <v>1923</v>
      </c>
      <c r="E108" s="9" t="s">
        <v>2475</v>
      </c>
      <c r="F108" s="9" t="s">
        <v>2476</v>
      </c>
    </row>
    <row r="109" spans="1:6" x14ac:dyDescent="0.3">
      <c r="A109" s="9" t="s">
        <v>3767</v>
      </c>
      <c r="B109" s="9">
        <v>101853926</v>
      </c>
      <c r="C109" s="9" t="s">
        <v>2477</v>
      </c>
      <c r="D109" s="9" t="s">
        <v>2478</v>
      </c>
      <c r="E109" s="9" t="s">
        <v>2479</v>
      </c>
      <c r="F109" s="9" t="s">
        <v>2480</v>
      </c>
    </row>
    <row r="110" spans="1:6" x14ac:dyDescent="0.3">
      <c r="A110" s="9" t="s">
        <v>3767</v>
      </c>
      <c r="B110" s="9">
        <v>101860336</v>
      </c>
      <c r="C110" s="9" t="s">
        <v>2481</v>
      </c>
      <c r="D110" s="9" t="s">
        <v>2482</v>
      </c>
      <c r="E110" s="9" t="s">
        <v>2483</v>
      </c>
      <c r="F110" s="9" t="s">
        <v>2484</v>
      </c>
    </row>
    <row r="111" spans="1:6" x14ac:dyDescent="0.3">
      <c r="A111" s="9" t="s">
        <v>3767</v>
      </c>
      <c r="B111" s="9">
        <v>101859564</v>
      </c>
      <c r="C111" s="9" t="s">
        <v>2485</v>
      </c>
      <c r="D111" s="9" t="s">
        <v>2486</v>
      </c>
      <c r="E111" s="9" t="s">
        <v>2487</v>
      </c>
      <c r="F111" s="9" t="s">
        <v>2488</v>
      </c>
    </row>
    <row r="112" spans="1:6" x14ac:dyDescent="0.3">
      <c r="A112" s="9" t="s">
        <v>3767</v>
      </c>
      <c r="B112" s="9">
        <v>101852779</v>
      </c>
      <c r="C112" s="9" t="s">
        <v>2489</v>
      </c>
      <c r="D112" s="9" t="s">
        <v>2490</v>
      </c>
      <c r="E112" s="9" t="s">
        <v>2491</v>
      </c>
      <c r="F112" s="9" t="s">
        <v>2492</v>
      </c>
    </row>
    <row r="113" spans="1:6" x14ac:dyDescent="0.3">
      <c r="A113" s="9" t="s">
        <v>3767</v>
      </c>
      <c r="B113" s="9">
        <v>101857432</v>
      </c>
      <c r="C113" s="9" t="s">
        <v>2493</v>
      </c>
      <c r="D113" s="9" t="s">
        <v>2494</v>
      </c>
      <c r="E113" s="9" t="s">
        <v>2495</v>
      </c>
      <c r="F113" s="9" t="s">
        <v>2496</v>
      </c>
    </row>
    <row r="114" spans="1:6" x14ac:dyDescent="0.3">
      <c r="A114" s="9" t="s">
        <v>3767</v>
      </c>
      <c r="B114" s="9">
        <v>101860818</v>
      </c>
      <c r="C114" s="9" t="s">
        <v>2497</v>
      </c>
      <c r="D114" s="9" t="s">
        <v>1154</v>
      </c>
      <c r="E114" s="9" t="s">
        <v>2498</v>
      </c>
      <c r="F114" s="9" t="s">
        <v>2499</v>
      </c>
    </row>
    <row r="115" spans="1:6" x14ac:dyDescent="0.3">
      <c r="A115" s="9" t="s">
        <v>3767</v>
      </c>
      <c r="B115" s="9">
        <v>101857967</v>
      </c>
      <c r="C115" s="9" t="s">
        <v>2500</v>
      </c>
      <c r="D115" s="9" t="s">
        <v>2501</v>
      </c>
      <c r="E115" s="9" t="s">
        <v>2502</v>
      </c>
      <c r="F115" s="9" t="s">
        <v>2503</v>
      </c>
    </row>
    <row r="116" spans="1:6" x14ac:dyDescent="0.3">
      <c r="A116" s="9" t="s">
        <v>3767</v>
      </c>
      <c r="B116" s="9">
        <v>101846792</v>
      </c>
      <c r="C116" s="9" t="s">
        <v>2504</v>
      </c>
      <c r="D116" s="9" t="s">
        <v>1360</v>
      </c>
      <c r="E116" s="9" t="s">
        <v>2505</v>
      </c>
      <c r="F116" s="9" t="s">
        <v>2506</v>
      </c>
    </row>
    <row r="117" spans="1:6" x14ac:dyDescent="0.3">
      <c r="A117" s="9" t="s">
        <v>3767</v>
      </c>
      <c r="B117" s="9">
        <v>101846424</v>
      </c>
      <c r="C117" s="9" t="s">
        <v>2507</v>
      </c>
      <c r="D117" s="9" t="s">
        <v>2261</v>
      </c>
      <c r="E117" s="9" t="s">
        <v>2508</v>
      </c>
      <c r="F117" s="9" t="s">
        <v>2509</v>
      </c>
    </row>
    <row r="118" spans="1:6" x14ac:dyDescent="0.3">
      <c r="A118" s="9" t="s">
        <v>3767</v>
      </c>
      <c r="B118" s="9">
        <v>101846340</v>
      </c>
      <c r="C118" s="9" t="s">
        <v>2510</v>
      </c>
      <c r="D118" s="9" t="s">
        <v>852</v>
      </c>
      <c r="E118" s="9" t="s">
        <v>2511</v>
      </c>
      <c r="F118" s="9" t="s">
        <v>2512</v>
      </c>
    </row>
    <row r="119" spans="1:6" x14ac:dyDescent="0.3">
      <c r="A119" s="9" t="s">
        <v>3767</v>
      </c>
      <c r="B119" s="9">
        <v>101845316</v>
      </c>
      <c r="C119" s="9" t="s">
        <v>2513</v>
      </c>
      <c r="D119" s="9" t="s">
        <v>2514</v>
      </c>
      <c r="E119" s="9" t="s">
        <v>2515</v>
      </c>
      <c r="F119" s="9" t="s">
        <v>2516</v>
      </c>
    </row>
    <row r="120" spans="1:6" x14ac:dyDescent="0.3">
      <c r="A120" s="9" t="s">
        <v>3767</v>
      </c>
      <c r="B120" s="9">
        <v>101848470</v>
      </c>
      <c r="C120" s="9" t="s">
        <v>2517</v>
      </c>
      <c r="D120" s="9" t="s">
        <v>2518</v>
      </c>
      <c r="E120" s="9" t="s">
        <v>2519</v>
      </c>
      <c r="F120" s="9" t="s">
        <v>2516</v>
      </c>
    </row>
    <row r="121" spans="1:6" x14ac:dyDescent="0.3">
      <c r="A121" s="9" t="s">
        <v>3767</v>
      </c>
      <c r="B121" s="9">
        <v>101863978</v>
      </c>
      <c r="C121" s="9" t="s">
        <v>2520</v>
      </c>
      <c r="D121" s="9" t="s">
        <v>2521</v>
      </c>
      <c r="E121" s="9" t="s">
        <v>2522</v>
      </c>
      <c r="F121" s="9" t="s">
        <v>2523</v>
      </c>
    </row>
    <row r="122" spans="1:6" x14ac:dyDescent="0.3">
      <c r="A122" s="9" t="s">
        <v>3767</v>
      </c>
      <c r="B122" s="9">
        <v>101852296</v>
      </c>
      <c r="C122" s="9" t="s">
        <v>2524</v>
      </c>
      <c r="D122" s="9" t="s">
        <v>2200</v>
      </c>
      <c r="E122" s="9" t="s">
        <v>2525</v>
      </c>
      <c r="F122" s="9" t="s">
        <v>2526</v>
      </c>
    </row>
    <row r="123" spans="1:6" x14ac:dyDescent="0.3">
      <c r="A123" s="9" t="s">
        <v>3767</v>
      </c>
      <c r="B123" s="9">
        <v>101862473</v>
      </c>
      <c r="C123" s="9" t="s">
        <v>2527</v>
      </c>
      <c r="D123" s="9" t="s">
        <v>1970</v>
      </c>
      <c r="E123" s="9" t="s">
        <v>2528</v>
      </c>
      <c r="F123" s="9" t="s">
        <v>2529</v>
      </c>
    </row>
    <row r="124" spans="1:6" x14ac:dyDescent="0.3">
      <c r="A124" s="9" t="s">
        <v>3767</v>
      </c>
      <c r="B124" s="9">
        <v>106013261</v>
      </c>
      <c r="C124" s="9" t="s">
        <v>2530</v>
      </c>
      <c r="D124" s="9" t="s">
        <v>1970</v>
      </c>
      <c r="E124" s="9" t="s">
        <v>2531</v>
      </c>
      <c r="F124" s="9" t="s">
        <v>2529</v>
      </c>
    </row>
    <row r="125" spans="1:6" x14ac:dyDescent="0.3">
      <c r="A125" s="9" t="s">
        <v>3767</v>
      </c>
      <c r="B125" s="9">
        <v>101845640</v>
      </c>
      <c r="C125" s="9" t="s">
        <v>2532</v>
      </c>
      <c r="D125" s="9" t="s">
        <v>2533</v>
      </c>
      <c r="E125" s="9" t="s">
        <v>2534</v>
      </c>
      <c r="F125" s="9" t="s">
        <v>2535</v>
      </c>
    </row>
    <row r="126" spans="1:6" x14ac:dyDescent="0.3">
      <c r="A126" s="9" t="s">
        <v>3767</v>
      </c>
      <c r="B126" s="9">
        <v>101859134</v>
      </c>
      <c r="C126" s="9" t="s">
        <v>2536</v>
      </c>
      <c r="D126" s="9" t="s">
        <v>2537</v>
      </c>
      <c r="E126" s="9" t="s">
        <v>2538</v>
      </c>
      <c r="F126" s="9" t="s">
        <v>2539</v>
      </c>
    </row>
    <row r="127" spans="1:6" x14ac:dyDescent="0.3">
      <c r="A127" s="9" t="s">
        <v>3767</v>
      </c>
      <c r="B127" s="9">
        <v>101860541</v>
      </c>
      <c r="C127" s="9" t="s">
        <v>2540</v>
      </c>
      <c r="D127" s="9" t="s">
        <v>2541</v>
      </c>
      <c r="E127" s="9" t="s">
        <v>2542</v>
      </c>
      <c r="F127" s="9" t="s">
        <v>2543</v>
      </c>
    </row>
    <row r="128" spans="1:6" x14ac:dyDescent="0.3">
      <c r="A128" s="9" t="s">
        <v>3767</v>
      </c>
      <c r="B128" s="9">
        <v>101846182</v>
      </c>
      <c r="C128" s="9" t="s">
        <v>2544</v>
      </c>
      <c r="D128" s="9" t="s">
        <v>1312</v>
      </c>
      <c r="E128" s="9" t="s">
        <v>2545</v>
      </c>
      <c r="F128" s="9" t="s">
        <v>2546</v>
      </c>
    </row>
    <row r="129" spans="1:6" x14ac:dyDescent="0.3">
      <c r="A129" s="9" t="s">
        <v>3767</v>
      </c>
      <c r="B129" s="9">
        <v>101856287</v>
      </c>
      <c r="C129" s="9" t="s">
        <v>2547</v>
      </c>
      <c r="D129" s="9" t="s">
        <v>2548</v>
      </c>
      <c r="E129" s="9" t="s">
        <v>2549</v>
      </c>
      <c r="F129" s="9" t="s">
        <v>2550</v>
      </c>
    </row>
    <row r="130" spans="1:6" x14ac:dyDescent="0.3">
      <c r="A130" s="9" t="s">
        <v>3767</v>
      </c>
      <c r="B130" s="9">
        <v>101850271</v>
      </c>
      <c r="C130" s="9" t="s">
        <v>2053</v>
      </c>
      <c r="D130" s="9" t="s">
        <v>2055</v>
      </c>
      <c r="E130" s="9" t="s">
        <v>2056</v>
      </c>
      <c r="F130" s="9" t="s">
        <v>2057</v>
      </c>
    </row>
    <row r="131" spans="1:6" x14ac:dyDescent="0.3">
      <c r="A131" s="9" t="s">
        <v>3767</v>
      </c>
      <c r="B131" s="9">
        <v>101857453</v>
      </c>
      <c r="C131" s="9" t="s">
        <v>1995</v>
      </c>
      <c r="D131" s="9" t="s">
        <v>1997</v>
      </c>
      <c r="E131" s="9" t="s">
        <v>1998</v>
      </c>
      <c r="F131" s="9" t="s">
        <v>1999</v>
      </c>
    </row>
    <row r="132" spans="1:6" x14ac:dyDescent="0.3">
      <c r="A132" s="9" t="s">
        <v>3767</v>
      </c>
      <c r="B132" s="9">
        <v>101859850</v>
      </c>
      <c r="C132" s="9" t="s">
        <v>2551</v>
      </c>
      <c r="D132" s="9" t="s">
        <v>2552</v>
      </c>
      <c r="E132" s="9" t="s">
        <v>2553</v>
      </c>
      <c r="F132" s="9" t="s">
        <v>2554</v>
      </c>
    </row>
    <row r="133" spans="1:6" x14ac:dyDescent="0.3">
      <c r="A133" s="9" t="s">
        <v>3767</v>
      </c>
      <c r="B133" s="9">
        <v>106013117</v>
      </c>
      <c r="C133" s="9" t="s">
        <v>2555</v>
      </c>
      <c r="D133" s="9" t="s">
        <v>2556</v>
      </c>
      <c r="E133" s="9" t="s">
        <v>2557</v>
      </c>
      <c r="F133" s="9" t="s">
        <v>2558</v>
      </c>
    </row>
    <row r="134" spans="1:6" x14ac:dyDescent="0.3">
      <c r="A134" s="9" t="s">
        <v>3767</v>
      </c>
      <c r="B134" s="9">
        <v>101854303</v>
      </c>
      <c r="C134" s="9" t="s">
        <v>2559</v>
      </c>
      <c r="D134" s="9" t="s">
        <v>1312</v>
      </c>
      <c r="E134" s="9" t="s">
        <v>2560</v>
      </c>
      <c r="F134" s="9" t="s">
        <v>2561</v>
      </c>
    </row>
    <row r="135" spans="1:6" x14ac:dyDescent="0.3">
      <c r="A135" s="9" t="s">
        <v>3767</v>
      </c>
      <c r="B135" s="9">
        <v>101852435</v>
      </c>
      <c r="C135" s="9" t="s">
        <v>2562</v>
      </c>
      <c r="D135" s="9" t="s">
        <v>2563</v>
      </c>
      <c r="E135" s="9" t="s">
        <v>2564</v>
      </c>
      <c r="F135" s="9" t="s">
        <v>2565</v>
      </c>
    </row>
    <row r="136" spans="1:6" x14ac:dyDescent="0.3">
      <c r="A136" s="9" t="s">
        <v>3767</v>
      </c>
      <c r="B136" s="9">
        <v>101850665</v>
      </c>
      <c r="C136" s="9" t="s">
        <v>2566</v>
      </c>
      <c r="D136" s="9" t="s">
        <v>2055</v>
      </c>
      <c r="E136" s="9" t="s">
        <v>2567</v>
      </c>
      <c r="F136" s="9" t="s">
        <v>2008</v>
      </c>
    </row>
    <row r="137" spans="1:6" x14ac:dyDescent="0.3">
      <c r="A137" s="9" t="s">
        <v>3767</v>
      </c>
      <c r="B137" s="9">
        <v>101848321</v>
      </c>
      <c r="C137" s="9" t="s">
        <v>2004</v>
      </c>
      <c r="D137" s="9" t="s">
        <v>2006</v>
      </c>
      <c r="E137" s="9" t="s">
        <v>2007</v>
      </c>
      <c r="F137" s="9" t="s">
        <v>2008</v>
      </c>
    </row>
    <row r="138" spans="1:6" x14ac:dyDescent="0.3">
      <c r="A138" s="9" t="s">
        <v>3767</v>
      </c>
      <c r="B138" s="9">
        <v>101852273</v>
      </c>
      <c r="C138" s="9" t="s">
        <v>2568</v>
      </c>
      <c r="D138" s="9" t="s">
        <v>2569</v>
      </c>
      <c r="E138" s="9" t="s">
        <v>2570</v>
      </c>
      <c r="F138" s="9" t="s">
        <v>2571</v>
      </c>
    </row>
    <row r="139" spans="1:6" x14ac:dyDescent="0.3">
      <c r="A139" s="9" t="s">
        <v>3767</v>
      </c>
      <c r="B139" s="9">
        <v>101858425</v>
      </c>
      <c r="C139" s="9" t="s">
        <v>2572</v>
      </c>
      <c r="D139" s="9" t="s">
        <v>2573</v>
      </c>
      <c r="E139" s="9" t="s">
        <v>2574</v>
      </c>
      <c r="F139" s="9" t="s">
        <v>2575</v>
      </c>
    </row>
    <row r="140" spans="1:6" x14ac:dyDescent="0.3">
      <c r="A140" s="9" t="s">
        <v>3767</v>
      </c>
      <c r="B140" s="9">
        <v>101864082</v>
      </c>
      <c r="C140" s="9" t="s">
        <v>2576</v>
      </c>
      <c r="D140" s="9" t="s">
        <v>2577</v>
      </c>
      <c r="E140" s="9" t="s">
        <v>2578</v>
      </c>
      <c r="F140" s="9" t="s">
        <v>2579</v>
      </c>
    </row>
    <row r="141" spans="1:6" x14ac:dyDescent="0.3">
      <c r="A141" s="9" t="s">
        <v>3767</v>
      </c>
      <c r="B141" s="9">
        <v>101844995</v>
      </c>
      <c r="C141" s="9" t="s">
        <v>2580</v>
      </c>
      <c r="D141" s="9" t="s">
        <v>1745</v>
      </c>
      <c r="E141" s="9" t="s">
        <v>2581</v>
      </c>
      <c r="F141" s="9" t="s">
        <v>2582</v>
      </c>
    </row>
    <row r="142" spans="1:6" x14ac:dyDescent="0.3">
      <c r="A142" s="9" t="s">
        <v>3767</v>
      </c>
      <c r="B142" s="9">
        <v>101852914</v>
      </c>
      <c r="C142" s="9" t="s">
        <v>2583</v>
      </c>
      <c r="D142" s="9" t="s">
        <v>2241</v>
      </c>
      <c r="E142" s="9" t="s">
        <v>2584</v>
      </c>
      <c r="F142" s="9" t="s">
        <v>2585</v>
      </c>
    </row>
    <row r="143" spans="1:6" x14ac:dyDescent="0.3">
      <c r="A143" s="9" t="s">
        <v>3767</v>
      </c>
      <c r="B143" s="9">
        <v>101856928</v>
      </c>
      <c r="C143" s="9" t="s">
        <v>2586</v>
      </c>
      <c r="D143" s="9" t="s">
        <v>2587</v>
      </c>
      <c r="E143" s="9" t="s">
        <v>2588</v>
      </c>
      <c r="F143" s="9" t="s">
        <v>2589</v>
      </c>
    </row>
    <row r="144" spans="1:6" x14ac:dyDescent="0.3">
      <c r="A144" s="9" t="s">
        <v>3767</v>
      </c>
      <c r="B144" s="9">
        <v>106013169</v>
      </c>
      <c r="C144" s="9" t="s">
        <v>2590</v>
      </c>
      <c r="D144" s="9" t="s">
        <v>2591</v>
      </c>
      <c r="E144" s="9" t="s">
        <v>2592</v>
      </c>
      <c r="F144" s="9" t="s">
        <v>2593</v>
      </c>
    </row>
    <row r="145" spans="1:6" x14ac:dyDescent="0.3">
      <c r="A145" s="9" t="s">
        <v>3767</v>
      </c>
      <c r="B145" s="9">
        <v>100533455</v>
      </c>
      <c r="C145" s="9" t="s">
        <v>2099</v>
      </c>
      <c r="D145" s="9" t="s">
        <v>2101</v>
      </c>
      <c r="E145" s="9" t="s">
        <v>2102</v>
      </c>
      <c r="F145" s="9" t="s">
        <v>2103</v>
      </c>
    </row>
    <row r="146" spans="1:6" x14ac:dyDescent="0.3">
      <c r="A146" s="9" t="s">
        <v>3767</v>
      </c>
      <c r="B146" s="9">
        <v>101848733</v>
      </c>
      <c r="C146" s="9" t="s">
        <v>1785</v>
      </c>
      <c r="D146" s="9" t="s">
        <v>1787</v>
      </c>
      <c r="E146" s="9" t="s">
        <v>1788</v>
      </c>
      <c r="F146" s="9" t="s">
        <v>1789</v>
      </c>
    </row>
    <row r="147" spans="1:6" x14ac:dyDescent="0.3">
      <c r="A147" s="9" t="s">
        <v>3767</v>
      </c>
      <c r="B147" s="9">
        <v>101860906</v>
      </c>
      <c r="C147" s="9" t="s">
        <v>2594</v>
      </c>
      <c r="D147" s="9" t="s">
        <v>2595</v>
      </c>
      <c r="E147" s="9" t="s">
        <v>2596</v>
      </c>
      <c r="F147" s="9" t="s">
        <v>2597</v>
      </c>
    </row>
    <row r="148" spans="1:6" x14ac:dyDescent="0.3">
      <c r="A148" s="9" t="s">
        <v>3767</v>
      </c>
      <c r="B148" s="9">
        <v>101860494</v>
      </c>
      <c r="C148" s="9" t="s">
        <v>2598</v>
      </c>
      <c r="D148" s="9" t="s">
        <v>1501</v>
      </c>
      <c r="E148" s="9" t="s">
        <v>2599</v>
      </c>
      <c r="F148" s="9" t="s">
        <v>2600</v>
      </c>
    </row>
    <row r="149" spans="1:6" x14ac:dyDescent="0.3">
      <c r="A149" s="9" t="s">
        <v>3767</v>
      </c>
      <c r="B149" s="9">
        <v>101857259</v>
      </c>
      <c r="C149" s="9" t="s">
        <v>2601</v>
      </c>
      <c r="D149" s="9" t="s">
        <v>2301</v>
      </c>
      <c r="E149" s="9" t="s">
        <v>2602</v>
      </c>
      <c r="F149" s="9" t="s">
        <v>2603</v>
      </c>
    </row>
    <row r="150" spans="1:6" x14ac:dyDescent="0.3">
      <c r="A150" s="9" t="s">
        <v>3767</v>
      </c>
      <c r="B150" s="9">
        <v>101853220</v>
      </c>
      <c r="C150" s="9" t="s">
        <v>2604</v>
      </c>
      <c r="D150" s="9" t="s">
        <v>2605</v>
      </c>
      <c r="E150" s="9" t="s">
        <v>2606</v>
      </c>
      <c r="F150" s="9" t="s">
        <v>2603</v>
      </c>
    </row>
    <row r="151" spans="1:6" x14ac:dyDescent="0.3">
      <c r="A151" s="9" t="s">
        <v>3767</v>
      </c>
      <c r="B151" s="9">
        <v>101857034</v>
      </c>
      <c r="C151" s="9" t="s">
        <v>2607</v>
      </c>
      <c r="D151" s="9" t="s">
        <v>2301</v>
      </c>
      <c r="E151" s="9" t="s">
        <v>2608</v>
      </c>
      <c r="F151" s="9" t="s">
        <v>2609</v>
      </c>
    </row>
    <row r="152" spans="1:6" x14ac:dyDescent="0.3">
      <c r="A152" s="9" t="s">
        <v>3767</v>
      </c>
      <c r="B152" s="9">
        <v>118477962</v>
      </c>
      <c r="C152" s="9" t="s">
        <v>2610</v>
      </c>
      <c r="D152" s="9" t="s">
        <v>2301</v>
      </c>
      <c r="E152" s="9" t="s">
        <v>2611</v>
      </c>
      <c r="F152" s="9" t="s">
        <v>2609</v>
      </c>
    </row>
    <row r="153" spans="1:6" x14ac:dyDescent="0.3">
      <c r="A153" s="9" t="s">
        <v>3767</v>
      </c>
      <c r="B153" s="9">
        <v>101844971</v>
      </c>
      <c r="C153" s="9" t="s">
        <v>2612</v>
      </c>
      <c r="D153" s="9" t="s">
        <v>848</v>
      </c>
      <c r="E153" s="9" t="s">
        <v>2613</v>
      </c>
      <c r="F153" s="9" t="s">
        <v>2614</v>
      </c>
    </row>
    <row r="154" spans="1:6" x14ac:dyDescent="0.3">
      <c r="A154" s="9" t="s">
        <v>3767</v>
      </c>
      <c r="B154" s="9">
        <v>101845360</v>
      </c>
      <c r="C154" s="9" t="s">
        <v>2615</v>
      </c>
      <c r="D154" s="9" t="s">
        <v>2616</v>
      </c>
      <c r="E154" s="9" t="s">
        <v>2617</v>
      </c>
      <c r="F154" s="9" t="s">
        <v>2618</v>
      </c>
    </row>
    <row r="155" spans="1:6" x14ac:dyDescent="0.3">
      <c r="A155" s="9" t="s">
        <v>3767</v>
      </c>
      <c r="B155" s="9">
        <v>101845679</v>
      </c>
      <c r="C155" s="9" t="s">
        <v>2619</v>
      </c>
      <c r="D155" s="9" t="s">
        <v>1241</v>
      </c>
      <c r="E155" s="9" t="s">
        <v>2620</v>
      </c>
      <c r="F155" s="9" t="s">
        <v>2621</v>
      </c>
    </row>
    <row r="156" spans="1:6" x14ac:dyDescent="0.3">
      <c r="A156" s="9" t="s">
        <v>3767</v>
      </c>
      <c r="B156" s="9">
        <v>101846237</v>
      </c>
      <c r="C156" s="9" t="s">
        <v>2622</v>
      </c>
      <c r="D156" s="9" t="s">
        <v>2533</v>
      </c>
      <c r="E156" s="9" t="s">
        <v>2623</v>
      </c>
      <c r="F156" s="9" t="s">
        <v>2624</v>
      </c>
    </row>
    <row r="157" spans="1:6" x14ac:dyDescent="0.3">
      <c r="A157" s="9" t="s">
        <v>3767</v>
      </c>
      <c r="B157" s="9">
        <v>101848532</v>
      </c>
      <c r="C157" s="9" t="s">
        <v>2625</v>
      </c>
      <c r="D157" s="9" t="s">
        <v>2626</v>
      </c>
      <c r="E157" s="9" t="s">
        <v>2627</v>
      </c>
      <c r="F157" s="9" t="s">
        <v>2628</v>
      </c>
    </row>
    <row r="158" spans="1:6" x14ac:dyDescent="0.3">
      <c r="A158" s="9" t="s">
        <v>3767</v>
      </c>
      <c r="B158" s="9">
        <v>101849379</v>
      </c>
      <c r="C158" s="9" t="s">
        <v>2629</v>
      </c>
      <c r="D158" s="9" t="s">
        <v>1206</v>
      </c>
      <c r="E158" s="9" t="s">
        <v>2630</v>
      </c>
      <c r="F158" s="9" t="s">
        <v>2631</v>
      </c>
    </row>
    <row r="159" spans="1:6" x14ac:dyDescent="0.3">
      <c r="A159" s="9" t="s">
        <v>3767</v>
      </c>
      <c r="B159" s="9">
        <v>101854868</v>
      </c>
      <c r="C159" s="9" t="s">
        <v>2632</v>
      </c>
      <c r="D159" s="9" t="s">
        <v>1853</v>
      </c>
      <c r="E159" s="9" t="s">
        <v>2633</v>
      </c>
      <c r="F159" s="9" t="s">
        <v>2634</v>
      </c>
    </row>
    <row r="160" spans="1:6" x14ac:dyDescent="0.3">
      <c r="A160" s="9" t="s">
        <v>3767</v>
      </c>
      <c r="B160" s="9">
        <v>101855368</v>
      </c>
      <c r="C160" s="9" t="s">
        <v>2635</v>
      </c>
      <c r="D160" s="9" t="s">
        <v>1796</v>
      </c>
      <c r="E160" s="9" t="s">
        <v>2636</v>
      </c>
      <c r="F160" s="9" t="s">
        <v>2637</v>
      </c>
    </row>
    <row r="161" spans="1:6" x14ac:dyDescent="0.3">
      <c r="A161" s="9" t="s">
        <v>3767</v>
      </c>
      <c r="B161" s="9">
        <v>101855720</v>
      </c>
      <c r="C161" s="9" t="s">
        <v>2638</v>
      </c>
      <c r="D161" s="9" t="s">
        <v>2639</v>
      </c>
      <c r="E161" s="9" t="s">
        <v>2640</v>
      </c>
      <c r="F161" s="9" t="s">
        <v>2641</v>
      </c>
    </row>
    <row r="162" spans="1:6" x14ac:dyDescent="0.3">
      <c r="A162" s="9" t="s">
        <v>3767</v>
      </c>
      <c r="B162" s="9">
        <v>101855739</v>
      </c>
      <c r="C162" s="9" t="s">
        <v>2642</v>
      </c>
      <c r="D162" s="9" t="s">
        <v>2643</v>
      </c>
      <c r="E162" s="9" t="s">
        <v>2644</v>
      </c>
      <c r="F162" s="9" t="s">
        <v>2645</v>
      </c>
    </row>
    <row r="163" spans="1:6" x14ac:dyDescent="0.3">
      <c r="A163" s="9" t="s">
        <v>3767</v>
      </c>
      <c r="B163" s="9">
        <v>101855829</v>
      </c>
      <c r="C163" s="9" t="s">
        <v>2646</v>
      </c>
      <c r="D163" s="9" t="s">
        <v>2647</v>
      </c>
      <c r="E163" s="9" t="s">
        <v>2648</v>
      </c>
      <c r="F163" s="9" t="s">
        <v>2649</v>
      </c>
    </row>
    <row r="164" spans="1:6" x14ac:dyDescent="0.3">
      <c r="A164" s="9" t="s">
        <v>3767</v>
      </c>
      <c r="B164" s="9">
        <v>101857899</v>
      </c>
      <c r="C164" s="9" t="s">
        <v>2650</v>
      </c>
      <c r="D164" s="9" t="s">
        <v>2651</v>
      </c>
      <c r="E164" s="9" t="s">
        <v>2652</v>
      </c>
      <c r="F164" s="9" t="s">
        <v>2653</v>
      </c>
    </row>
    <row r="165" spans="1:6" x14ac:dyDescent="0.3">
      <c r="A165" s="9" t="s">
        <v>3767</v>
      </c>
      <c r="B165" s="9">
        <v>101858551</v>
      </c>
      <c r="C165" s="9" t="s">
        <v>2654</v>
      </c>
      <c r="D165" s="9" t="s">
        <v>2391</v>
      </c>
      <c r="E165" s="9" t="s">
        <v>2655</v>
      </c>
      <c r="F165" s="9" t="s">
        <v>2656</v>
      </c>
    </row>
    <row r="166" spans="1:6" x14ac:dyDescent="0.3">
      <c r="A166" s="9" t="s">
        <v>3767</v>
      </c>
      <c r="B166" s="9">
        <v>101861595</v>
      </c>
      <c r="C166" s="9" t="s">
        <v>2657</v>
      </c>
      <c r="D166" s="9" t="s">
        <v>1251</v>
      </c>
      <c r="E166" s="9" t="s">
        <v>2658</v>
      </c>
      <c r="F166" s="9" t="s">
        <v>2659</v>
      </c>
    </row>
    <row r="167" spans="1:6" x14ac:dyDescent="0.3">
      <c r="A167" s="9" t="s">
        <v>3767</v>
      </c>
      <c r="B167" s="9">
        <v>101862235</v>
      </c>
      <c r="C167" s="9" t="s">
        <v>2660</v>
      </c>
      <c r="D167" s="9" t="s">
        <v>2661</v>
      </c>
      <c r="E167" s="9" t="s">
        <v>2662</v>
      </c>
      <c r="F167" s="9" t="s">
        <v>2663</v>
      </c>
    </row>
    <row r="168" spans="1:6" x14ac:dyDescent="0.3">
      <c r="A168" s="9" t="s">
        <v>3767</v>
      </c>
      <c r="B168" s="9">
        <v>101862491</v>
      </c>
      <c r="C168" s="9" t="s">
        <v>2664</v>
      </c>
      <c r="D168" s="9" t="s">
        <v>2665</v>
      </c>
      <c r="E168" s="9" t="s">
        <v>2666</v>
      </c>
      <c r="F168" s="9" t="s">
        <v>2667</v>
      </c>
    </row>
    <row r="169" spans="1:6" x14ac:dyDescent="0.3">
      <c r="A169" s="9" t="s">
        <v>3767</v>
      </c>
      <c r="B169" s="9">
        <v>106011322</v>
      </c>
      <c r="C169" s="9" t="s">
        <v>2668</v>
      </c>
      <c r="D169" s="9" t="s">
        <v>1468</v>
      </c>
      <c r="E169" s="9" t="s">
        <v>2669</v>
      </c>
      <c r="F169" s="9" t="s">
        <v>2670</v>
      </c>
    </row>
    <row r="170" spans="1:6" x14ac:dyDescent="0.3">
      <c r="A170" s="9" t="s">
        <v>3767</v>
      </c>
      <c r="B170" s="9">
        <v>106012431</v>
      </c>
      <c r="C170" s="9" t="s">
        <v>2671</v>
      </c>
      <c r="D170" s="9" t="s">
        <v>2091</v>
      </c>
      <c r="E170" s="9" t="s">
        <v>2672</v>
      </c>
      <c r="F170" s="9" t="s">
        <v>2673</v>
      </c>
    </row>
    <row r="171" spans="1:6" x14ac:dyDescent="0.3">
      <c r="A171" s="9" t="s">
        <v>3767</v>
      </c>
      <c r="B171" s="9">
        <v>101847642</v>
      </c>
      <c r="C171" s="9" t="s">
        <v>2674</v>
      </c>
      <c r="D171" s="9" t="s">
        <v>2675</v>
      </c>
      <c r="E171" s="9" t="s">
        <v>2676</v>
      </c>
      <c r="F171" s="9" t="s">
        <v>2677</v>
      </c>
    </row>
    <row r="172" spans="1:6" x14ac:dyDescent="0.3">
      <c r="A172" s="9" t="s">
        <v>3767</v>
      </c>
      <c r="B172" s="9">
        <v>101859486</v>
      </c>
      <c r="C172" s="9" t="s">
        <v>1234</v>
      </c>
      <c r="D172" s="9" t="s">
        <v>1236</v>
      </c>
      <c r="E172" s="9" t="s">
        <v>1237</v>
      </c>
      <c r="F172" s="9" t="s">
        <v>1238</v>
      </c>
    </row>
    <row r="173" spans="1:6" x14ac:dyDescent="0.3">
      <c r="A173" s="9" t="s">
        <v>3767</v>
      </c>
      <c r="B173" s="9">
        <v>101856566</v>
      </c>
      <c r="C173" s="9" t="s">
        <v>2678</v>
      </c>
      <c r="D173" s="9" t="s">
        <v>2679</v>
      </c>
      <c r="E173" s="9" t="s">
        <v>2680</v>
      </c>
      <c r="F173" s="9" t="s">
        <v>2681</v>
      </c>
    </row>
    <row r="174" spans="1:6" x14ac:dyDescent="0.3">
      <c r="A174" s="9" t="s">
        <v>3767</v>
      </c>
      <c r="B174" s="9">
        <v>101851507</v>
      </c>
      <c r="C174" s="9" t="s">
        <v>2682</v>
      </c>
      <c r="D174" s="9" t="s">
        <v>2683</v>
      </c>
      <c r="E174" s="9" t="s">
        <v>2684</v>
      </c>
      <c r="F174" s="9" t="s">
        <v>2685</v>
      </c>
    </row>
    <row r="175" spans="1:6" x14ac:dyDescent="0.3">
      <c r="A175" s="6" t="s">
        <v>572</v>
      </c>
      <c r="B175" s="6">
        <v>100533390</v>
      </c>
      <c r="C175" s="6" t="s">
        <v>2702</v>
      </c>
      <c r="D175" s="6" t="s">
        <v>2703</v>
      </c>
      <c r="E175" s="6" t="s">
        <v>2704</v>
      </c>
      <c r="F175" s="6" t="s">
        <v>2705</v>
      </c>
    </row>
    <row r="176" spans="1:6" x14ac:dyDescent="0.3">
      <c r="A176" s="9" t="s">
        <v>572</v>
      </c>
      <c r="B176" s="9">
        <v>100856794</v>
      </c>
      <c r="C176" s="9" t="s">
        <v>2706</v>
      </c>
      <c r="D176" s="9" t="s">
        <v>2707</v>
      </c>
      <c r="E176" s="9" t="s">
        <v>2708</v>
      </c>
      <c r="F176" s="9" t="s">
        <v>2709</v>
      </c>
    </row>
    <row r="177" spans="1:6" x14ac:dyDescent="0.3">
      <c r="A177" s="9" t="s">
        <v>572</v>
      </c>
      <c r="B177" s="9">
        <v>100861465</v>
      </c>
      <c r="C177" s="9" t="s">
        <v>2710</v>
      </c>
      <c r="D177" s="9" t="s">
        <v>1069</v>
      </c>
      <c r="E177" s="9" t="s">
        <v>2711</v>
      </c>
      <c r="F177" s="9" t="s">
        <v>2712</v>
      </c>
    </row>
    <row r="178" spans="1:6" x14ac:dyDescent="0.3">
      <c r="A178" s="9" t="s">
        <v>572</v>
      </c>
      <c r="B178" s="9">
        <v>101845198</v>
      </c>
      <c r="C178" s="9" t="s">
        <v>2713</v>
      </c>
      <c r="D178" s="9" t="s">
        <v>2714</v>
      </c>
      <c r="E178" s="9" t="s">
        <v>2715</v>
      </c>
      <c r="F178" s="9" t="s">
        <v>2716</v>
      </c>
    </row>
    <row r="179" spans="1:6" x14ac:dyDescent="0.3">
      <c r="A179" s="9" t="s">
        <v>572</v>
      </c>
      <c r="B179" s="9">
        <v>101845234</v>
      </c>
      <c r="C179" s="9" t="s">
        <v>2717</v>
      </c>
      <c r="D179" s="9" t="s">
        <v>2718</v>
      </c>
      <c r="E179" s="9" t="s">
        <v>2719</v>
      </c>
      <c r="F179" s="9" t="s">
        <v>2720</v>
      </c>
    </row>
    <row r="180" spans="1:6" x14ac:dyDescent="0.3">
      <c r="A180" s="9" t="s">
        <v>572</v>
      </c>
      <c r="B180" s="9">
        <v>101845339</v>
      </c>
      <c r="C180" s="9" t="s">
        <v>2721</v>
      </c>
      <c r="D180" s="9" t="s">
        <v>2722</v>
      </c>
      <c r="E180" s="9" t="s">
        <v>2723</v>
      </c>
      <c r="F180" s="9" t="s">
        <v>2724</v>
      </c>
    </row>
    <row r="181" spans="1:6" x14ac:dyDescent="0.3">
      <c r="A181" s="9" t="s">
        <v>572</v>
      </c>
      <c r="B181" s="9">
        <v>101845400</v>
      </c>
      <c r="C181" s="9" t="s">
        <v>2725</v>
      </c>
      <c r="D181" s="9" t="s">
        <v>1778</v>
      </c>
      <c r="E181" s="9" t="s">
        <v>2726</v>
      </c>
      <c r="F181" s="9" t="s">
        <v>2727</v>
      </c>
    </row>
    <row r="182" spans="1:6" x14ac:dyDescent="0.3">
      <c r="A182" s="9" t="s">
        <v>572</v>
      </c>
      <c r="B182" s="9">
        <v>101845404</v>
      </c>
      <c r="C182" s="9" t="s">
        <v>2728</v>
      </c>
      <c r="D182" s="9" t="s">
        <v>2729</v>
      </c>
      <c r="E182" s="9" t="s">
        <v>2730</v>
      </c>
      <c r="F182" s="9" t="s">
        <v>2731</v>
      </c>
    </row>
    <row r="183" spans="1:6" x14ac:dyDescent="0.3">
      <c r="A183" s="9" t="s">
        <v>572</v>
      </c>
      <c r="B183" s="9">
        <v>101845412</v>
      </c>
      <c r="C183" s="9" t="s">
        <v>2732</v>
      </c>
      <c r="D183" s="9" t="s">
        <v>1398</v>
      </c>
      <c r="E183" s="9" t="s">
        <v>2733</v>
      </c>
      <c r="F183" s="9" t="s">
        <v>2734</v>
      </c>
    </row>
    <row r="184" spans="1:6" x14ac:dyDescent="0.3">
      <c r="A184" s="9" t="s">
        <v>572</v>
      </c>
      <c r="B184" s="9">
        <v>101845414</v>
      </c>
      <c r="C184" s="9" t="s">
        <v>2735</v>
      </c>
      <c r="D184" s="9" t="s">
        <v>2577</v>
      </c>
      <c r="E184" s="9" t="s">
        <v>2736</v>
      </c>
      <c r="F184" s="9" t="s">
        <v>2737</v>
      </c>
    </row>
    <row r="185" spans="1:6" x14ac:dyDescent="0.3">
      <c r="A185" s="9" t="s">
        <v>572</v>
      </c>
      <c r="B185" s="9">
        <v>101845424</v>
      </c>
      <c r="C185" s="9" t="s">
        <v>2738</v>
      </c>
      <c r="D185" s="9" t="s">
        <v>2739</v>
      </c>
      <c r="E185" s="9" t="s">
        <v>2740</v>
      </c>
      <c r="F185" s="9" t="s">
        <v>2741</v>
      </c>
    </row>
    <row r="186" spans="1:6" x14ac:dyDescent="0.3">
      <c r="A186" s="9" t="s">
        <v>572</v>
      </c>
      <c r="B186" s="9">
        <v>101845448</v>
      </c>
      <c r="C186" s="9" t="s">
        <v>2742</v>
      </c>
      <c r="D186" s="9" t="s">
        <v>2211</v>
      </c>
      <c r="E186" s="9" t="s">
        <v>2743</v>
      </c>
      <c r="F186" s="9" t="s">
        <v>2744</v>
      </c>
    </row>
    <row r="187" spans="1:6" x14ac:dyDescent="0.3">
      <c r="A187" s="9" t="s">
        <v>572</v>
      </c>
      <c r="B187" s="9">
        <v>101845460</v>
      </c>
      <c r="C187" s="9" t="s">
        <v>2745</v>
      </c>
      <c r="D187" s="9" t="s">
        <v>2746</v>
      </c>
      <c r="E187" s="9" t="s">
        <v>2747</v>
      </c>
      <c r="F187" s="9" t="s">
        <v>2748</v>
      </c>
    </row>
    <row r="188" spans="1:6" x14ac:dyDescent="0.3">
      <c r="A188" s="9" t="s">
        <v>572</v>
      </c>
      <c r="B188" s="9">
        <v>101845632</v>
      </c>
      <c r="C188" s="9" t="s">
        <v>2749</v>
      </c>
      <c r="D188" s="9" t="s">
        <v>2750</v>
      </c>
      <c r="E188" s="9" t="s">
        <v>2751</v>
      </c>
      <c r="F188" s="9" t="s">
        <v>2752</v>
      </c>
    </row>
    <row r="189" spans="1:6" x14ac:dyDescent="0.3">
      <c r="A189" s="9" t="s">
        <v>572</v>
      </c>
      <c r="B189" s="9">
        <v>101845706</v>
      </c>
      <c r="C189" s="9" t="s">
        <v>2753</v>
      </c>
      <c r="D189" s="9" t="s">
        <v>2754</v>
      </c>
      <c r="E189" s="9" t="s">
        <v>2755</v>
      </c>
      <c r="F189" s="9" t="s">
        <v>2756</v>
      </c>
    </row>
    <row r="190" spans="1:6" x14ac:dyDescent="0.3">
      <c r="A190" s="9" t="s">
        <v>572</v>
      </c>
      <c r="B190" s="9">
        <v>101845729</v>
      </c>
      <c r="C190" s="9" t="s">
        <v>2757</v>
      </c>
      <c r="D190" s="9" t="s">
        <v>2758</v>
      </c>
      <c r="E190" s="9" t="s">
        <v>2759</v>
      </c>
      <c r="F190" s="9" t="s">
        <v>2760</v>
      </c>
    </row>
    <row r="191" spans="1:6" x14ac:dyDescent="0.3">
      <c r="A191" s="9" t="s">
        <v>572</v>
      </c>
      <c r="B191" s="9">
        <v>101845771</v>
      </c>
      <c r="C191" s="9" t="s">
        <v>2761</v>
      </c>
      <c r="D191" s="9" t="s">
        <v>2762</v>
      </c>
      <c r="E191" s="9" t="s">
        <v>2763</v>
      </c>
      <c r="F191" s="9" t="s">
        <v>2764</v>
      </c>
    </row>
    <row r="192" spans="1:6" x14ac:dyDescent="0.3">
      <c r="A192" s="9" t="s">
        <v>572</v>
      </c>
      <c r="B192" s="9">
        <v>101845846</v>
      </c>
      <c r="C192" s="9" t="s">
        <v>2765</v>
      </c>
      <c r="D192" s="9" t="s">
        <v>2766</v>
      </c>
      <c r="E192" s="9" t="s">
        <v>2767</v>
      </c>
      <c r="F192" s="9" t="s">
        <v>2768</v>
      </c>
    </row>
    <row r="193" spans="1:6" x14ac:dyDescent="0.3">
      <c r="A193" s="9" t="s">
        <v>572</v>
      </c>
      <c r="B193" s="9">
        <v>101845858</v>
      </c>
      <c r="C193" s="9" t="s">
        <v>2769</v>
      </c>
      <c r="D193" s="9" t="s">
        <v>2770</v>
      </c>
      <c r="E193" s="9" t="s">
        <v>2771</v>
      </c>
      <c r="F193" s="9" t="s">
        <v>2772</v>
      </c>
    </row>
    <row r="194" spans="1:6" x14ac:dyDescent="0.3">
      <c r="A194" s="9" t="s">
        <v>572</v>
      </c>
      <c r="B194" s="9">
        <v>101845877</v>
      </c>
      <c r="C194" s="9" t="s">
        <v>2773</v>
      </c>
      <c r="D194" s="9" t="s">
        <v>2774</v>
      </c>
      <c r="E194" s="9" t="s">
        <v>2775</v>
      </c>
      <c r="F194" s="9" t="s">
        <v>2776</v>
      </c>
    </row>
    <row r="195" spans="1:6" x14ac:dyDescent="0.3">
      <c r="A195" s="9" t="s">
        <v>572</v>
      </c>
      <c r="B195" s="9">
        <v>101845881</v>
      </c>
      <c r="C195" s="9" t="s">
        <v>2777</v>
      </c>
      <c r="D195" s="9" t="s">
        <v>2335</v>
      </c>
      <c r="E195" s="9" t="s">
        <v>2778</v>
      </c>
      <c r="F195" s="9" t="s">
        <v>2779</v>
      </c>
    </row>
    <row r="196" spans="1:6" x14ac:dyDescent="0.3">
      <c r="A196" s="9" t="s">
        <v>572</v>
      </c>
      <c r="B196" s="9">
        <v>101845954</v>
      </c>
      <c r="C196" s="9" t="s">
        <v>2780</v>
      </c>
      <c r="D196" s="9" t="s">
        <v>2781</v>
      </c>
      <c r="E196" s="9" t="s">
        <v>2782</v>
      </c>
      <c r="F196" s="9" t="s">
        <v>2783</v>
      </c>
    </row>
    <row r="197" spans="1:6" x14ac:dyDescent="0.3">
      <c r="A197" s="9" t="s">
        <v>572</v>
      </c>
      <c r="B197" s="9">
        <v>101846032</v>
      </c>
      <c r="C197" s="9" t="s">
        <v>2784</v>
      </c>
      <c r="D197" s="9" t="s">
        <v>2785</v>
      </c>
      <c r="E197" s="9" t="s">
        <v>2786</v>
      </c>
      <c r="F197" s="9" t="s">
        <v>2787</v>
      </c>
    </row>
    <row r="198" spans="1:6" x14ac:dyDescent="0.3">
      <c r="A198" s="9" t="s">
        <v>572</v>
      </c>
      <c r="B198" s="9">
        <v>101846105</v>
      </c>
      <c r="C198" s="9" t="s">
        <v>2788</v>
      </c>
      <c r="D198" s="9" t="s">
        <v>2789</v>
      </c>
      <c r="E198" s="9" t="s">
        <v>2790</v>
      </c>
      <c r="F198" s="9" t="s">
        <v>2791</v>
      </c>
    </row>
    <row r="199" spans="1:6" x14ac:dyDescent="0.3">
      <c r="A199" s="9" t="s">
        <v>572</v>
      </c>
      <c r="B199" s="9">
        <v>101846183</v>
      </c>
      <c r="C199" s="9" t="s">
        <v>2792</v>
      </c>
      <c r="D199" s="9" t="s">
        <v>2793</v>
      </c>
      <c r="E199" s="9" t="s">
        <v>2794</v>
      </c>
      <c r="F199" s="9" t="s">
        <v>2795</v>
      </c>
    </row>
    <row r="200" spans="1:6" x14ac:dyDescent="0.3">
      <c r="A200" s="9" t="s">
        <v>572</v>
      </c>
      <c r="B200" s="9">
        <v>101846221</v>
      </c>
      <c r="C200" s="9" t="s">
        <v>2796</v>
      </c>
      <c r="D200" s="9" t="s">
        <v>2770</v>
      </c>
      <c r="E200" s="9" t="s">
        <v>2797</v>
      </c>
      <c r="F200" s="9" t="s">
        <v>2798</v>
      </c>
    </row>
    <row r="201" spans="1:6" x14ac:dyDescent="0.3">
      <c r="A201" s="9" t="s">
        <v>572</v>
      </c>
      <c r="B201" s="9">
        <v>101846478</v>
      </c>
      <c r="C201" s="9" t="s">
        <v>2799</v>
      </c>
      <c r="D201" s="9" t="s">
        <v>1604</v>
      </c>
      <c r="E201" s="9" t="s">
        <v>2800</v>
      </c>
      <c r="F201" s="9" t="s">
        <v>2801</v>
      </c>
    </row>
    <row r="202" spans="1:6" x14ac:dyDescent="0.3">
      <c r="A202" s="9" t="s">
        <v>572</v>
      </c>
      <c r="B202" s="9">
        <v>101846479</v>
      </c>
      <c r="C202" s="9" t="s">
        <v>2802</v>
      </c>
      <c r="D202" s="9" t="s">
        <v>2803</v>
      </c>
      <c r="E202" s="9" t="s">
        <v>2804</v>
      </c>
      <c r="F202" s="9" t="s">
        <v>2805</v>
      </c>
    </row>
    <row r="203" spans="1:6" x14ac:dyDescent="0.3">
      <c r="A203" s="9" t="s">
        <v>572</v>
      </c>
      <c r="B203" s="9">
        <v>101846506</v>
      </c>
      <c r="C203" s="9" t="s">
        <v>2806</v>
      </c>
      <c r="D203" s="9" t="s">
        <v>2807</v>
      </c>
      <c r="E203" s="9" t="s">
        <v>2808</v>
      </c>
      <c r="F203" s="9" t="s">
        <v>2352</v>
      </c>
    </row>
    <row r="204" spans="1:6" x14ac:dyDescent="0.3">
      <c r="A204" s="9" t="s">
        <v>572</v>
      </c>
      <c r="B204" s="9">
        <v>101846633</v>
      </c>
      <c r="C204" s="9" t="s">
        <v>2809</v>
      </c>
      <c r="D204" s="9" t="s">
        <v>2221</v>
      </c>
      <c r="E204" s="9" t="s">
        <v>2810</v>
      </c>
      <c r="F204" s="9" t="s">
        <v>2811</v>
      </c>
    </row>
    <row r="205" spans="1:6" x14ac:dyDescent="0.3">
      <c r="A205" s="9" t="s">
        <v>572</v>
      </c>
      <c r="B205" s="9">
        <v>101846661</v>
      </c>
      <c r="C205" s="9" t="s">
        <v>2812</v>
      </c>
      <c r="D205" s="9" t="s">
        <v>2813</v>
      </c>
      <c r="E205" s="9" t="s">
        <v>2814</v>
      </c>
      <c r="F205" s="9" t="s">
        <v>2815</v>
      </c>
    </row>
    <row r="206" spans="1:6" x14ac:dyDescent="0.3">
      <c r="A206" s="9" t="s">
        <v>572</v>
      </c>
      <c r="B206" s="9">
        <v>101846824</v>
      </c>
      <c r="C206" s="9" t="s">
        <v>2816</v>
      </c>
      <c r="D206" s="9" t="s">
        <v>2817</v>
      </c>
      <c r="E206" s="9" t="s">
        <v>2818</v>
      </c>
      <c r="F206" s="9" t="s">
        <v>2819</v>
      </c>
    </row>
    <row r="207" spans="1:6" x14ac:dyDescent="0.3">
      <c r="A207" s="9" t="s">
        <v>572</v>
      </c>
      <c r="B207" s="9">
        <v>101846825</v>
      </c>
      <c r="C207" s="9" t="s">
        <v>2820</v>
      </c>
      <c r="D207" s="9" t="s">
        <v>2821</v>
      </c>
      <c r="E207" s="9" t="s">
        <v>2822</v>
      </c>
      <c r="F207" s="9" t="s">
        <v>2823</v>
      </c>
    </row>
    <row r="208" spans="1:6" x14ac:dyDescent="0.3">
      <c r="A208" s="9" t="s">
        <v>572</v>
      </c>
      <c r="B208" s="9">
        <v>101846826</v>
      </c>
      <c r="C208" s="9" t="s">
        <v>2824</v>
      </c>
      <c r="D208" s="9" t="s">
        <v>2754</v>
      </c>
      <c r="E208" s="9" t="s">
        <v>2825</v>
      </c>
      <c r="F208" s="9" t="s">
        <v>2826</v>
      </c>
    </row>
    <row r="209" spans="1:6" x14ac:dyDescent="0.3">
      <c r="A209" s="9" t="s">
        <v>572</v>
      </c>
      <c r="B209" s="9">
        <v>101846861</v>
      </c>
      <c r="C209" s="9" t="s">
        <v>2827</v>
      </c>
      <c r="D209" s="9" t="s">
        <v>2828</v>
      </c>
      <c r="E209" s="9" t="s">
        <v>2829</v>
      </c>
      <c r="F209" s="9" t="s">
        <v>2830</v>
      </c>
    </row>
    <row r="210" spans="1:6" x14ac:dyDescent="0.3">
      <c r="A210" s="9" t="s">
        <v>572</v>
      </c>
      <c r="B210" s="9">
        <v>101846994</v>
      </c>
      <c r="C210" s="9" t="s">
        <v>2831</v>
      </c>
      <c r="D210" s="9" t="s">
        <v>2832</v>
      </c>
      <c r="E210" s="9" t="s">
        <v>2833</v>
      </c>
      <c r="F210" s="9" t="s">
        <v>2834</v>
      </c>
    </row>
    <row r="211" spans="1:6" x14ac:dyDescent="0.3">
      <c r="A211" s="9" t="s">
        <v>572</v>
      </c>
      <c r="B211" s="9">
        <v>101847018</v>
      </c>
      <c r="C211" s="9" t="s">
        <v>2835</v>
      </c>
      <c r="D211" s="9" t="s">
        <v>2211</v>
      </c>
      <c r="E211" s="9" t="s">
        <v>2836</v>
      </c>
      <c r="F211" s="9" t="s">
        <v>2837</v>
      </c>
    </row>
    <row r="212" spans="1:6" x14ac:dyDescent="0.3">
      <c r="A212" s="9" t="s">
        <v>572</v>
      </c>
      <c r="B212" s="9">
        <v>101847025</v>
      </c>
      <c r="C212" s="9" t="s">
        <v>2838</v>
      </c>
      <c r="D212" s="9" t="s">
        <v>2839</v>
      </c>
      <c r="E212" s="9" t="s">
        <v>2840</v>
      </c>
      <c r="F212" s="9" t="s">
        <v>2841</v>
      </c>
    </row>
    <row r="213" spans="1:6" x14ac:dyDescent="0.3">
      <c r="A213" s="9" t="s">
        <v>572</v>
      </c>
      <c r="B213" s="9">
        <v>101847038</v>
      </c>
      <c r="C213" s="9" t="s">
        <v>2842</v>
      </c>
      <c r="D213" s="9" t="s">
        <v>1609</v>
      </c>
      <c r="E213" s="9" t="s">
        <v>2843</v>
      </c>
      <c r="F213" s="9" t="s">
        <v>2844</v>
      </c>
    </row>
    <row r="214" spans="1:6" x14ac:dyDescent="0.3">
      <c r="A214" s="9" t="s">
        <v>572</v>
      </c>
      <c r="B214" s="9">
        <v>101847103</v>
      </c>
      <c r="C214" s="9" t="s">
        <v>2845</v>
      </c>
      <c r="D214" s="9" t="s">
        <v>2766</v>
      </c>
      <c r="E214" s="9" t="s">
        <v>2846</v>
      </c>
      <c r="F214" s="9" t="s">
        <v>2847</v>
      </c>
    </row>
    <row r="215" spans="1:6" x14ac:dyDescent="0.3">
      <c r="A215" s="9" t="s">
        <v>572</v>
      </c>
      <c r="B215" s="9">
        <v>101847119</v>
      </c>
      <c r="C215" s="9" t="s">
        <v>2848</v>
      </c>
      <c r="D215" s="9" t="s">
        <v>1638</v>
      </c>
      <c r="E215" s="9" t="s">
        <v>2849</v>
      </c>
      <c r="F215" s="9" t="s">
        <v>2850</v>
      </c>
    </row>
    <row r="216" spans="1:6" x14ac:dyDescent="0.3">
      <c r="A216" s="9" t="s">
        <v>572</v>
      </c>
      <c r="B216" s="9">
        <v>101847174</v>
      </c>
      <c r="C216" s="9" t="s">
        <v>2851</v>
      </c>
      <c r="D216" s="9" t="s">
        <v>1750</v>
      </c>
      <c r="E216" s="9" t="s">
        <v>2852</v>
      </c>
      <c r="F216" s="9" t="s">
        <v>2853</v>
      </c>
    </row>
    <row r="217" spans="1:6" x14ac:dyDescent="0.3">
      <c r="A217" s="9" t="s">
        <v>572</v>
      </c>
      <c r="B217" s="9">
        <v>101847239</v>
      </c>
      <c r="C217" s="9" t="s">
        <v>2854</v>
      </c>
      <c r="D217" s="9" t="s">
        <v>1312</v>
      </c>
      <c r="E217" s="9" t="s">
        <v>2855</v>
      </c>
      <c r="F217" s="9" t="s">
        <v>2856</v>
      </c>
    </row>
    <row r="218" spans="1:6" x14ac:dyDescent="0.3">
      <c r="A218" s="9" t="s">
        <v>572</v>
      </c>
      <c r="B218" s="9">
        <v>101847335</v>
      </c>
      <c r="C218" s="9" t="s">
        <v>2857</v>
      </c>
      <c r="D218" s="9" t="s">
        <v>2858</v>
      </c>
      <c r="E218" s="9" t="s">
        <v>2859</v>
      </c>
      <c r="F218" s="9" t="s">
        <v>2860</v>
      </c>
    </row>
    <row r="219" spans="1:6" x14ac:dyDescent="0.3">
      <c r="A219" s="9" t="s">
        <v>572</v>
      </c>
      <c r="B219" s="9">
        <v>101847394</v>
      </c>
      <c r="C219" s="9" t="s">
        <v>2861</v>
      </c>
      <c r="D219" s="9" t="s">
        <v>2170</v>
      </c>
      <c r="E219" s="9" t="s">
        <v>2862</v>
      </c>
      <c r="F219" s="9" t="s">
        <v>2863</v>
      </c>
    </row>
    <row r="220" spans="1:6" x14ac:dyDescent="0.3">
      <c r="A220" s="9" t="s">
        <v>572</v>
      </c>
      <c r="B220" s="9">
        <v>101847460</v>
      </c>
      <c r="C220" s="9" t="s">
        <v>2864</v>
      </c>
      <c r="D220" s="9" t="s">
        <v>2865</v>
      </c>
      <c r="E220" s="9" t="s">
        <v>2866</v>
      </c>
      <c r="F220" s="9" t="s">
        <v>2867</v>
      </c>
    </row>
    <row r="221" spans="1:6" x14ac:dyDescent="0.3">
      <c r="A221" s="9" t="s">
        <v>572</v>
      </c>
      <c r="B221" s="9">
        <v>101847499</v>
      </c>
      <c r="C221" s="9" t="s">
        <v>2868</v>
      </c>
      <c r="D221" s="9" t="s">
        <v>1624</v>
      </c>
      <c r="E221" s="9" t="s">
        <v>2869</v>
      </c>
      <c r="F221" s="9" t="s">
        <v>2870</v>
      </c>
    </row>
    <row r="222" spans="1:6" x14ac:dyDescent="0.3">
      <c r="A222" s="9" t="s">
        <v>572</v>
      </c>
      <c r="B222" s="9">
        <v>101847550</v>
      </c>
      <c r="C222" s="9" t="s">
        <v>2871</v>
      </c>
      <c r="D222" s="9" t="s">
        <v>1604</v>
      </c>
      <c r="E222" s="9" t="s">
        <v>2872</v>
      </c>
      <c r="F222" s="9" t="s">
        <v>2873</v>
      </c>
    </row>
    <row r="223" spans="1:6" x14ac:dyDescent="0.3">
      <c r="A223" s="9" t="s">
        <v>572</v>
      </c>
      <c r="B223" s="9">
        <v>101847573</v>
      </c>
      <c r="C223" s="9" t="s">
        <v>2874</v>
      </c>
      <c r="D223" s="9" t="s">
        <v>2875</v>
      </c>
      <c r="E223" s="9" t="s">
        <v>2876</v>
      </c>
      <c r="F223" s="9" t="s">
        <v>2877</v>
      </c>
    </row>
    <row r="224" spans="1:6" x14ac:dyDescent="0.3">
      <c r="A224" s="9" t="s">
        <v>572</v>
      </c>
      <c r="B224" s="9">
        <v>101847639</v>
      </c>
      <c r="C224" s="9" t="s">
        <v>2878</v>
      </c>
      <c r="D224" s="9" t="s">
        <v>1579</v>
      </c>
      <c r="E224" s="9" t="s">
        <v>2879</v>
      </c>
      <c r="F224" s="9" t="s">
        <v>2880</v>
      </c>
    </row>
    <row r="225" spans="1:6" x14ac:dyDescent="0.3">
      <c r="A225" s="9" t="s">
        <v>572</v>
      </c>
      <c r="B225" s="9">
        <v>101847667</v>
      </c>
      <c r="C225" s="9" t="s">
        <v>2881</v>
      </c>
      <c r="D225" s="9" t="s">
        <v>1283</v>
      </c>
      <c r="E225" s="9" t="s">
        <v>2882</v>
      </c>
      <c r="F225" s="9" t="s">
        <v>2883</v>
      </c>
    </row>
    <row r="226" spans="1:6" x14ac:dyDescent="0.3">
      <c r="A226" s="9" t="s">
        <v>572</v>
      </c>
      <c r="B226" s="9">
        <v>101847878</v>
      </c>
      <c r="C226" s="9" t="s">
        <v>2884</v>
      </c>
      <c r="D226" s="9" t="s">
        <v>1341</v>
      </c>
      <c r="E226" s="9" t="s">
        <v>2885</v>
      </c>
      <c r="F226" s="9" t="s">
        <v>2886</v>
      </c>
    </row>
    <row r="227" spans="1:6" x14ac:dyDescent="0.3">
      <c r="A227" s="9" t="s">
        <v>572</v>
      </c>
      <c r="B227" s="9">
        <v>101848065</v>
      </c>
      <c r="C227" s="9" t="s">
        <v>2887</v>
      </c>
      <c r="D227" s="9" t="s">
        <v>2888</v>
      </c>
      <c r="E227" s="9" t="s">
        <v>2889</v>
      </c>
      <c r="F227" s="9" t="s">
        <v>2890</v>
      </c>
    </row>
    <row r="228" spans="1:6" x14ac:dyDescent="0.3">
      <c r="A228" s="9" t="s">
        <v>572</v>
      </c>
      <c r="B228" s="9">
        <v>101848248</v>
      </c>
      <c r="C228" s="9" t="s">
        <v>2891</v>
      </c>
      <c r="D228" s="9" t="s">
        <v>2892</v>
      </c>
      <c r="E228" s="9" t="s">
        <v>2893</v>
      </c>
      <c r="F228" s="9" t="s">
        <v>2894</v>
      </c>
    </row>
    <row r="229" spans="1:6" x14ac:dyDescent="0.3">
      <c r="A229" s="9" t="s">
        <v>572</v>
      </c>
      <c r="B229" s="9">
        <v>101848329</v>
      </c>
      <c r="C229" s="9" t="s">
        <v>2895</v>
      </c>
      <c r="D229" s="9" t="s">
        <v>1682</v>
      </c>
      <c r="E229" s="9" t="s">
        <v>2896</v>
      </c>
      <c r="F229" s="9" t="s">
        <v>2897</v>
      </c>
    </row>
    <row r="230" spans="1:6" x14ac:dyDescent="0.3">
      <c r="A230" s="9" t="s">
        <v>572</v>
      </c>
      <c r="B230" s="9">
        <v>101848383</v>
      </c>
      <c r="C230" s="9" t="s">
        <v>2898</v>
      </c>
      <c r="D230" s="9" t="s">
        <v>2899</v>
      </c>
      <c r="E230" s="9" t="s">
        <v>2900</v>
      </c>
      <c r="F230" s="9" t="s">
        <v>2901</v>
      </c>
    </row>
    <row r="231" spans="1:6" x14ac:dyDescent="0.3">
      <c r="A231" s="9" t="s">
        <v>572</v>
      </c>
      <c r="B231" s="9">
        <v>101848458</v>
      </c>
      <c r="C231" s="9" t="s">
        <v>2902</v>
      </c>
      <c r="D231" s="9" t="s">
        <v>2903</v>
      </c>
      <c r="E231" s="9" t="s">
        <v>2904</v>
      </c>
      <c r="F231" s="9" t="s">
        <v>2905</v>
      </c>
    </row>
    <row r="232" spans="1:6" x14ac:dyDescent="0.3">
      <c r="A232" s="9" t="s">
        <v>572</v>
      </c>
      <c r="B232" s="9">
        <v>101848522</v>
      </c>
      <c r="C232" s="9" t="s">
        <v>2906</v>
      </c>
      <c r="D232" s="9" t="s">
        <v>2907</v>
      </c>
      <c r="E232" s="9" t="s">
        <v>2908</v>
      </c>
      <c r="F232" s="9" t="s">
        <v>2909</v>
      </c>
    </row>
    <row r="233" spans="1:6" x14ac:dyDescent="0.3">
      <c r="A233" s="9" t="s">
        <v>572</v>
      </c>
      <c r="B233" s="9">
        <v>101848554</v>
      </c>
      <c r="C233" s="9" t="s">
        <v>2910</v>
      </c>
      <c r="D233" s="9" t="s">
        <v>2911</v>
      </c>
      <c r="E233" s="9" t="s">
        <v>2912</v>
      </c>
      <c r="F233" s="9" t="s">
        <v>2913</v>
      </c>
    </row>
    <row r="234" spans="1:6" x14ac:dyDescent="0.3">
      <c r="A234" s="9" t="s">
        <v>572</v>
      </c>
      <c r="B234" s="9">
        <v>101848597</v>
      </c>
      <c r="C234" s="9" t="s">
        <v>2914</v>
      </c>
      <c r="D234" s="9" t="s">
        <v>2915</v>
      </c>
      <c r="E234" s="9" t="s">
        <v>2916</v>
      </c>
      <c r="F234" s="9" t="s">
        <v>2917</v>
      </c>
    </row>
    <row r="235" spans="1:6" x14ac:dyDescent="0.3">
      <c r="A235" s="9" t="s">
        <v>572</v>
      </c>
      <c r="B235" s="9">
        <v>101848630</v>
      </c>
      <c r="C235" s="9" t="s">
        <v>2918</v>
      </c>
      <c r="D235" s="9" t="s">
        <v>2919</v>
      </c>
      <c r="E235" s="9" t="s">
        <v>2920</v>
      </c>
      <c r="F235" s="9" t="s">
        <v>2921</v>
      </c>
    </row>
    <row r="236" spans="1:6" x14ac:dyDescent="0.3">
      <c r="A236" s="9" t="s">
        <v>572</v>
      </c>
      <c r="B236" s="9">
        <v>101848649</v>
      </c>
      <c r="C236" s="9" t="s">
        <v>2922</v>
      </c>
      <c r="D236" s="9" t="s">
        <v>1468</v>
      </c>
      <c r="E236" s="9" t="s">
        <v>2923</v>
      </c>
      <c r="F236" s="9" t="s">
        <v>2924</v>
      </c>
    </row>
    <row r="237" spans="1:6" x14ac:dyDescent="0.3">
      <c r="A237" s="9" t="s">
        <v>572</v>
      </c>
      <c r="B237" s="9">
        <v>101848660</v>
      </c>
      <c r="C237" s="9" t="s">
        <v>2925</v>
      </c>
      <c r="D237" s="9" t="s">
        <v>2926</v>
      </c>
      <c r="E237" s="9" t="s">
        <v>2927</v>
      </c>
      <c r="F237" s="9" t="s">
        <v>2928</v>
      </c>
    </row>
    <row r="238" spans="1:6" x14ac:dyDescent="0.3">
      <c r="A238" s="9" t="s">
        <v>572</v>
      </c>
      <c r="B238" s="9">
        <v>101848661</v>
      </c>
      <c r="C238" s="9" t="s">
        <v>2929</v>
      </c>
      <c r="D238" s="9" t="s">
        <v>2930</v>
      </c>
      <c r="E238" s="9" t="s">
        <v>2931</v>
      </c>
      <c r="F238" s="9" t="s">
        <v>2932</v>
      </c>
    </row>
    <row r="239" spans="1:6" x14ac:dyDescent="0.3">
      <c r="A239" s="9" t="s">
        <v>572</v>
      </c>
      <c r="B239" s="9">
        <v>101848691</v>
      </c>
      <c r="C239" s="9" t="s">
        <v>2933</v>
      </c>
      <c r="D239" s="9" t="s">
        <v>2934</v>
      </c>
      <c r="E239" s="9" t="s">
        <v>2935</v>
      </c>
      <c r="F239" s="9" t="s">
        <v>2936</v>
      </c>
    </row>
    <row r="240" spans="1:6" x14ac:dyDescent="0.3">
      <c r="A240" s="9" t="s">
        <v>572</v>
      </c>
      <c r="B240" s="9">
        <v>101848695</v>
      </c>
      <c r="C240" s="9" t="s">
        <v>2937</v>
      </c>
      <c r="D240" s="9" t="s">
        <v>2938</v>
      </c>
      <c r="E240" s="9" t="s">
        <v>2939</v>
      </c>
      <c r="F240" s="9" t="s">
        <v>2940</v>
      </c>
    </row>
    <row r="241" spans="1:6" x14ac:dyDescent="0.3">
      <c r="A241" s="9" t="s">
        <v>572</v>
      </c>
      <c r="B241" s="9">
        <v>101848758</v>
      </c>
      <c r="C241" s="9" t="s">
        <v>2941</v>
      </c>
      <c r="D241" s="9" t="s">
        <v>2286</v>
      </c>
      <c r="E241" s="9" t="s">
        <v>2942</v>
      </c>
      <c r="F241" s="9" t="s">
        <v>2943</v>
      </c>
    </row>
    <row r="242" spans="1:6" x14ac:dyDescent="0.3">
      <c r="A242" s="9" t="s">
        <v>572</v>
      </c>
      <c r="B242" s="9">
        <v>101848897</v>
      </c>
      <c r="C242" s="9" t="s">
        <v>1926</v>
      </c>
      <c r="D242" s="9" t="s">
        <v>1928</v>
      </c>
      <c r="E242" s="9" t="s">
        <v>1929</v>
      </c>
      <c r="F242" s="9" t="s">
        <v>1925</v>
      </c>
    </row>
    <row r="243" spans="1:6" x14ac:dyDescent="0.3">
      <c r="A243" s="9" t="s">
        <v>572</v>
      </c>
      <c r="B243" s="9">
        <v>101849056</v>
      </c>
      <c r="C243" s="9" t="s">
        <v>2944</v>
      </c>
      <c r="D243" s="9" t="s">
        <v>1341</v>
      </c>
      <c r="E243" s="9" t="s">
        <v>2945</v>
      </c>
      <c r="F243" s="9" t="s">
        <v>2946</v>
      </c>
    </row>
    <row r="244" spans="1:6" x14ac:dyDescent="0.3">
      <c r="A244" s="9" t="s">
        <v>572</v>
      </c>
      <c r="B244" s="9">
        <v>101849147</v>
      </c>
      <c r="C244" s="9" t="s">
        <v>2947</v>
      </c>
      <c r="D244" s="9" t="s">
        <v>2029</v>
      </c>
      <c r="E244" s="9" t="s">
        <v>2948</v>
      </c>
      <c r="F244" s="9" t="s">
        <v>2273</v>
      </c>
    </row>
    <row r="245" spans="1:6" x14ac:dyDescent="0.3">
      <c r="A245" s="9" t="s">
        <v>572</v>
      </c>
      <c r="B245" s="9">
        <v>101849156</v>
      </c>
      <c r="C245" s="9" t="s">
        <v>2032</v>
      </c>
      <c r="D245" s="9" t="s">
        <v>2034</v>
      </c>
      <c r="E245" s="9" t="s">
        <v>2035</v>
      </c>
      <c r="F245" s="9" t="s">
        <v>2036</v>
      </c>
    </row>
    <row r="246" spans="1:6" x14ac:dyDescent="0.3">
      <c r="A246" s="9" t="s">
        <v>572</v>
      </c>
      <c r="B246" s="9">
        <v>101849170</v>
      </c>
      <c r="C246" s="9" t="s">
        <v>2949</v>
      </c>
      <c r="D246" s="9" t="s">
        <v>2950</v>
      </c>
      <c r="E246" s="9" t="s">
        <v>2951</v>
      </c>
      <c r="F246" s="9" t="s">
        <v>2952</v>
      </c>
    </row>
    <row r="247" spans="1:6" x14ac:dyDescent="0.3">
      <c r="A247" s="9" t="s">
        <v>572</v>
      </c>
      <c r="B247" s="9">
        <v>101849172</v>
      </c>
      <c r="C247" s="9" t="s">
        <v>2953</v>
      </c>
      <c r="D247" s="9" t="s">
        <v>1965</v>
      </c>
      <c r="E247" s="9" t="s">
        <v>2954</v>
      </c>
      <c r="F247" s="9" t="s">
        <v>2946</v>
      </c>
    </row>
    <row r="248" spans="1:6" x14ac:dyDescent="0.3">
      <c r="A248" s="9" t="s">
        <v>572</v>
      </c>
      <c r="B248" s="9">
        <v>101849272</v>
      </c>
      <c r="C248" s="9" t="s">
        <v>2955</v>
      </c>
      <c r="D248" s="9" t="s">
        <v>1750</v>
      </c>
      <c r="E248" s="9" t="s">
        <v>2956</v>
      </c>
      <c r="F248" s="9" t="s">
        <v>2957</v>
      </c>
    </row>
    <row r="249" spans="1:6" x14ac:dyDescent="0.3">
      <c r="A249" s="9" t="s">
        <v>572</v>
      </c>
      <c r="B249" s="9">
        <v>101849361</v>
      </c>
      <c r="C249" s="9" t="s">
        <v>2958</v>
      </c>
      <c r="D249" s="9" t="s">
        <v>1326</v>
      </c>
      <c r="E249" s="9" t="s">
        <v>2959</v>
      </c>
      <c r="F249" s="9" t="s">
        <v>2960</v>
      </c>
    </row>
    <row r="250" spans="1:6" x14ac:dyDescent="0.3">
      <c r="A250" s="9" t="s">
        <v>572</v>
      </c>
      <c r="B250" s="9">
        <v>101849639</v>
      </c>
      <c r="C250" s="9" t="s">
        <v>2961</v>
      </c>
      <c r="D250" s="9" t="s">
        <v>2962</v>
      </c>
      <c r="E250" s="9" t="s">
        <v>2963</v>
      </c>
      <c r="F250" s="9" t="s">
        <v>2964</v>
      </c>
    </row>
    <row r="251" spans="1:6" x14ac:dyDescent="0.3">
      <c r="A251" s="9" t="s">
        <v>572</v>
      </c>
      <c r="B251" s="9">
        <v>101849687</v>
      </c>
      <c r="C251" s="9" t="s">
        <v>2965</v>
      </c>
      <c r="D251" s="9" t="s">
        <v>2966</v>
      </c>
      <c r="E251" s="9" t="s">
        <v>2967</v>
      </c>
      <c r="F251" s="9" t="s">
        <v>2968</v>
      </c>
    </row>
    <row r="252" spans="1:6" x14ac:dyDescent="0.3">
      <c r="A252" s="9" t="s">
        <v>572</v>
      </c>
      <c r="B252" s="9">
        <v>101849718</v>
      </c>
      <c r="C252" s="9" t="s">
        <v>2969</v>
      </c>
      <c r="D252" s="9" t="s">
        <v>2970</v>
      </c>
      <c r="E252" s="9" t="s">
        <v>2971</v>
      </c>
      <c r="F252" s="9" t="s">
        <v>2972</v>
      </c>
    </row>
    <row r="253" spans="1:6" x14ac:dyDescent="0.3">
      <c r="A253" s="9" t="s">
        <v>572</v>
      </c>
      <c r="B253" s="9">
        <v>101849734</v>
      </c>
      <c r="C253" s="9" t="s">
        <v>2973</v>
      </c>
      <c r="D253" s="9" t="s">
        <v>2974</v>
      </c>
      <c r="E253" s="9" t="s">
        <v>2975</v>
      </c>
      <c r="F253" s="9" t="s">
        <v>2976</v>
      </c>
    </row>
    <row r="254" spans="1:6" x14ac:dyDescent="0.3">
      <c r="A254" s="9" t="s">
        <v>572</v>
      </c>
      <c r="B254" s="9">
        <v>101849991</v>
      </c>
      <c r="C254" s="9" t="s">
        <v>2977</v>
      </c>
      <c r="D254" s="9" t="s">
        <v>2978</v>
      </c>
      <c r="E254" s="9" t="s">
        <v>2979</v>
      </c>
      <c r="F254" s="9" t="s">
        <v>2980</v>
      </c>
    </row>
    <row r="255" spans="1:6" x14ac:dyDescent="0.3">
      <c r="A255" s="9" t="s">
        <v>572</v>
      </c>
      <c r="B255" s="9">
        <v>101849998</v>
      </c>
      <c r="C255" s="9" t="s">
        <v>2981</v>
      </c>
      <c r="D255" s="9" t="s">
        <v>2982</v>
      </c>
      <c r="E255" s="9" t="s">
        <v>2983</v>
      </c>
      <c r="F255" s="9" t="s">
        <v>2984</v>
      </c>
    </row>
    <row r="256" spans="1:6" x14ac:dyDescent="0.3">
      <c r="A256" s="9" t="s">
        <v>572</v>
      </c>
      <c r="B256" s="9">
        <v>101850059</v>
      </c>
      <c r="C256" s="9" t="s">
        <v>2985</v>
      </c>
      <c r="D256" s="9" t="s">
        <v>2986</v>
      </c>
      <c r="E256" s="9" t="s">
        <v>2987</v>
      </c>
      <c r="F256" s="9" t="s">
        <v>2988</v>
      </c>
    </row>
    <row r="257" spans="1:6" x14ac:dyDescent="0.3">
      <c r="A257" s="9" t="s">
        <v>572</v>
      </c>
      <c r="B257" s="9">
        <v>101850089</v>
      </c>
      <c r="C257" s="9" t="s">
        <v>2989</v>
      </c>
      <c r="D257" s="9" t="s">
        <v>1624</v>
      </c>
      <c r="E257" s="9" t="s">
        <v>2990</v>
      </c>
      <c r="F257" s="9" t="s">
        <v>2991</v>
      </c>
    </row>
    <row r="258" spans="1:6" x14ac:dyDescent="0.3">
      <c r="A258" s="9" t="s">
        <v>572</v>
      </c>
      <c r="B258" s="9">
        <v>101850159</v>
      </c>
      <c r="C258" s="9" t="s">
        <v>2992</v>
      </c>
      <c r="D258" s="9" t="s">
        <v>2993</v>
      </c>
      <c r="E258" s="9" t="s">
        <v>2994</v>
      </c>
      <c r="F258" s="9" t="s">
        <v>2995</v>
      </c>
    </row>
    <row r="259" spans="1:6" x14ac:dyDescent="0.3">
      <c r="A259" s="9" t="s">
        <v>572</v>
      </c>
      <c r="B259" s="9">
        <v>101850318</v>
      </c>
      <c r="C259" s="9" t="s">
        <v>2996</v>
      </c>
      <c r="D259" s="9" t="s">
        <v>2839</v>
      </c>
      <c r="E259" s="9" t="s">
        <v>2997</v>
      </c>
      <c r="F259" s="9" t="s">
        <v>2998</v>
      </c>
    </row>
    <row r="260" spans="1:6" x14ac:dyDescent="0.3">
      <c r="A260" s="9" t="s">
        <v>572</v>
      </c>
      <c r="B260" s="9">
        <v>101850442</v>
      </c>
      <c r="C260" s="9" t="s">
        <v>2999</v>
      </c>
      <c r="D260" s="9" t="s">
        <v>3000</v>
      </c>
      <c r="E260" s="9" t="s">
        <v>3001</v>
      </c>
      <c r="F260" s="9" t="s">
        <v>3002</v>
      </c>
    </row>
    <row r="261" spans="1:6" x14ac:dyDescent="0.3">
      <c r="A261" s="9" t="s">
        <v>572</v>
      </c>
      <c r="B261" s="9">
        <v>101850521</v>
      </c>
      <c r="C261" s="9" t="s">
        <v>3003</v>
      </c>
      <c r="D261" s="9" t="s">
        <v>3004</v>
      </c>
      <c r="E261" s="9" t="s">
        <v>3005</v>
      </c>
      <c r="F261" s="9" t="s">
        <v>3006</v>
      </c>
    </row>
    <row r="262" spans="1:6" x14ac:dyDescent="0.3">
      <c r="A262" s="9" t="s">
        <v>572</v>
      </c>
      <c r="B262" s="9">
        <v>101850523</v>
      </c>
      <c r="C262" s="9" t="s">
        <v>3007</v>
      </c>
      <c r="D262" s="9" t="s">
        <v>3008</v>
      </c>
      <c r="E262" s="9" t="s">
        <v>3009</v>
      </c>
      <c r="F262" s="9" t="s">
        <v>3010</v>
      </c>
    </row>
    <row r="263" spans="1:6" x14ac:dyDescent="0.3">
      <c r="A263" s="9" t="s">
        <v>572</v>
      </c>
      <c r="B263" s="9">
        <v>101850528</v>
      </c>
      <c r="C263" s="9" t="s">
        <v>3011</v>
      </c>
      <c r="D263" s="9" t="s">
        <v>3012</v>
      </c>
      <c r="E263" s="9" t="s">
        <v>3013</v>
      </c>
      <c r="F263" s="9" t="s">
        <v>3014</v>
      </c>
    </row>
    <row r="264" spans="1:6" x14ac:dyDescent="0.3">
      <c r="A264" s="9" t="s">
        <v>572</v>
      </c>
      <c r="B264" s="9">
        <v>101850623</v>
      </c>
      <c r="C264" s="9" t="s">
        <v>3015</v>
      </c>
      <c r="D264" s="9" t="s">
        <v>1336</v>
      </c>
      <c r="E264" s="9" t="s">
        <v>3016</v>
      </c>
      <c r="F264" s="9" t="s">
        <v>3017</v>
      </c>
    </row>
    <row r="265" spans="1:6" x14ac:dyDescent="0.3">
      <c r="A265" s="9" t="s">
        <v>572</v>
      </c>
      <c r="B265" s="9">
        <v>101850878</v>
      </c>
      <c r="C265" s="9" t="s">
        <v>3018</v>
      </c>
      <c r="D265" s="9" t="s">
        <v>3019</v>
      </c>
      <c r="E265" s="9" t="s">
        <v>3020</v>
      </c>
      <c r="F265" s="9" t="s">
        <v>3021</v>
      </c>
    </row>
    <row r="266" spans="1:6" x14ac:dyDescent="0.3">
      <c r="A266" s="9" t="s">
        <v>572</v>
      </c>
      <c r="B266" s="9">
        <v>101850945</v>
      </c>
      <c r="C266" s="9" t="s">
        <v>3022</v>
      </c>
      <c r="D266" s="9" t="s">
        <v>852</v>
      </c>
      <c r="E266" s="9" t="s">
        <v>3023</v>
      </c>
      <c r="F266" s="9" t="s">
        <v>3024</v>
      </c>
    </row>
    <row r="267" spans="1:6" x14ac:dyDescent="0.3">
      <c r="A267" s="9" t="s">
        <v>572</v>
      </c>
      <c r="B267" s="9">
        <v>101851023</v>
      </c>
      <c r="C267" s="9" t="s">
        <v>3025</v>
      </c>
      <c r="D267" s="9" t="s">
        <v>2675</v>
      </c>
      <c r="E267" s="9" t="s">
        <v>3026</v>
      </c>
      <c r="F267" s="9" t="s">
        <v>3027</v>
      </c>
    </row>
    <row r="268" spans="1:6" x14ac:dyDescent="0.3">
      <c r="A268" s="9" t="s">
        <v>572</v>
      </c>
      <c r="B268" s="9">
        <v>101851082</v>
      </c>
      <c r="C268" s="9" t="s">
        <v>3028</v>
      </c>
      <c r="D268" s="9" t="s">
        <v>3029</v>
      </c>
      <c r="E268" s="9" t="s">
        <v>3030</v>
      </c>
      <c r="F268" s="9" t="s">
        <v>3031</v>
      </c>
    </row>
    <row r="269" spans="1:6" x14ac:dyDescent="0.3">
      <c r="A269" s="9" t="s">
        <v>572</v>
      </c>
      <c r="B269" s="9">
        <v>101851230</v>
      </c>
      <c r="C269" s="9" t="s">
        <v>3032</v>
      </c>
      <c r="D269" s="9" t="s">
        <v>3033</v>
      </c>
      <c r="E269" s="9" t="s">
        <v>3034</v>
      </c>
      <c r="F269" s="9" t="s">
        <v>3035</v>
      </c>
    </row>
    <row r="270" spans="1:6" x14ac:dyDescent="0.3">
      <c r="A270" s="9" t="s">
        <v>572</v>
      </c>
      <c r="B270" s="9">
        <v>101851424</v>
      </c>
      <c r="C270" s="9" t="s">
        <v>3036</v>
      </c>
      <c r="D270" s="9" t="s">
        <v>1928</v>
      </c>
      <c r="E270" s="9" t="s">
        <v>3037</v>
      </c>
      <c r="F270" s="9" t="s">
        <v>1925</v>
      </c>
    </row>
    <row r="271" spans="1:6" x14ac:dyDescent="0.3">
      <c r="A271" s="9" t="s">
        <v>572</v>
      </c>
      <c r="B271" s="9">
        <v>101851508</v>
      </c>
      <c r="C271" s="9" t="s">
        <v>3038</v>
      </c>
      <c r="D271" s="9" t="s">
        <v>3039</v>
      </c>
      <c r="E271" s="9" t="s">
        <v>3040</v>
      </c>
      <c r="F271" s="9" t="s">
        <v>3041</v>
      </c>
    </row>
    <row r="272" spans="1:6" x14ac:dyDescent="0.3">
      <c r="A272" s="9" t="s">
        <v>572</v>
      </c>
      <c r="B272" s="9">
        <v>101851531</v>
      </c>
      <c r="C272" s="9" t="s">
        <v>3042</v>
      </c>
      <c r="D272" s="9" t="s">
        <v>3043</v>
      </c>
      <c r="E272" s="9" t="s">
        <v>3044</v>
      </c>
      <c r="F272" s="9" t="s">
        <v>3045</v>
      </c>
    </row>
    <row r="273" spans="1:6" x14ac:dyDescent="0.3">
      <c r="A273" s="9" t="s">
        <v>572</v>
      </c>
      <c r="B273" s="9">
        <v>101851571</v>
      </c>
      <c r="C273" s="9" t="s">
        <v>3046</v>
      </c>
      <c r="D273" s="9" t="s">
        <v>1139</v>
      </c>
      <c r="E273" s="9" t="s">
        <v>3047</v>
      </c>
      <c r="F273" s="9" t="s">
        <v>3048</v>
      </c>
    </row>
    <row r="274" spans="1:6" x14ac:dyDescent="0.3">
      <c r="A274" s="9" t="s">
        <v>572</v>
      </c>
      <c r="B274" s="9">
        <v>101851575</v>
      </c>
      <c r="C274" s="9" t="s">
        <v>3049</v>
      </c>
      <c r="D274" s="9" t="s">
        <v>3050</v>
      </c>
      <c r="E274" s="9" t="s">
        <v>3051</v>
      </c>
      <c r="F274" s="9" t="s">
        <v>3052</v>
      </c>
    </row>
    <row r="275" spans="1:6" x14ac:dyDescent="0.3">
      <c r="A275" s="9" t="s">
        <v>572</v>
      </c>
      <c r="B275" s="9">
        <v>101851597</v>
      </c>
      <c r="C275" s="9" t="s">
        <v>3053</v>
      </c>
      <c r="D275" s="9" t="s">
        <v>3054</v>
      </c>
      <c r="E275" s="9" t="s">
        <v>3055</v>
      </c>
      <c r="F275" s="9" t="s">
        <v>3056</v>
      </c>
    </row>
    <row r="276" spans="1:6" x14ac:dyDescent="0.3">
      <c r="A276" s="9" t="s">
        <v>572</v>
      </c>
      <c r="B276" s="9">
        <v>101851701</v>
      </c>
      <c r="C276" s="9" t="s">
        <v>3057</v>
      </c>
      <c r="D276" s="9" t="s">
        <v>3058</v>
      </c>
      <c r="E276" s="9" t="s">
        <v>3059</v>
      </c>
      <c r="F276" s="9" t="s">
        <v>3060</v>
      </c>
    </row>
    <row r="277" spans="1:6" x14ac:dyDescent="0.3">
      <c r="A277" s="9" t="s">
        <v>572</v>
      </c>
      <c r="B277" s="9">
        <v>101851887</v>
      </c>
      <c r="C277" s="9" t="s">
        <v>3061</v>
      </c>
      <c r="D277" s="9" t="s">
        <v>3062</v>
      </c>
      <c r="E277" s="9" t="s">
        <v>3063</v>
      </c>
      <c r="F277" s="9" t="s">
        <v>3064</v>
      </c>
    </row>
    <row r="278" spans="1:6" x14ac:dyDescent="0.3">
      <c r="A278" s="9" t="s">
        <v>572</v>
      </c>
      <c r="B278" s="9">
        <v>101851971</v>
      </c>
      <c r="C278" s="9" t="s">
        <v>3065</v>
      </c>
      <c r="D278" s="9" t="s">
        <v>1667</v>
      </c>
      <c r="E278" s="9" t="s">
        <v>3066</v>
      </c>
      <c r="F278" s="9" t="s">
        <v>3067</v>
      </c>
    </row>
    <row r="279" spans="1:6" x14ac:dyDescent="0.3">
      <c r="A279" s="9" t="s">
        <v>572</v>
      </c>
      <c r="B279" s="9">
        <v>101851977</v>
      </c>
      <c r="C279" s="9" t="s">
        <v>3068</v>
      </c>
      <c r="D279" s="9" t="s">
        <v>3069</v>
      </c>
      <c r="E279" s="9" t="s">
        <v>3070</v>
      </c>
      <c r="F279" s="9" t="s">
        <v>3071</v>
      </c>
    </row>
    <row r="280" spans="1:6" x14ac:dyDescent="0.3">
      <c r="A280" s="9" t="s">
        <v>572</v>
      </c>
      <c r="B280" s="9">
        <v>101852121</v>
      </c>
      <c r="C280" s="9" t="s">
        <v>3072</v>
      </c>
      <c r="D280" s="9" t="s">
        <v>3073</v>
      </c>
      <c r="E280" s="9" t="s">
        <v>3074</v>
      </c>
      <c r="F280" s="9" t="s">
        <v>2917</v>
      </c>
    </row>
    <row r="281" spans="1:6" x14ac:dyDescent="0.3">
      <c r="A281" s="9" t="s">
        <v>572</v>
      </c>
      <c r="B281" s="9">
        <v>101852249</v>
      </c>
      <c r="C281" s="9" t="s">
        <v>3075</v>
      </c>
      <c r="D281" s="9" t="s">
        <v>1144</v>
      </c>
      <c r="E281" s="9" t="s">
        <v>3076</v>
      </c>
      <c r="F281" s="9" t="s">
        <v>3077</v>
      </c>
    </row>
    <row r="282" spans="1:6" x14ac:dyDescent="0.3">
      <c r="A282" s="9" t="s">
        <v>572</v>
      </c>
      <c r="B282" s="9">
        <v>101852473</v>
      </c>
      <c r="C282" s="9" t="s">
        <v>3078</v>
      </c>
      <c r="D282" s="9" t="s">
        <v>3079</v>
      </c>
      <c r="E282" s="9" t="s">
        <v>3080</v>
      </c>
      <c r="F282" s="9" t="s">
        <v>3081</v>
      </c>
    </row>
    <row r="283" spans="1:6" x14ac:dyDescent="0.3">
      <c r="A283" s="9" t="s">
        <v>572</v>
      </c>
      <c r="B283" s="9">
        <v>101852530</v>
      </c>
      <c r="C283" s="9" t="s">
        <v>3082</v>
      </c>
      <c r="D283" s="9" t="s">
        <v>1604</v>
      </c>
      <c r="E283" s="9" t="s">
        <v>3083</v>
      </c>
      <c r="F283" s="9" t="s">
        <v>3084</v>
      </c>
    </row>
    <row r="284" spans="1:6" x14ac:dyDescent="0.3">
      <c r="A284" s="9" t="s">
        <v>572</v>
      </c>
      <c r="B284" s="9">
        <v>101852648</v>
      </c>
      <c r="C284" s="9" t="s">
        <v>3085</v>
      </c>
      <c r="D284" s="9" t="s">
        <v>3086</v>
      </c>
      <c r="E284" s="9" t="s">
        <v>3087</v>
      </c>
      <c r="F284" s="9" t="s">
        <v>3088</v>
      </c>
    </row>
    <row r="285" spans="1:6" x14ac:dyDescent="0.3">
      <c r="A285" s="9" t="s">
        <v>572</v>
      </c>
      <c r="B285" s="9">
        <v>101852672</v>
      </c>
      <c r="C285" s="9" t="s">
        <v>3089</v>
      </c>
      <c r="D285" s="9" t="s">
        <v>3090</v>
      </c>
      <c r="E285" s="9" t="s">
        <v>3091</v>
      </c>
      <c r="F285" s="9" t="s">
        <v>3092</v>
      </c>
    </row>
    <row r="286" spans="1:6" x14ac:dyDescent="0.3">
      <c r="A286" s="9" t="s">
        <v>572</v>
      </c>
      <c r="B286" s="9">
        <v>101852680</v>
      </c>
      <c r="C286" s="9" t="s">
        <v>3093</v>
      </c>
      <c r="D286" s="9" t="s">
        <v>2679</v>
      </c>
      <c r="E286" s="9" t="s">
        <v>3094</v>
      </c>
      <c r="F286" s="9" t="s">
        <v>3095</v>
      </c>
    </row>
    <row r="287" spans="1:6" x14ac:dyDescent="0.3">
      <c r="A287" s="9" t="s">
        <v>572</v>
      </c>
      <c r="B287" s="9">
        <v>101852778</v>
      </c>
      <c r="C287" s="9" t="s">
        <v>3096</v>
      </c>
      <c r="D287" s="9" t="s">
        <v>3097</v>
      </c>
      <c r="E287" s="9" t="s">
        <v>3098</v>
      </c>
      <c r="F287" s="9" t="s">
        <v>3099</v>
      </c>
    </row>
    <row r="288" spans="1:6" x14ac:dyDescent="0.3">
      <c r="A288" s="9" t="s">
        <v>572</v>
      </c>
      <c r="B288" s="9">
        <v>101852961</v>
      </c>
      <c r="C288" s="9" t="s">
        <v>3100</v>
      </c>
      <c r="D288" s="9" t="s">
        <v>3101</v>
      </c>
      <c r="E288" s="9" t="s">
        <v>3102</v>
      </c>
      <c r="F288" s="9" t="s">
        <v>3103</v>
      </c>
    </row>
    <row r="289" spans="1:6" x14ac:dyDescent="0.3">
      <c r="A289" s="9" t="s">
        <v>572</v>
      </c>
      <c r="B289" s="9">
        <v>101852980</v>
      </c>
      <c r="C289" s="9" t="s">
        <v>3104</v>
      </c>
      <c r="D289" s="9" t="s">
        <v>848</v>
      </c>
      <c r="E289" s="9" t="s">
        <v>3105</v>
      </c>
      <c r="F289" s="9" t="s">
        <v>3106</v>
      </c>
    </row>
    <row r="290" spans="1:6" x14ac:dyDescent="0.3">
      <c r="A290" s="9" t="s">
        <v>572</v>
      </c>
      <c r="B290" s="9">
        <v>101853039</v>
      </c>
      <c r="C290" s="9" t="s">
        <v>3107</v>
      </c>
      <c r="D290" s="9" t="s">
        <v>3108</v>
      </c>
      <c r="E290" s="9" t="s">
        <v>3109</v>
      </c>
      <c r="F290" s="9" t="s">
        <v>3110</v>
      </c>
    </row>
    <row r="291" spans="1:6" x14ac:dyDescent="0.3">
      <c r="A291" s="9" t="s">
        <v>572</v>
      </c>
      <c r="B291" s="9">
        <v>101853069</v>
      </c>
      <c r="C291" s="9" t="s">
        <v>3111</v>
      </c>
      <c r="D291" s="9" t="s">
        <v>3112</v>
      </c>
      <c r="E291" s="9" t="s">
        <v>3113</v>
      </c>
      <c r="F291" s="9" t="s">
        <v>3114</v>
      </c>
    </row>
    <row r="292" spans="1:6" x14ac:dyDescent="0.3">
      <c r="A292" s="9" t="s">
        <v>572</v>
      </c>
      <c r="B292" s="9">
        <v>101853138</v>
      </c>
      <c r="C292" s="9" t="s">
        <v>3115</v>
      </c>
      <c r="D292" s="9" t="s">
        <v>1312</v>
      </c>
      <c r="E292" s="9" t="s">
        <v>3116</v>
      </c>
      <c r="F292" s="9" t="s">
        <v>3117</v>
      </c>
    </row>
    <row r="293" spans="1:6" x14ac:dyDescent="0.3">
      <c r="A293" s="9" t="s">
        <v>572</v>
      </c>
      <c r="B293" s="9">
        <v>101853156</v>
      </c>
      <c r="C293" s="9" t="s">
        <v>3118</v>
      </c>
      <c r="D293" s="9" t="s">
        <v>3119</v>
      </c>
      <c r="E293" s="9" t="s">
        <v>3120</v>
      </c>
      <c r="F293" s="9" t="s">
        <v>3121</v>
      </c>
    </row>
    <row r="294" spans="1:6" x14ac:dyDescent="0.3">
      <c r="A294" s="9" t="s">
        <v>572</v>
      </c>
      <c r="B294" s="9">
        <v>101853195</v>
      </c>
      <c r="C294" s="9" t="s">
        <v>3122</v>
      </c>
      <c r="D294" s="9" t="s">
        <v>3101</v>
      </c>
      <c r="E294" s="9" t="s">
        <v>3123</v>
      </c>
      <c r="F294" s="9" t="s">
        <v>3124</v>
      </c>
    </row>
    <row r="295" spans="1:6" x14ac:dyDescent="0.3">
      <c r="A295" s="9" t="s">
        <v>572</v>
      </c>
      <c r="B295" s="9">
        <v>101853203</v>
      </c>
      <c r="C295" s="9" t="s">
        <v>3125</v>
      </c>
      <c r="D295" s="9" t="s">
        <v>1191</v>
      </c>
      <c r="E295" s="9" t="s">
        <v>3126</v>
      </c>
      <c r="F295" s="9" t="s">
        <v>3127</v>
      </c>
    </row>
    <row r="296" spans="1:6" x14ac:dyDescent="0.3">
      <c r="A296" s="9" t="s">
        <v>572</v>
      </c>
      <c r="B296" s="9">
        <v>101853276</v>
      </c>
      <c r="C296" s="9" t="s">
        <v>3128</v>
      </c>
      <c r="D296" s="9" t="s">
        <v>3129</v>
      </c>
      <c r="E296" s="9" t="s">
        <v>3130</v>
      </c>
      <c r="F296" s="9" t="s">
        <v>3131</v>
      </c>
    </row>
    <row r="297" spans="1:6" x14ac:dyDescent="0.3">
      <c r="A297" s="9" t="s">
        <v>572</v>
      </c>
      <c r="B297" s="9">
        <v>101853339</v>
      </c>
      <c r="C297" s="9" t="s">
        <v>3132</v>
      </c>
      <c r="D297" s="9" t="s">
        <v>2320</v>
      </c>
      <c r="E297" s="9" t="s">
        <v>3133</v>
      </c>
      <c r="F297" s="9" t="s">
        <v>3134</v>
      </c>
    </row>
    <row r="298" spans="1:6" x14ac:dyDescent="0.3">
      <c r="A298" s="9" t="s">
        <v>572</v>
      </c>
      <c r="B298" s="9">
        <v>101853406</v>
      </c>
      <c r="C298" s="9" t="s">
        <v>3135</v>
      </c>
      <c r="D298" s="9" t="s">
        <v>3136</v>
      </c>
      <c r="E298" s="9" t="s">
        <v>3137</v>
      </c>
      <c r="F298" s="9" t="s">
        <v>3138</v>
      </c>
    </row>
    <row r="299" spans="1:6" x14ac:dyDescent="0.3">
      <c r="A299" s="9" t="s">
        <v>572</v>
      </c>
      <c r="B299" s="9">
        <v>101853440</v>
      </c>
      <c r="C299" s="9" t="s">
        <v>3139</v>
      </c>
      <c r="D299" s="9" t="s">
        <v>1360</v>
      </c>
      <c r="E299" s="9" t="s">
        <v>3140</v>
      </c>
      <c r="F299" s="9" t="s">
        <v>3141</v>
      </c>
    </row>
    <row r="300" spans="1:6" x14ac:dyDescent="0.3">
      <c r="A300" s="9" t="s">
        <v>572</v>
      </c>
      <c r="B300" s="9">
        <v>101853562</v>
      </c>
      <c r="C300" s="9" t="s">
        <v>3142</v>
      </c>
      <c r="D300" s="9" t="s">
        <v>1278</v>
      </c>
      <c r="E300" s="9" t="s">
        <v>3143</v>
      </c>
      <c r="F300" s="9" t="s">
        <v>3144</v>
      </c>
    </row>
    <row r="301" spans="1:6" x14ac:dyDescent="0.3">
      <c r="A301" s="9" t="s">
        <v>572</v>
      </c>
      <c r="B301" s="9">
        <v>101853592</v>
      </c>
      <c r="C301" s="9" t="s">
        <v>3145</v>
      </c>
      <c r="D301" s="9" t="s">
        <v>3146</v>
      </c>
      <c r="E301" s="9" t="s">
        <v>3147</v>
      </c>
      <c r="F301" s="9" t="s">
        <v>3148</v>
      </c>
    </row>
    <row r="302" spans="1:6" x14ac:dyDescent="0.3">
      <c r="A302" s="9" t="s">
        <v>572</v>
      </c>
      <c r="B302" s="9">
        <v>101853684</v>
      </c>
      <c r="C302" s="9" t="s">
        <v>3149</v>
      </c>
      <c r="D302" s="9" t="s">
        <v>1231</v>
      </c>
      <c r="E302" s="9" t="s">
        <v>3150</v>
      </c>
      <c r="F302" s="9" t="s">
        <v>3151</v>
      </c>
    </row>
    <row r="303" spans="1:6" x14ac:dyDescent="0.3">
      <c r="A303" s="9" t="s">
        <v>572</v>
      </c>
      <c r="B303" s="9">
        <v>101853730</v>
      </c>
      <c r="C303" s="9" t="s">
        <v>3152</v>
      </c>
      <c r="D303" s="9" t="s">
        <v>3043</v>
      </c>
      <c r="E303" s="9" t="s">
        <v>3153</v>
      </c>
      <c r="F303" s="9" t="s">
        <v>3154</v>
      </c>
    </row>
    <row r="304" spans="1:6" x14ac:dyDescent="0.3">
      <c r="A304" s="9" t="s">
        <v>572</v>
      </c>
      <c r="B304" s="9">
        <v>101853773</v>
      </c>
      <c r="C304" s="9" t="s">
        <v>3155</v>
      </c>
      <c r="D304" s="9" t="s">
        <v>1326</v>
      </c>
      <c r="E304" s="9" t="s">
        <v>3156</v>
      </c>
      <c r="F304" s="9" t="s">
        <v>3157</v>
      </c>
    </row>
    <row r="305" spans="1:6" x14ac:dyDescent="0.3">
      <c r="A305" s="9" t="s">
        <v>572</v>
      </c>
      <c r="B305" s="9">
        <v>101853879</v>
      </c>
      <c r="C305" s="9" t="s">
        <v>3158</v>
      </c>
      <c r="D305" s="9" t="s">
        <v>1226</v>
      </c>
      <c r="E305" s="9" t="s">
        <v>3159</v>
      </c>
      <c r="F305" s="9" t="s">
        <v>3160</v>
      </c>
    </row>
    <row r="306" spans="1:6" x14ac:dyDescent="0.3">
      <c r="A306" s="9" t="s">
        <v>572</v>
      </c>
      <c r="B306" s="9">
        <v>101853947</v>
      </c>
      <c r="C306" s="9" t="s">
        <v>3161</v>
      </c>
      <c r="D306" s="9" t="s">
        <v>3162</v>
      </c>
      <c r="E306" s="9" t="s">
        <v>3163</v>
      </c>
      <c r="F306" s="9" t="s">
        <v>3164</v>
      </c>
    </row>
    <row r="307" spans="1:6" x14ac:dyDescent="0.3">
      <c r="A307" s="9" t="s">
        <v>572</v>
      </c>
      <c r="B307" s="9">
        <v>101854063</v>
      </c>
      <c r="C307" s="9" t="s">
        <v>3165</v>
      </c>
      <c r="D307" s="9" t="s">
        <v>3166</v>
      </c>
      <c r="E307" s="9" t="s">
        <v>3167</v>
      </c>
      <c r="F307" s="9" t="s">
        <v>3168</v>
      </c>
    </row>
    <row r="308" spans="1:6" x14ac:dyDescent="0.3">
      <c r="A308" s="9" t="s">
        <v>572</v>
      </c>
      <c r="B308" s="9">
        <v>101854202</v>
      </c>
      <c r="C308" s="9" t="s">
        <v>3169</v>
      </c>
      <c r="D308" s="9" t="s">
        <v>3170</v>
      </c>
      <c r="E308" s="9" t="s">
        <v>3171</v>
      </c>
      <c r="F308" s="9" t="s">
        <v>3172</v>
      </c>
    </row>
    <row r="309" spans="1:6" x14ac:dyDescent="0.3">
      <c r="A309" s="9" t="s">
        <v>572</v>
      </c>
      <c r="B309" s="9">
        <v>101854271</v>
      </c>
      <c r="C309" s="9" t="s">
        <v>3173</v>
      </c>
      <c r="D309" s="9" t="s">
        <v>3174</v>
      </c>
      <c r="E309" s="9" t="s">
        <v>3175</v>
      </c>
      <c r="F309" s="9" t="s">
        <v>3176</v>
      </c>
    </row>
    <row r="310" spans="1:6" x14ac:dyDescent="0.3">
      <c r="A310" s="9" t="s">
        <v>572</v>
      </c>
      <c r="B310" s="9">
        <v>101854496</v>
      </c>
      <c r="C310" s="9" t="s">
        <v>3177</v>
      </c>
      <c r="D310" s="9" t="s">
        <v>3178</v>
      </c>
      <c r="E310" s="9" t="s">
        <v>3179</v>
      </c>
      <c r="F310" s="9" t="s">
        <v>3180</v>
      </c>
    </row>
    <row r="311" spans="1:6" x14ac:dyDescent="0.3">
      <c r="A311" s="9" t="s">
        <v>572</v>
      </c>
      <c r="B311" s="9">
        <v>101854531</v>
      </c>
      <c r="C311" s="9" t="s">
        <v>3181</v>
      </c>
      <c r="D311" s="9" t="s">
        <v>3182</v>
      </c>
      <c r="E311" s="9" t="s">
        <v>3183</v>
      </c>
      <c r="F311" s="9" t="s">
        <v>3184</v>
      </c>
    </row>
    <row r="312" spans="1:6" x14ac:dyDescent="0.3">
      <c r="A312" s="9" t="s">
        <v>572</v>
      </c>
      <c r="B312" s="9">
        <v>101854594</v>
      </c>
      <c r="C312" s="9" t="s">
        <v>3185</v>
      </c>
      <c r="D312" s="9" t="s">
        <v>3186</v>
      </c>
      <c r="E312" s="9" t="s">
        <v>3187</v>
      </c>
      <c r="F312" s="9" t="s">
        <v>3188</v>
      </c>
    </row>
    <row r="313" spans="1:6" x14ac:dyDescent="0.3">
      <c r="A313" s="9" t="s">
        <v>572</v>
      </c>
      <c r="B313" s="9">
        <v>101854599</v>
      </c>
      <c r="C313" s="9" t="s">
        <v>3189</v>
      </c>
      <c r="D313" s="9" t="s">
        <v>3190</v>
      </c>
      <c r="E313" s="9" t="s">
        <v>3191</v>
      </c>
      <c r="F313" s="9" t="s">
        <v>3192</v>
      </c>
    </row>
    <row r="314" spans="1:6" x14ac:dyDescent="0.3">
      <c r="A314" s="9" t="s">
        <v>572</v>
      </c>
      <c r="B314" s="9">
        <v>101854607</v>
      </c>
      <c r="C314" s="9" t="s">
        <v>3193</v>
      </c>
      <c r="D314" s="9" t="s">
        <v>3194</v>
      </c>
      <c r="E314" s="9" t="s">
        <v>3195</v>
      </c>
      <c r="F314" s="9" t="s">
        <v>3196</v>
      </c>
    </row>
    <row r="315" spans="1:6" x14ac:dyDescent="0.3">
      <c r="A315" s="9" t="s">
        <v>572</v>
      </c>
      <c r="B315" s="9">
        <v>101854832</v>
      </c>
      <c r="C315" s="9" t="s">
        <v>3197</v>
      </c>
      <c r="D315" s="9" t="s">
        <v>3198</v>
      </c>
      <c r="E315" s="9" t="s">
        <v>3199</v>
      </c>
      <c r="F315" s="9" t="s">
        <v>3200</v>
      </c>
    </row>
    <row r="316" spans="1:6" x14ac:dyDescent="0.3">
      <c r="A316" s="9" t="s">
        <v>572</v>
      </c>
      <c r="B316" s="9">
        <v>101854938</v>
      </c>
      <c r="C316" s="9" t="s">
        <v>3201</v>
      </c>
      <c r="D316" s="9" t="s">
        <v>2679</v>
      </c>
      <c r="E316" s="9" t="s">
        <v>3202</v>
      </c>
      <c r="F316" s="9" t="s">
        <v>3203</v>
      </c>
    </row>
    <row r="317" spans="1:6" x14ac:dyDescent="0.3">
      <c r="A317" s="9" t="s">
        <v>572</v>
      </c>
      <c r="B317" s="9">
        <v>101854939</v>
      </c>
      <c r="C317" s="9" t="s">
        <v>3204</v>
      </c>
      <c r="D317" s="9" t="s">
        <v>2665</v>
      </c>
      <c r="E317" s="9" t="s">
        <v>3205</v>
      </c>
      <c r="F317" s="9" t="s">
        <v>3206</v>
      </c>
    </row>
    <row r="318" spans="1:6" x14ac:dyDescent="0.3">
      <c r="A318" s="9" t="s">
        <v>572</v>
      </c>
      <c r="B318" s="9">
        <v>101855227</v>
      </c>
      <c r="C318" s="9" t="s">
        <v>3207</v>
      </c>
      <c r="D318" s="9" t="s">
        <v>1069</v>
      </c>
      <c r="E318" s="9" t="s">
        <v>3208</v>
      </c>
      <c r="F318" s="9" t="s">
        <v>3209</v>
      </c>
    </row>
    <row r="319" spans="1:6" x14ac:dyDescent="0.3">
      <c r="A319" s="9" t="s">
        <v>572</v>
      </c>
      <c r="B319" s="9">
        <v>101855295</v>
      </c>
      <c r="C319" s="9" t="s">
        <v>3210</v>
      </c>
      <c r="D319" s="9" t="s">
        <v>3211</v>
      </c>
      <c r="E319" s="9" t="s">
        <v>3212</v>
      </c>
      <c r="F319" s="9" t="s">
        <v>3213</v>
      </c>
    </row>
    <row r="320" spans="1:6" x14ac:dyDescent="0.3">
      <c r="A320" s="9" t="s">
        <v>572</v>
      </c>
      <c r="B320" s="9">
        <v>101855308</v>
      </c>
      <c r="C320" s="9" t="s">
        <v>3214</v>
      </c>
      <c r="D320" s="9" t="s">
        <v>3215</v>
      </c>
      <c r="E320" s="9" t="s">
        <v>3216</v>
      </c>
      <c r="F320" s="9" t="s">
        <v>3217</v>
      </c>
    </row>
    <row r="321" spans="1:6" x14ac:dyDescent="0.3">
      <c r="A321" s="9" t="s">
        <v>572</v>
      </c>
      <c r="B321" s="9">
        <v>101855347</v>
      </c>
      <c r="C321" s="9" t="s">
        <v>3218</v>
      </c>
      <c r="D321" s="9" t="s">
        <v>2290</v>
      </c>
      <c r="E321" s="9" t="s">
        <v>3219</v>
      </c>
      <c r="F321" s="9" t="s">
        <v>3220</v>
      </c>
    </row>
    <row r="322" spans="1:6" x14ac:dyDescent="0.3">
      <c r="A322" s="9" t="s">
        <v>572</v>
      </c>
      <c r="B322" s="9">
        <v>101855366</v>
      </c>
      <c r="C322" s="9" t="s">
        <v>3221</v>
      </c>
      <c r="D322" s="9" t="s">
        <v>3222</v>
      </c>
      <c r="E322" s="9" t="s">
        <v>3223</v>
      </c>
      <c r="F322" s="9" t="s">
        <v>3224</v>
      </c>
    </row>
    <row r="323" spans="1:6" x14ac:dyDescent="0.3">
      <c r="A323" s="9" t="s">
        <v>572</v>
      </c>
      <c r="B323" s="9">
        <v>101855444</v>
      </c>
      <c r="C323" s="9" t="s">
        <v>3225</v>
      </c>
      <c r="D323" s="9" t="s">
        <v>3226</v>
      </c>
      <c r="E323" s="9" t="s">
        <v>3227</v>
      </c>
      <c r="F323" s="9" t="s">
        <v>3228</v>
      </c>
    </row>
    <row r="324" spans="1:6" x14ac:dyDescent="0.3">
      <c r="A324" s="9" t="s">
        <v>572</v>
      </c>
      <c r="B324" s="9">
        <v>101855463</v>
      </c>
      <c r="C324" s="9" t="s">
        <v>3229</v>
      </c>
      <c r="D324" s="9" t="s">
        <v>3230</v>
      </c>
      <c r="E324" s="9" t="s">
        <v>3231</v>
      </c>
      <c r="F324" s="9" t="s">
        <v>3232</v>
      </c>
    </row>
    <row r="325" spans="1:6" x14ac:dyDescent="0.3">
      <c r="A325" s="9" t="s">
        <v>572</v>
      </c>
      <c r="B325" s="9">
        <v>101855524</v>
      </c>
      <c r="C325" s="9" t="s">
        <v>3233</v>
      </c>
      <c r="D325" s="9" t="s">
        <v>3234</v>
      </c>
      <c r="E325" s="9" t="s">
        <v>3235</v>
      </c>
      <c r="F325" s="9" t="s">
        <v>3236</v>
      </c>
    </row>
    <row r="326" spans="1:6" x14ac:dyDescent="0.3">
      <c r="A326" s="9" t="s">
        <v>572</v>
      </c>
      <c r="B326" s="9">
        <v>101855609</v>
      </c>
      <c r="C326" s="9" t="s">
        <v>3237</v>
      </c>
      <c r="D326" s="9" t="s">
        <v>3238</v>
      </c>
      <c r="E326" s="9" t="s">
        <v>3239</v>
      </c>
      <c r="F326" s="9" t="s">
        <v>3240</v>
      </c>
    </row>
    <row r="327" spans="1:6" x14ac:dyDescent="0.3">
      <c r="A327" s="9" t="s">
        <v>572</v>
      </c>
      <c r="B327" s="9">
        <v>101855626</v>
      </c>
      <c r="C327" s="9" t="s">
        <v>3241</v>
      </c>
      <c r="D327" s="9" t="s">
        <v>3242</v>
      </c>
      <c r="E327" s="9" t="s">
        <v>3243</v>
      </c>
      <c r="F327" s="9" t="s">
        <v>3244</v>
      </c>
    </row>
    <row r="328" spans="1:6" x14ac:dyDescent="0.3">
      <c r="A328" s="9" t="s">
        <v>572</v>
      </c>
      <c r="B328" s="9">
        <v>101855685</v>
      </c>
      <c r="C328" s="9" t="s">
        <v>3245</v>
      </c>
      <c r="D328" s="9" t="s">
        <v>1544</v>
      </c>
      <c r="E328" s="9" t="s">
        <v>3246</v>
      </c>
      <c r="F328" s="9" t="s">
        <v>3247</v>
      </c>
    </row>
    <row r="329" spans="1:6" x14ac:dyDescent="0.3">
      <c r="A329" s="9" t="s">
        <v>572</v>
      </c>
      <c r="B329" s="9">
        <v>101855697</v>
      </c>
      <c r="C329" s="9" t="s">
        <v>3248</v>
      </c>
      <c r="D329" s="9" t="s">
        <v>3249</v>
      </c>
      <c r="E329" s="9" t="s">
        <v>3250</v>
      </c>
      <c r="F329" s="9" t="s">
        <v>3251</v>
      </c>
    </row>
    <row r="330" spans="1:6" x14ac:dyDescent="0.3">
      <c r="A330" s="9" t="s">
        <v>572</v>
      </c>
      <c r="B330" s="9">
        <v>101855741</v>
      </c>
      <c r="C330" s="9" t="s">
        <v>3252</v>
      </c>
      <c r="D330" s="9" t="s">
        <v>3253</v>
      </c>
      <c r="E330" s="9" t="s">
        <v>3254</v>
      </c>
      <c r="F330" s="9" t="s">
        <v>3255</v>
      </c>
    </row>
    <row r="331" spans="1:6" x14ac:dyDescent="0.3">
      <c r="A331" s="9" t="s">
        <v>572</v>
      </c>
      <c r="B331" s="9">
        <v>101855743</v>
      </c>
      <c r="C331" s="9" t="s">
        <v>3256</v>
      </c>
      <c r="D331" s="9" t="s">
        <v>3190</v>
      </c>
      <c r="E331" s="9" t="s">
        <v>3257</v>
      </c>
      <c r="F331" s="9" t="s">
        <v>3258</v>
      </c>
    </row>
    <row r="332" spans="1:6" x14ac:dyDescent="0.3">
      <c r="A332" s="9" t="s">
        <v>572</v>
      </c>
      <c r="B332" s="9">
        <v>101855783</v>
      </c>
      <c r="C332" s="9" t="s">
        <v>3259</v>
      </c>
      <c r="D332" s="9" t="s">
        <v>1101</v>
      </c>
      <c r="E332" s="9" t="s">
        <v>3260</v>
      </c>
      <c r="F332" s="9" t="s">
        <v>3261</v>
      </c>
    </row>
    <row r="333" spans="1:6" x14ac:dyDescent="0.3">
      <c r="A333" s="9" t="s">
        <v>572</v>
      </c>
      <c r="B333" s="9">
        <v>101855875</v>
      </c>
      <c r="C333" s="9" t="s">
        <v>3262</v>
      </c>
      <c r="D333" s="9" t="s">
        <v>3263</v>
      </c>
      <c r="E333" s="9" t="s">
        <v>3264</v>
      </c>
      <c r="F333" s="9" t="s">
        <v>3124</v>
      </c>
    </row>
    <row r="334" spans="1:6" x14ac:dyDescent="0.3">
      <c r="A334" s="9" t="s">
        <v>572</v>
      </c>
      <c r="B334" s="9">
        <v>101855917</v>
      </c>
      <c r="C334" s="9" t="s">
        <v>3265</v>
      </c>
      <c r="D334" s="9" t="s">
        <v>3266</v>
      </c>
      <c r="E334" s="9" t="s">
        <v>3267</v>
      </c>
      <c r="F334" s="9" t="s">
        <v>2936</v>
      </c>
    </row>
    <row r="335" spans="1:6" x14ac:dyDescent="0.3">
      <c r="A335" s="9" t="s">
        <v>572</v>
      </c>
      <c r="B335" s="9">
        <v>101856027</v>
      </c>
      <c r="C335" s="9" t="s">
        <v>3268</v>
      </c>
      <c r="D335" s="9" t="s">
        <v>3269</v>
      </c>
      <c r="E335" s="9" t="s">
        <v>3270</v>
      </c>
      <c r="F335" s="9" t="s">
        <v>3271</v>
      </c>
    </row>
    <row r="336" spans="1:6" x14ac:dyDescent="0.3">
      <c r="A336" s="9" t="s">
        <v>572</v>
      </c>
      <c r="B336" s="9">
        <v>101856062</v>
      </c>
      <c r="C336" s="9" t="s">
        <v>3272</v>
      </c>
      <c r="D336" s="9" t="s">
        <v>907</v>
      </c>
      <c r="E336" s="9" t="s">
        <v>3273</v>
      </c>
      <c r="F336" s="9" t="s">
        <v>3274</v>
      </c>
    </row>
    <row r="337" spans="1:6" x14ac:dyDescent="0.3">
      <c r="A337" s="9" t="s">
        <v>572</v>
      </c>
      <c r="B337" s="9">
        <v>101856101</v>
      </c>
      <c r="C337" s="9" t="s">
        <v>3275</v>
      </c>
      <c r="D337" s="9" t="s">
        <v>3276</v>
      </c>
      <c r="E337" s="9" t="s">
        <v>3277</v>
      </c>
      <c r="F337" s="9" t="s">
        <v>3278</v>
      </c>
    </row>
    <row r="338" spans="1:6" x14ac:dyDescent="0.3">
      <c r="A338" s="9" t="s">
        <v>572</v>
      </c>
      <c r="B338" s="9">
        <v>101856116</v>
      </c>
      <c r="C338" s="9" t="s">
        <v>3279</v>
      </c>
      <c r="D338" s="9" t="s">
        <v>2313</v>
      </c>
      <c r="E338" s="9" t="s">
        <v>3280</v>
      </c>
      <c r="F338" s="9" t="s">
        <v>3281</v>
      </c>
    </row>
    <row r="339" spans="1:6" x14ac:dyDescent="0.3">
      <c r="A339" s="9" t="s">
        <v>572</v>
      </c>
      <c r="B339" s="9">
        <v>101856249</v>
      </c>
      <c r="C339" s="9" t="s">
        <v>3282</v>
      </c>
      <c r="D339" s="9" t="s">
        <v>2178</v>
      </c>
      <c r="E339" s="9" t="s">
        <v>3283</v>
      </c>
      <c r="F339" s="9" t="s">
        <v>3284</v>
      </c>
    </row>
    <row r="340" spans="1:6" x14ac:dyDescent="0.3">
      <c r="A340" s="9" t="s">
        <v>572</v>
      </c>
      <c r="B340" s="9">
        <v>101856272</v>
      </c>
      <c r="C340" s="9" t="s">
        <v>3285</v>
      </c>
      <c r="D340" s="9" t="s">
        <v>3286</v>
      </c>
      <c r="E340" s="9" t="s">
        <v>3287</v>
      </c>
      <c r="F340" s="9" t="s">
        <v>3288</v>
      </c>
    </row>
    <row r="341" spans="1:6" x14ac:dyDescent="0.3">
      <c r="A341" s="9" t="s">
        <v>572</v>
      </c>
      <c r="B341" s="9">
        <v>101856316</v>
      </c>
      <c r="C341" s="9" t="s">
        <v>3289</v>
      </c>
      <c r="D341" s="9" t="s">
        <v>3290</v>
      </c>
      <c r="E341" s="9" t="s">
        <v>3291</v>
      </c>
      <c r="F341" s="9" t="s">
        <v>3292</v>
      </c>
    </row>
    <row r="342" spans="1:6" x14ac:dyDescent="0.3">
      <c r="A342" s="9" t="s">
        <v>572</v>
      </c>
      <c r="B342" s="9">
        <v>101856418</v>
      </c>
      <c r="C342" s="9" t="s">
        <v>3293</v>
      </c>
      <c r="D342" s="9" t="s">
        <v>1101</v>
      </c>
      <c r="E342" s="9" t="s">
        <v>3294</v>
      </c>
      <c r="F342" s="9" t="s">
        <v>3295</v>
      </c>
    </row>
    <row r="343" spans="1:6" x14ac:dyDescent="0.3">
      <c r="A343" s="9" t="s">
        <v>572</v>
      </c>
      <c r="B343" s="9">
        <v>101856441</v>
      </c>
      <c r="C343" s="9" t="s">
        <v>3296</v>
      </c>
      <c r="D343" s="9" t="s">
        <v>3297</v>
      </c>
      <c r="E343" s="9" t="s">
        <v>3298</v>
      </c>
      <c r="F343" s="9" t="s">
        <v>3299</v>
      </c>
    </row>
    <row r="344" spans="1:6" x14ac:dyDescent="0.3">
      <c r="A344" s="9" t="s">
        <v>572</v>
      </c>
      <c r="B344" s="9">
        <v>101856471</v>
      </c>
      <c r="C344" s="9" t="s">
        <v>3300</v>
      </c>
      <c r="D344" s="9" t="s">
        <v>3301</v>
      </c>
      <c r="E344" s="9" t="s">
        <v>3302</v>
      </c>
      <c r="F344" s="9" t="s">
        <v>3213</v>
      </c>
    </row>
    <row r="345" spans="1:6" x14ac:dyDescent="0.3">
      <c r="A345" s="9" t="s">
        <v>572</v>
      </c>
      <c r="B345" s="9">
        <v>101856483</v>
      </c>
      <c r="C345" s="9" t="s">
        <v>3303</v>
      </c>
      <c r="D345" s="9" t="s">
        <v>1069</v>
      </c>
      <c r="E345" s="9" t="s">
        <v>3304</v>
      </c>
      <c r="F345" s="9" t="s">
        <v>3305</v>
      </c>
    </row>
    <row r="346" spans="1:6" x14ac:dyDescent="0.3">
      <c r="A346" s="9" t="s">
        <v>572</v>
      </c>
      <c r="B346" s="9">
        <v>101856525</v>
      </c>
      <c r="C346" s="9" t="s">
        <v>3306</v>
      </c>
      <c r="D346" s="9" t="s">
        <v>3307</v>
      </c>
      <c r="E346" s="9" t="s">
        <v>3308</v>
      </c>
      <c r="F346" s="9" t="s">
        <v>3309</v>
      </c>
    </row>
    <row r="347" spans="1:6" x14ac:dyDescent="0.3">
      <c r="A347" s="9" t="s">
        <v>572</v>
      </c>
      <c r="B347" s="9">
        <v>101856567</v>
      </c>
      <c r="C347" s="9" t="s">
        <v>3310</v>
      </c>
      <c r="D347" s="9" t="s">
        <v>2665</v>
      </c>
      <c r="E347" s="9" t="s">
        <v>3311</v>
      </c>
      <c r="F347" s="9" t="s">
        <v>3312</v>
      </c>
    </row>
    <row r="348" spans="1:6" x14ac:dyDescent="0.3">
      <c r="A348" s="9" t="s">
        <v>572</v>
      </c>
      <c r="B348" s="9">
        <v>101856578</v>
      </c>
      <c r="C348" s="9" t="s">
        <v>3313</v>
      </c>
      <c r="D348" s="9" t="s">
        <v>2482</v>
      </c>
      <c r="E348" s="9" t="s">
        <v>3314</v>
      </c>
      <c r="F348" s="9" t="s">
        <v>3315</v>
      </c>
    </row>
    <row r="349" spans="1:6" x14ac:dyDescent="0.3">
      <c r="A349" s="9" t="s">
        <v>572</v>
      </c>
      <c r="B349" s="9">
        <v>101856755</v>
      </c>
      <c r="C349" s="9" t="s">
        <v>3316</v>
      </c>
      <c r="D349" s="9" t="s">
        <v>3317</v>
      </c>
      <c r="E349" s="9" t="s">
        <v>3318</v>
      </c>
      <c r="F349" s="9" t="s">
        <v>3319</v>
      </c>
    </row>
    <row r="350" spans="1:6" x14ac:dyDescent="0.3">
      <c r="A350" s="9" t="s">
        <v>572</v>
      </c>
      <c r="B350" s="9">
        <v>101856847</v>
      </c>
      <c r="C350" s="9" t="s">
        <v>3320</v>
      </c>
      <c r="D350" s="9" t="s">
        <v>3321</v>
      </c>
      <c r="E350" s="9" t="s">
        <v>3322</v>
      </c>
      <c r="F350" s="9" t="s">
        <v>3323</v>
      </c>
    </row>
    <row r="351" spans="1:6" x14ac:dyDescent="0.3">
      <c r="A351" s="9" t="s">
        <v>572</v>
      </c>
      <c r="B351" s="9">
        <v>101856875</v>
      </c>
      <c r="C351" s="9" t="s">
        <v>3324</v>
      </c>
      <c r="D351" s="9" t="s">
        <v>1511</v>
      </c>
      <c r="E351" s="9" t="s">
        <v>3325</v>
      </c>
      <c r="F351" s="9" t="s">
        <v>3326</v>
      </c>
    </row>
    <row r="352" spans="1:6" x14ac:dyDescent="0.3">
      <c r="A352" s="9" t="s">
        <v>572</v>
      </c>
      <c r="B352" s="9">
        <v>101856885</v>
      </c>
      <c r="C352" s="9" t="s">
        <v>3327</v>
      </c>
      <c r="D352" s="9" t="s">
        <v>3328</v>
      </c>
      <c r="E352" s="9" t="s">
        <v>3329</v>
      </c>
      <c r="F352" s="9" t="s">
        <v>3330</v>
      </c>
    </row>
    <row r="353" spans="1:6" x14ac:dyDescent="0.3">
      <c r="A353" s="9" t="s">
        <v>572</v>
      </c>
      <c r="B353" s="9">
        <v>101856912</v>
      </c>
      <c r="C353" s="9" t="s">
        <v>3331</v>
      </c>
      <c r="D353" s="9" t="s">
        <v>3332</v>
      </c>
      <c r="E353" s="9" t="s">
        <v>3333</v>
      </c>
      <c r="F353" s="9" t="s">
        <v>3334</v>
      </c>
    </row>
    <row r="354" spans="1:6" x14ac:dyDescent="0.3">
      <c r="A354" s="9" t="s">
        <v>572</v>
      </c>
      <c r="B354" s="9">
        <v>101856932</v>
      </c>
      <c r="C354" s="9" t="s">
        <v>3335</v>
      </c>
      <c r="D354" s="9" t="s">
        <v>3336</v>
      </c>
      <c r="E354" s="9" t="s">
        <v>3337</v>
      </c>
      <c r="F354" s="9" t="s">
        <v>2333</v>
      </c>
    </row>
    <row r="355" spans="1:6" x14ac:dyDescent="0.3">
      <c r="A355" s="9" t="s">
        <v>572</v>
      </c>
      <c r="B355" s="9">
        <v>101857015</v>
      </c>
      <c r="C355" s="9" t="s">
        <v>3338</v>
      </c>
      <c r="D355" s="9" t="s">
        <v>2679</v>
      </c>
      <c r="E355" s="9" t="s">
        <v>3339</v>
      </c>
      <c r="F355" s="9" t="s">
        <v>3340</v>
      </c>
    </row>
    <row r="356" spans="1:6" x14ac:dyDescent="0.3">
      <c r="A356" s="9" t="s">
        <v>572</v>
      </c>
      <c r="B356" s="9">
        <v>101857138</v>
      </c>
      <c r="C356" s="9" t="s">
        <v>3341</v>
      </c>
      <c r="D356" s="9" t="s">
        <v>3342</v>
      </c>
      <c r="E356" s="9" t="s">
        <v>3343</v>
      </c>
      <c r="F356" s="9" t="s">
        <v>2768</v>
      </c>
    </row>
    <row r="357" spans="1:6" x14ac:dyDescent="0.3">
      <c r="A357" s="9" t="s">
        <v>572</v>
      </c>
      <c r="B357" s="9">
        <v>101857227</v>
      </c>
      <c r="C357" s="9" t="s">
        <v>3344</v>
      </c>
      <c r="D357" s="9" t="s">
        <v>3345</v>
      </c>
      <c r="E357" s="9" t="s">
        <v>3346</v>
      </c>
      <c r="F357" s="9" t="s">
        <v>3347</v>
      </c>
    </row>
    <row r="358" spans="1:6" x14ac:dyDescent="0.3">
      <c r="A358" s="9" t="s">
        <v>572</v>
      </c>
      <c r="B358" s="9">
        <v>101857287</v>
      </c>
      <c r="C358" s="9" t="s">
        <v>3348</v>
      </c>
      <c r="D358" s="9" t="s">
        <v>1721</v>
      </c>
      <c r="E358" s="9" t="s">
        <v>3349</v>
      </c>
      <c r="F358" s="9" t="s">
        <v>3350</v>
      </c>
    </row>
    <row r="359" spans="1:6" x14ac:dyDescent="0.3">
      <c r="A359" s="9" t="s">
        <v>572</v>
      </c>
      <c r="B359" s="9">
        <v>101857649</v>
      </c>
      <c r="C359" s="9" t="s">
        <v>3351</v>
      </c>
      <c r="D359" s="9" t="s">
        <v>3352</v>
      </c>
      <c r="E359" s="9" t="s">
        <v>3353</v>
      </c>
      <c r="F359" s="9" t="s">
        <v>3354</v>
      </c>
    </row>
    <row r="360" spans="1:6" x14ac:dyDescent="0.3">
      <c r="A360" s="9" t="s">
        <v>572</v>
      </c>
      <c r="B360" s="9">
        <v>101857656</v>
      </c>
      <c r="C360" s="9" t="s">
        <v>3355</v>
      </c>
      <c r="D360" s="9" t="s">
        <v>3356</v>
      </c>
      <c r="E360" s="9" t="s">
        <v>3357</v>
      </c>
      <c r="F360" s="9" t="s">
        <v>3358</v>
      </c>
    </row>
    <row r="361" spans="1:6" x14ac:dyDescent="0.3">
      <c r="A361" s="9" t="s">
        <v>572</v>
      </c>
      <c r="B361" s="9">
        <v>101857797</v>
      </c>
      <c r="C361" s="9" t="s">
        <v>3359</v>
      </c>
      <c r="D361" s="9" t="s">
        <v>3360</v>
      </c>
      <c r="E361" s="9" t="s">
        <v>3361</v>
      </c>
      <c r="F361" s="9" t="s">
        <v>3362</v>
      </c>
    </row>
    <row r="362" spans="1:6" x14ac:dyDescent="0.3">
      <c r="A362" s="9" t="s">
        <v>572</v>
      </c>
      <c r="B362" s="9">
        <v>101857900</v>
      </c>
      <c r="C362" s="9" t="s">
        <v>3363</v>
      </c>
      <c r="D362" s="9" t="s">
        <v>3364</v>
      </c>
      <c r="E362" s="9" t="s">
        <v>3365</v>
      </c>
      <c r="F362" s="9" t="s">
        <v>3366</v>
      </c>
    </row>
    <row r="363" spans="1:6" x14ac:dyDescent="0.3">
      <c r="A363" s="9" t="s">
        <v>572</v>
      </c>
      <c r="B363" s="9">
        <v>101857945</v>
      </c>
      <c r="C363" s="9" t="s">
        <v>3367</v>
      </c>
      <c r="D363" s="9" t="s">
        <v>2486</v>
      </c>
      <c r="E363" s="9" t="s">
        <v>3368</v>
      </c>
      <c r="F363" s="9" t="s">
        <v>3369</v>
      </c>
    </row>
    <row r="364" spans="1:6" x14ac:dyDescent="0.3">
      <c r="A364" s="9" t="s">
        <v>572</v>
      </c>
      <c r="B364" s="9">
        <v>101858014</v>
      </c>
      <c r="C364" s="9" t="s">
        <v>3370</v>
      </c>
      <c r="D364" s="9" t="s">
        <v>3371</v>
      </c>
      <c r="E364" s="9" t="s">
        <v>3372</v>
      </c>
      <c r="F364" s="9" t="s">
        <v>3373</v>
      </c>
    </row>
    <row r="365" spans="1:6" x14ac:dyDescent="0.3">
      <c r="A365" s="9" t="s">
        <v>572</v>
      </c>
      <c r="B365" s="9">
        <v>101858019</v>
      </c>
      <c r="C365" s="9" t="s">
        <v>3374</v>
      </c>
      <c r="D365" s="9" t="s">
        <v>3375</v>
      </c>
      <c r="E365" s="9" t="s">
        <v>3376</v>
      </c>
      <c r="F365" s="9" t="s">
        <v>3377</v>
      </c>
    </row>
    <row r="366" spans="1:6" x14ac:dyDescent="0.3">
      <c r="A366" s="9" t="s">
        <v>572</v>
      </c>
      <c r="B366" s="9">
        <v>101858179</v>
      </c>
      <c r="C366" s="9" t="s">
        <v>3378</v>
      </c>
      <c r="D366" s="9" t="s">
        <v>2521</v>
      </c>
      <c r="E366" s="9" t="s">
        <v>3379</v>
      </c>
      <c r="F366" s="9" t="s">
        <v>3380</v>
      </c>
    </row>
    <row r="367" spans="1:6" x14ac:dyDescent="0.3">
      <c r="A367" s="9" t="s">
        <v>572</v>
      </c>
      <c r="B367" s="9">
        <v>101858288</v>
      </c>
      <c r="C367" s="9" t="s">
        <v>3381</v>
      </c>
      <c r="D367" s="9" t="s">
        <v>3382</v>
      </c>
      <c r="E367" s="9" t="s">
        <v>3383</v>
      </c>
      <c r="F367" s="9" t="s">
        <v>3384</v>
      </c>
    </row>
    <row r="368" spans="1:6" x14ac:dyDescent="0.3">
      <c r="A368" s="9" t="s">
        <v>572</v>
      </c>
      <c r="B368" s="9">
        <v>101858312</v>
      </c>
      <c r="C368" s="9" t="s">
        <v>3385</v>
      </c>
      <c r="D368" s="9" t="s">
        <v>3386</v>
      </c>
      <c r="E368" s="9" t="s">
        <v>3387</v>
      </c>
      <c r="F368" s="9" t="s">
        <v>3388</v>
      </c>
    </row>
    <row r="369" spans="1:6" x14ac:dyDescent="0.3">
      <c r="A369" s="9" t="s">
        <v>572</v>
      </c>
      <c r="B369" s="9">
        <v>101858331</v>
      </c>
      <c r="C369" s="9" t="s">
        <v>3389</v>
      </c>
      <c r="D369" s="9" t="s">
        <v>3390</v>
      </c>
      <c r="E369" s="9" t="s">
        <v>3391</v>
      </c>
      <c r="F369" s="9" t="s">
        <v>3392</v>
      </c>
    </row>
    <row r="370" spans="1:6" x14ac:dyDescent="0.3">
      <c r="A370" s="9" t="s">
        <v>572</v>
      </c>
      <c r="B370" s="9">
        <v>101858375</v>
      </c>
      <c r="C370" s="9" t="s">
        <v>2041</v>
      </c>
      <c r="D370" s="9" t="s">
        <v>842</v>
      </c>
      <c r="E370" s="9" t="s">
        <v>2043</v>
      </c>
      <c r="F370" s="9" t="s">
        <v>2044</v>
      </c>
    </row>
    <row r="371" spans="1:6" x14ac:dyDescent="0.3">
      <c r="A371" s="9" t="s">
        <v>572</v>
      </c>
      <c r="B371" s="9">
        <v>101858432</v>
      </c>
      <c r="C371" s="9" t="s">
        <v>3393</v>
      </c>
      <c r="D371" s="9" t="s">
        <v>3394</v>
      </c>
      <c r="E371" s="9" t="s">
        <v>3395</v>
      </c>
      <c r="F371" s="9" t="s">
        <v>3396</v>
      </c>
    </row>
    <row r="372" spans="1:6" x14ac:dyDescent="0.3">
      <c r="A372" s="9" t="s">
        <v>572</v>
      </c>
      <c r="B372" s="9">
        <v>101858548</v>
      </c>
      <c r="C372" s="9" t="s">
        <v>3397</v>
      </c>
      <c r="D372" s="9" t="s">
        <v>2241</v>
      </c>
      <c r="E372" s="9" t="s">
        <v>3398</v>
      </c>
      <c r="F372" s="9" t="s">
        <v>3399</v>
      </c>
    </row>
    <row r="373" spans="1:6" x14ac:dyDescent="0.3">
      <c r="A373" s="9" t="s">
        <v>572</v>
      </c>
      <c r="B373" s="9">
        <v>101858569</v>
      </c>
      <c r="C373" s="9" t="s">
        <v>3400</v>
      </c>
      <c r="D373" s="9" t="s">
        <v>3401</v>
      </c>
      <c r="E373" s="9" t="s">
        <v>3402</v>
      </c>
      <c r="F373" s="9" t="s">
        <v>3403</v>
      </c>
    </row>
    <row r="374" spans="1:6" x14ac:dyDescent="0.3">
      <c r="A374" s="9" t="s">
        <v>572</v>
      </c>
      <c r="B374" s="9">
        <v>101858654</v>
      </c>
      <c r="C374" s="9" t="s">
        <v>3404</v>
      </c>
      <c r="D374" s="9" t="s">
        <v>3307</v>
      </c>
      <c r="E374" s="9" t="s">
        <v>3405</v>
      </c>
      <c r="F374" s="9" t="s">
        <v>3406</v>
      </c>
    </row>
    <row r="375" spans="1:6" x14ac:dyDescent="0.3">
      <c r="A375" s="9" t="s">
        <v>572</v>
      </c>
      <c r="B375" s="9">
        <v>101858699</v>
      </c>
      <c r="C375" s="9" t="s">
        <v>3407</v>
      </c>
      <c r="D375" s="9" t="s">
        <v>2237</v>
      </c>
      <c r="E375" s="9" t="s">
        <v>3408</v>
      </c>
      <c r="F375" s="9" t="s">
        <v>3409</v>
      </c>
    </row>
    <row r="376" spans="1:6" x14ac:dyDescent="0.3">
      <c r="A376" s="9" t="s">
        <v>572</v>
      </c>
      <c r="B376" s="9">
        <v>101858816</v>
      </c>
      <c r="C376" s="9" t="s">
        <v>3410</v>
      </c>
      <c r="D376" s="9" t="s">
        <v>1428</v>
      </c>
      <c r="E376" s="9" t="s">
        <v>3411</v>
      </c>
      <c r="F376" s="9" t="s">
        <v>3412</v>
      </c>
    </row>
    <row r="377" spans="1:6" x14ac:dyDescent="0.3">
      <c r="A377" s="9" t="s">
        <v>572</v>
      </c>
      <c r="B377" s="9">
        <v>101858875</v>
      </c>
      <c r="C377" s="9" t="s">
        <v>3413</v>
      </c>
      <c r="D377" s="9" t="s">
        <v>2573</v>
      </c>
      <c r="E377" s="9" t="s">
        <v>3414</v>
      </c>
      <c r="F377" s="9" t="s">
        <v>3415</v>
      </c>
    </row>
    <row r="378" spans="1:6" x14ac:dyDescent="0.3">
      <c r="A378" s="9" t="s">
        <v>572</v>
      </c>
      <c r="B378" s="9">
        <v>101858948</v>
      </c>
      <c r="C378" s="9" t="s">
        <v>3416</v>
      </c>
      <c r="D378" s="9" t="s">
        <v>2290</v>
      </c>
      <c r="E378" s="9" t="s">
        <v>3417</v>
      </c>
      <c r="F378" s="9" t="s">
        <v>3418</v>
      </c>
    </row>
    <row r="379" spans="1:6" x14ac:dyDescent="0.3">
      <c r="A379" s="9" t="s">
        <v>572</v>
      </c>
      <c r="B379" s="9">
        <v>101858953</v>
      </c>
      <c r="C379" s="9" t="s">
        <v>3419</v>
      </c>
      <c r="D379" s="9" t="s">
        <v>2309</v>
      </c>
      <c r="E379" s="9" t="s">
        <v>3420</v>
      </c>
      <c r="F379" s="9" t="s">
        <v>3421</v>
      </c>
    </row>
    <row r="380" spans="1:6" x14ac:dyDescent="0.3">
      <c r="A380" s="9" t="s">
        <v>572</v>
      </c>
      <c r="B380" s="9">
        <v>101859026</v>
      </c>
      <c r="C380" s="9" t="s">
        <v>3422</v>
      </c>
      <c r="D380" s="9" t="s">
        <v>3423</v>
      </c>
      <c r="E380" s="9" t="s">
        <v>3424</v>
      </c>
      <c r="F380" s="9" t="s">
        <v>3425</v>
      </c>
    </row>
    <row r="381" spans="1:6" x14ac:dyDescent="0.3">
      <c r="A381" s="9" t="s">
        <v>572</v>
      </c>
      <c r="B381" s="9">
        <v>101859115</v>
      </c>
      <c r="C381" s="9" t="s">
        <v>3426</v>
      </c>
      <c r="D381" s="9" t="s">
        <v>3427</v>
      </c>
      <c r="E381" s="9" t="s">
        <v>3428</v>
      </c>
      <c r="F381" s="9" t="s">
        <v>3429</v>
      </c>
    </row>
    <row r="382" spans="1:6" x14ac:dyDescent="0.3">
      <c r="A382" s="9" t="s">
        <v>572</v>
      </c>
      <c r="B382" s="9">
        <v>101859128</v>
      </c>
      <c r="C382" s="9" t="s">
        <v>3430</v>
      </c>
      <c r="D382" s="9" t="s">
        <v>3431</v>
      </c>
      <c r="E382" s="9" t="s">
        <v>3432</v>
      </c>
      <c r="F382" s="9" t="s">
        <v>3433</v>
      </c>
    </row>
    <row r="383" spans="1:6" x14ac:dyDescent="0.3">
      <c r="A383" s="9" t="s">
        <v>572</v>
      </c>
      <c r="B383" s="9">
        <v>101859330</v>
      </c>
      <c r="C383" s="9" t="s">
        <v>3434</v>
      </c>
      <c r="D383" s="9" t="s">
        <v>3435</v>
      </c>
      <c r="E383" s="9" t="s">
        <v>3436</v>
      </c>
      <c r="F383" s="9" t="s">
        <v>3437</v>
      </c>
    </row>
    <row r="384" spans="1:6" x14ac:dyDescent="0.3">
      <c r="A384" s="9" t="s">
        <v>572</v>
      </c>
      <c r="B384" s="9">
        <v>101859649</v>
      </c>
      <c r="C384" s="9" t="s">
        <v>3438</v>
      </c>
      <c r="D384" s="9" t="s">
        <v>3439</v>
      </c>
      <c r="E384" s="9" t="s">
        <v>3440</v>
      </c>
      <c r="F384" s="9" t="s">
        <v>3441</v>
      </c>
    </row>
    <row r="385" spans="1:6" x14ac:dyDescent="0.3">
      <c r="A385" s="9" t="s">
        <v>572</v>
      </c>
      <c r="B385" s="9">
        <v>101859765</v>
      </c>
      <c r="C385" s="9" t="s">
        <v>3442</v>
      </c>
      <c r="D385" s="9" t="s">
        <v>1201</v>
      </c>
      <c r="E385" s="9" t="s">
        <v>3443</v>
      </c>
      <c r="F385" s="9" t="s">
        <v>2406</v>
      </c>
    </row>
    <row r="386" spans="1:6" x14ac:dyDescent="0.3">
      <c r="A386" s="9" t="s">
        <v>572</v>
      </c>
      <c r="B386" s="9">
        <v>101859767</v>
      </c>
      <c r="C386" s="9" t="s">
        <v>3444</v>
      </c>
      <c r="D386" s="9" t="s">
        <v>1482</v>
      </c>
      <c r="E386" s="9" t="s">
        <v>3445</v>
      </c>
      <c r="F386" s="9" t="s">
        <v>3446</v>
      </c>
    </row>
    <row r="387" spans="1:6" x14ac:dyDescent="0.3">
      <c r="A387" s="9" t="s">
        <v>572</v>
      </c>
      <c r="B387" s="9">
        <v>101859950</v>
      </c>
      <c r="C387" s="9" t="s">
        <v>3447</v>
      </c>
      <c r="D387" s="9" t="s">
        <v>3448</v>
      </c>
      <c r="E387" s="9" t="s">
        <v>3449</v>
      </c>
      <c r="F387" s="9" t="s">
        <v>3450</v>
      </c>
    </row>
    <row r="388" spans="1:6" x14ac:dyDescent="0.3">
      <c r="A388" s="9" t="s">
        <v>572</v>
      </c>
      <c r="B388" s="9">
        <v>101860090</v>
      </c>
      <c r="C388" s="9" t="s">
        <v>3451</v>
      </c>
      <c r="D388" s="9" t="s">
        <v>2160</v>
      </c>
      <c r="E388" s="9" t="s">
        <v>3452</v>
      </c>
      <c r="F388" s="9" t="s">
        <v>3453</v>
      </c>
    </row>
    <row r="389" spans="1:6" x14ac:dyDescent="0.3">
      <c r="A389" s="9" t="s">
        <v>572</v>
      </c>
      <c r="B389" s="9">
        <v>101860150</v>
      </c>
      <c r="C389" s="9" t="s">
        <v>3454</v>
      </c>
      <c r="D389" s="9" t="s">
        <v>2111</v>
      </c>
      <c r="E389" s="9" t="s">
        <v>3455</v>
      </c>
      <c r="F389" s="9" t="s">
        <v>3456</v>
      </c>
    </row>
    <row r="390" spans="1:6" x14ac:dyDescent="0.3">
      <c r="A390" s="9" t="s">
        <v>572</v>
      </c>
      <c r="B390" s="9">
        <v>101860205</v>
      </c>
      <c r="C390" s="9" t="s">
        <v>3457</v>
      </c>
      <c r="D390" s="9" t="s">
        <v>3458</v>
      </c>
      <c r="E390" s="9" t="s">
        <v>3459</v>
      </c>
      <c r="F390" s="9" t="s">
        <v>3460</v>
      </c>
    </row>
    <row r="391" spans="1:6" x14ac:dyDescent="0.3">
      <c r="A391" s="9" t="s">
        <v>572</v>
      </c>
      <c r="B391" s="9">
        <v>101860325</v>
      </c>
      <c r="C391" s="9" t="s">
        <v>3461</v>
      </c>
      <c r="D391" s="9" t="s">
        <v>3462</v>
      </c>
      <c r="E391" s="9" t="s">
        <v>3463</v>
      </c>
      <c r="F391" s="9" t="s">
        <v>3464</v>
      </c>
    </row>
    <row r="392" spans="1:6" x14ac:dyDescent="0.3">
      <c r="A392" s="9" t="s">
        <v>572</v>
      </c>
      <c r="B392" s="9">
        <v>101860356</v>
      </c>
      <c r="C392" s="9" t="s">
        <v>3465</v>
      </c>
      <c r="D392" s="9" t="s">
        <v>3466</v>
      </c>
      <c r="E392" s="9" t="s">
        <v>3467</v>
      </c>
      <c r="F392" s="9" t="s">
        <v>3468</v>
      </c>
    </row>
    <row r="393" spans="1:6" x14ac:dyDescent="0.3">
      <c r="A393" s="9" t="s">
        <v>572</v>
      </c>
      <c r="B393" s="9">
        <v>101860373</v>
      </c>
      <c r="C393" s="9" t="s">
        <v>3469</v>
      </c>
      <c r="D393" s="9" t="s">
        <v>3470</v>
      </c>
      <c r="E393" s="9" t="s">
        <v>3471</v>
      </c>
      <c r="F393" s="9" t="s">
        <v>3472</v>
      </c>
    </row>
    <row r="394" spans="1:6" x14ac:dyDescent="0.3">
      <c r="A394" s="9" t="s">
        <v>572</v>
      </c>
      <c r="B394" s="9">
        <v>101860400</v>
      </c>
      <c r="C394" s="9" t="s">
        <v>3473</v>
      </c>
      <c r="D394" s="9" t="s">
        <v>3474</v>
      </c>
      <c r="E394" s="9" t="s">
        <v>3475</v>
      </c>
      <c r="F394" s="9" t="s">
        <v>3476</v>
      </c>
    </row>
    <row r="395" spans="1:6" x14ac:dyDescent="0.3">
      <c r="A395" s="9" t="s">
        <v>572</v>
      </c>
      <c r="B395" s="9">
        <v>101860405</v>
      </c>
      <c r="C395" s="9" t="s">
        <v>3477</v>
      </c>
      <c r="D395" s="9" t="s">
        <v>3478</v>
      </c>
      <c r="E395" s="9" t="s">
        <v>3479</v>
      </c>
      <c r="F395" s="9" t="s">
        <v>3480</v>
      </c>
    </row>
    <row r="396" spans="1:6" x14ac:dyDescent="0.3">
      <c r="A396" s="9" t="s">
        <v>572</v>
      </c>
      <c r="B396" s="9">
        <v>101860425</v>
      </c>
      <c r="C396" s="9" t="s">
        <v>3481</v>
      </c>
      <c r="D396" s="9" t="s">
        <v>3482</v>
      </c>
      <c r="E396" s="9" t="s">
        <v>3483</v>
      </c>
      <c r="F396" s="9" t="s">
        <v>3484</v>
      </c>
    </row>
    <row r="397" spans="1:6" x14ac:dyDescent="0.3">
      <c r="A397" s="9" t="s">
        <v>572</v>
      </c>
      <c r="B397" s="9">
        <v>101860461</v>
      </c>
      <c r="C397" s="9" t="s">
        <v>3485</v>
      </c>
      <c r="D397" s="9" t="s">
        <v>3486</v>
      </c>
      <c r="E397" s="9" t="s">
        <v>3487</v>
      </c>
      <c r="F397" s="9" t="s">
        <v>3488</v>
      </c>
    </row>
    <row r="398" spans="1:6" x14ac:dyDescent="0.3">
      <c r="A398" s="9" t="s">
        <v>572</v>
      </c>
      <c r="B398" s="9">
        <v>101860563</v>
      </c>
      <c r="C398" s="9" t="s">
        <v>3489</v>
      </c>
      <c r="D398" s="9" t="s">
        <v>2160</v>
      </c>
      <c r="E398" s="9" t="s">
        <v>3490</v>
      </c>
      <c r="F398" s="9" t="s">
        <v>3491</v>
      </c>
    </row>
    <row r="399" spans="1:6" x14ac:dyDescent="0.3">
      <c r="A399" s="9" t="s">
        <v>572</v>
      </c>
      <c r="B399" s="9">
        <v>101860584</v>
      </c>
      <c r="C399" s="9" t="s">
        <v>3492</v>
      </c>
      <c r="D399" s="9" t="s">
        <v>3493</v>
      </c>
      <c r="E399" s="9" t="s">
        <v>3494</v>
      </c>
      <c r="F399" s="9" t="s">
        <v>3495</v>
      </c>
    </row>
    <row r="400" spans="1:6" x14ac:dyDescent="0.3">
      <c r="A400" s="9" t="s">
        <v>572</v>
      </c>
      <c r="B400" s="9">
        <v>101860611</v>
      </c>
      <c r="C400" s="9" t="s">
        <v>3496</v>
      </c>
      <c r="D400" s="9" t="s">
        <v>3497</v>
      </c>
      <c r="E400" s="9" t="s">
        <v>3498</v>
      </c>
      <c r="F400" s="9" t="s">
        <v>3499</v>
      </c>
    </row>
    <row r="401" spans="1:6" x14ac:dyDescent="0.3">
      <c r="A401" s="9" t="s">
        <v>572</v>
      </c>
      <c r="B401" s="9">
        <v>101860664</v>
      </c>
      <c r="C401" s="9" t="s">
        <v>3500</v>
      </c>
      <c r="D401" s="9" t="s">
        <v>3501</v>
      </c>
      <c r="E401" s="9" t="s">
        <v>3502</v>
      </c>
      <c r="F401" s="9" t="s">
        <v>2783</v>
      </c>
    </row>
    <row r="402" spans="1:6" x14ac:dyDescent="0.3">
      <c r="A402" s="9" t="s">
        <v>572</v>
      </c>
      <c r="B402" s="9">
        <v>101860703</v>
      </c>
      <c r="C402" s="9" t="s">
        <v>3503</v>
      </c>
      <c r="D402" s="9" t="s">
        <v>3504</v>
      </c>
      <c r="E402" s="9" t="s">
        <v>3505</v>
      </c>
      <c r="F402" s="9" t="s">
        <v>3506</v>
      </c>
    </row>
    <row r="403" spans="1:6" x14ac:dyDescent="0.3">
      <c r="A403" s="9" t="s">
        <v>572</v>
      </c>
      <c r="B403" s="9">
        <v>101860791</v>
      </c>
      <c r="C403" s="9" t="s">
        <v>3507</v>
      </c>
      <c r="D403" s="9" t="s">
        <v>3242</v>
      </c>
      <c r="E403" s="9" t="s">
        <v>3508</v>
      </c>
      <c r="F403" s="9" t="s">
        <v>2529</v>
      </c>
    </row>
    <row r="404" spans="1:6" x14ac:dyDescent="0.3">
      <c r="A404" s="9" t="s">
        <v>572</v>
      </c>
      <c r="B404" s="9">
        <v>101860814</v>
      </c>
      <c r="C404" s="9" t="s">
        <v>3509</v>
      </c>
      <c r="D404" s="9" t="s">
        <v>1448</v>
      </c>
      <c r="E404" s="9" t="s">
        <v>3510</v>
      </c>
      <c r="F404" s="9" t="s">
        <v>3511</v>
      </c>
    </row>
    <row r="405" spans="1:6" x14ac:dyDescent="0.3">
      <c r="A405" s="9" t="s">
        <v>572</v>
      </c>
      <c r="B405" s="9">
        <v>101860827</v>
      </c>
      <c r="C405" s="9" t="s">
        <v>3512</v>
      </c>
      <c r="D405" s="9" t="s">
        <v>3513</v>
      </c>
      <c r="E405" s="9" t="s">
        <v>3514</v>
      </c>
      <c r="F405" s="9" t="s">
        <v>3515</v>
      </c>
    </row>
    <row r="406" spans="1:6" x14ac:dyDescent="0.3">
      <c r="A406" s="9" t="s">
        <v>572</v>
      </c>
      <c r="B406" s="9">
        <v>101861065</v>
      </c>
      <c r="C406" s="9" t="s">
        <v>3516</v>
      </c>
      <c r="D406" s="9" t="s">
        <v>3517</v>
      </c>
      <c r="E406" s="9" t="s">
        <v>3518</v>
      </c>
      <c r="F406" s="9" t="s">
        <v>3519</v>
      </c>
    </row>
    <row r="407" spans="1:6" x14ac:dyDescent="0.3">
      <c r="A407" s="9" t="s">
        <v>572</v>
      </c>
      <c r="B407" s="9">
        <v>101861275</v>
      </c>
      <c r="C407" s="9" t="s">
        <v>3520</v>
      </c>
      <c r="D407" s="9" t="s">
        <v>2486</v>
      </c>
      <c r="E407" s="9" t="s">
        <v>3521</v>
      </c>
      <c r="F407" s="9" t="s">
        <v>3522</v>
      </c>
    </row>
    <row r="408" spans="1:6" x14ac:dyDescent="0.3">
      <c r="A408" s="9" t="s">
        <v>572</v>
      </c>
      <c r="B408" s="9">
        <v>101861470</v>
      </c>
      <c r="C408" s="9" t="s">
        <v>3523</v>
      </c>
      <c r="D408" s="9" t="s">
        <v>3524</v>
      </c>
      <c r="E408" s="9" t="s">
        <v>3525</v>
      </c>
      <c r="F408" s="9" t="s">
        <v>3526</v>
      </c>
    </row>
    <row r="409" spans="1:6" x14ac:dyDescent="0.3">
      <c r="A409" s="9" t="s">
        <v>572</v>
      </c>
      <c r="B409" s="9">
        <v>101861490</v>
      </c>
      <c r="C409" s="9" t="s">
        <v>3527</v>
      </c>
      <c r="D409" s="9" t="s">
        <v>1750</v>
      </c>
      <c r="E409" s="9" t="s">
        <v>3528</v>
      </c>
      <c r="F409" s="9" t="s">
        <v>3529</v>
      </c>
    </row>
    <row r="410" spans="1:6" x14ac:dyDescent="0.3">
      <c r="A410" s="9" t="s">
        <v>572</v>
      </c>
      <c r="B410" s="9">
        <v>101861605</v>
      </c>
      <c r="C410" s="9" t="s">
        <v>3530</v>
      </c>
      <c r="D410" s="9" t="s">
        <v>2384</v>
      </c>
      <c r="E410" s="9" t="s">
        <v>3531</v>
      </c>
      <c r="F410" s="9" t="s">
        <v>3532</v>
      </c>
    </row>
    <row r="411" spans="1:6" x14ac:dyDescent="0.3">
      <c r="A411" s="9" t="s">
        <v>572</v>
      </c>
      <c r="B411" s="9">
        <v>101861666</v>
      </c>
      <c r="C411" s="9" t="s">
        <v>3533</v>
      </c>
      <c r="D411" s="9" t="s">
        <v>869</v>
      </c>
      <c r="E411" s="9" t="s">
        <v>3534</v>
      </c>
      <c r="F411" s="9" t="s">
        <v>3535</v>
      </c>
    </row>
    <row r="412" spans="1:6" x14ac:dyDescent="0.3">
      <c r="A412" s="9" t="s">
        <v>572</v>
      </c>
      <c r="B412" s="9">
        <v>101861810</v>
      </c>
      <c r="C412" s="9" t="s">
        <v>3536</v>
      </c>
      <c r="D412" s="9" t="s">
        <v>3537</v>
      </c>
      <c r="E412" s="9" t="s">
        <v>3538</v>
      </c>
      <c r="F412" s="9" t="s">
        <v>3539</v>
      </c>
    </row>
    <row r="413" spans="1:6" x14ac:dyDescent="0.3">
      <c r="A413" s="9" t="s">
        <v>572</v>
      </c>
      <c r="B413" s="9">
        <v>101861951</v>
      </c>
      <c r="C413" s="9" t="s">
        <v>3540</v>
      </c>
      <c r="D413" s="9" t="s">
        <v>3541</v>
      </c>
      <c r="E413" s="9" t="s">
        <v>3542</v>
      </c>
      <c r="F413" s="9" t="s">
        <v>3543</v>
      </c>
    </row>
    <row r="414" spans="1:6" x14ac:dyDescent="0.3">
      <c r="A414" s="9" t="s">
        <v>572</v>
      </c>
      <c r="B414" s="9">
        <v>101862178</v>
      </c>
      <c r="C414" s="9" t="s">
        <v>3544</v>
      </c>
      <c r="D414" s="9" t="s">
        <v>3375</v>
      </c>
      <c r="E414" s="9" t="s">
        <v>3545</v>
      </c>
      <c r="F414" s="9" t="s">
        <v>3546</v>
      </c>
    </row>
    <row r="415" spans="1:6" x14ac:dyDescent="0.3">
      <c r="A415" s="9" t="s">
        <v>572</v>
      </c>
      <c r="B415" s="9">
        <v>101862257</v>
      </c>
      <c r="C415" s="9" t="s">
        <v>3547</v>
      </c>
      <c r="D415" s="9" t="s">
        <v>2665</v>
      </c>
      <c r="E415" s="9" t="s">
        <v>3548</v>
      </c>
      <c r="F415" s="9" t="s">
        <v>3549</v>
      </c>
    </row>
    <row r="416" spans="1:6" x14ac:dyDescent="0.3">
      <c r="A416" s="9" t="s">
        <v>572</v>
      </c>
      <c r="B416" s="9">
        <v>101862261</v>
      </c>
      <c r="C416" s="9" t="s">
        <v>3550</v>
      </c>
      <c r="D416" s="9" t="s">
        <v>2746</v>
      </c>
      <c r="E416" s="9" t="s">
        <v>3551</v>
      </c>
      <c r="F416" s="9" t="s">
        <v>3552</v>
      </c>
    </row>
    <row r="417" spans="1:6" x14ac:dyDescent="0.3">
      <c r="A417" s="9" t="s">
        <v>572</v>
      </c>
      <c r="B417" s="9">
        <v>101862268</v>
      </c>
      <c r="C417" s="9" t="s">
        <v>3553</v>
      </c>
      <c r="D417" s="9" t="s">
        <v>1764</v>
      </c>
      <c r="E417" s="9" t="s">
        <v>3554</v>
      </c>
      <c r="F417" s="9" t="s">
        <v>3555</v>
      </c>
    </row>
    <row r="418" spans="1:6" x14ac:dyDescent="0.3">
      <c r="A418" s="9" t="s">
        <v>572</v>
      </c>
      <c r="B418" s="9">
        <v>101862349</v>
      </c>
      <c r="C418" s="9" t="s">
        <v>3556</v>
      </c>
      <c r="D418" s="9" t="s">
        <v>3557</v>
      </c>
      <c r="E418" s="9" t="s">
        <v>3558</v>
      </c>
      <c r="F418" s="9" t="s">
        <v>3559</v>
      </c>
    </row>
    <row r="419" spans="1:6" x14ac:dyDescent="0.3">
      <c r="A419" s="9" t="s">
        <v>572</v>
      </c>
      <c r="B419" s="9">
        <v>101862374</v>
      </c>
      <c r="C419" s="9" t="s">
        <v>3560</v>
      </c>
      <c r="D419" s="9" t="s">
        <v>897</v>
      </c>
      <c r="E419" s="9" t="s">
        <v>3561</v>
      </c>
      <c r="F419" s="9" t="s">
        <v>3562</v>
      </c>
    </row>
    <row r="420" spans="1:6" x14ac:dyDescent="0.3">
      <c r="A420" s="9" t="s">
        <v>572</v>
      </c>
      <c r="B420" s="9">
        <v>101862393</v>
      </c>
      <c r="C420" s="9" t="s">
        <v>3563</v>
      </c>
      <c r="D420" s="9" t="s">
        <v>848</v>
      </c>
      <c r="E420" s="9" t="s">
        <v>3564</v>
      </c>
      <c r="F420" s="9" t="s">
        <v>3565</v>
      </c>
    </row>
    <row r="421" spans="1:6" x14ac:dyDescent="0.3">
      <c r="A421" s="9" t="s">
        <v>572</v>
      </c>
      <c r="B421" s="9">
        <v>101862411</v>
      </c>
      <c r="C421" s="9" t="s">
        <v>3566</v>
      </c>
      <c r="D421" s="9" t="s">
        <v>1745</v>
      </c>
      <c r="E421" s="9" t="s">
        <v>3567</v>
      </c>
      <c r="F421" s="9" t="s">
        <v>3568</v>
      </c>
    </row>
    <row r="422" spans="1:6" x14ac:dyDescent="0.3">
      <c r="A422" s="9" t="s">
        <v>572</v>
      </c>
      <c r="B422" s="9">
        <v>101862577</v>
      </c>
      <c r="C422" s="9" t="s">
        <v>3569</v>
      </c>
      <c r="D422" s="9" t="s">
        <v>1501</v>
      </c>
      <c r="E422" s="9" t="s">
        <v>3570</v>
      </c>
      <c r="F422" s="9" t="s">
        <v>3571</v>
      </c>
    </row>
    <row r="423" spans="1:6" x14ac:dyDescent="0.3">
      <c r="A423" s="9" t="s">
        <v>572</v>
      </c>
      <c r="B423" s="9">
        <v>101862631</v>
      </c>
      <c r="C423" s="9" t="s">
        <v>3572</v>
      </c>
      <c r="D423" s="9" t="s">
        <v>3573</v>
      </c>
      <c r="E423" s="9" t="s">
        <v>3574</v>
      </c>
      <c r="F423" s="9" t="s">
        <v>3575</v>
      </c>
    </row>
    <row r="424" spans="1:6" x14ac:dyDescent="0.3">
      <c r="A424" s="9" t="s">
        <v>572</v>
      </c>
      <c r="B424" s="9">
        <v>101862636</v>
      </c>
      <c r="C424" s="9" t="s">
        <v>3576</v>
      </c>
      <c r="D424" s="9" t="s">
        <v>3577</v>
      </c>
      <c r="E424" s="9" t="s">
        <v>3578</v>
      </c>
      <c r="F424" s="9" t="s">
        <v>3579</v>
      </c>
    </row>
    <row r="425" spans="1:6" x14ac:dyDescent="0.3">
      <c r="A425" s="9" t="s">
        <v>572</v>
      </c>
      <c r="B425" s="9">
        <v>101862910</v>
      </c>
      <c r="C425" s="9" t="s">
        <v>3580</v>
      </c>
      <c r="D425" s="9" t="s">
        <v>3581</v>
      </c>
      <c r="E425" s="9" t="s">
        <v>3582</v>
      </c>
      <c r="F425" s="9" t="s">
        <v>3583</v>
      </c>
    </row>
    <row r="426" spans="1:6" x14ac:dyDescent="0.3">
      <c r="A426" s="9" t="s">
        <v>572</v>
      </c>
      <c r="B426" s="9">
        <v>101862913</v>
      </c>
      <c r="C426" s="9" t="s">
        <v>3584</v>
      </c>
      <c r="D426" s="9" t="s">
        <v>3585</v>
      </c>
      <c r="E426" s="9" t="s">
        <v>3586</v>
      </c>
      <c r="F426" s="9" t="s">
        <v>3587</v>
      </c>
    </row>
    <row r="427" spans="1:6" x14ac:dyDescent="0.3">
      <c r="A427" s="9" t="s">
        <v>572</v>
      </c>
      <c r="B427" s="9">
        <v>101862996</v>
      </c>
      <c r="C427" s="9" t="s">
        <v>3588</v>
      </c>
      <c r="D427" s="9" t="s">
        <v>2986</v>
      </c>
      <c r="E427" s="9" t="s">
        <v>3589</v>
      </c>
      <c r="F427" s="9" t="s">
        <v>3590</v>
      </c>
    </row>
    <row r="428" spans="1:6" x14ac:dyDescent="0.3">
      <c r="A428" s="9" t="s">
        <v>572</v>
      </c>
      <c r="B428" s="9">
        <v>101863073</v>
      </c>
      <c r="C428" s="9" t="s">
        <v>3591</v>
      </c>
      <c r="D428" s="9" t="s">
        <v>3592</v>
      </c>
      <c r="E428" s="9" t="s">
        <v>3593</v>
      </c>
      <c r="F428" s="9" t="s">
        <v>3594</v>
      </c>
    </row>
    <row r="429" spans="1:6" x14ac:dyDescent="0.3">
      <c r="A429" s="9" t="s">
        <v>572</v>
      </c>
      <c r="B429" s="9">
        <v>101863127</v>
      </c>
      <c r="C429" s="9" t="s">
        <v>3595</v>
      </c>
      <c r="D429" s="9" t="s">
        <v>3596</v>
      </c>
      <c r="E429" s="9" t="s">
        <v>3597</v>
      </c>
      <c r="F429" s="9" t="s">
        <v>3598</v>
      </c>
    </row>
    <row r="430" spans="1:6" x14ac:dyDescent="0.3">
      <c r="A430" s="9" t="s">
        <v>572</v>
      </c>
      <c r="B430" s="9">
        <v>101863285</v>
      </c>
      <c r="C430" s="9" t="s">
        <v>3599</v>
      </c>
      <c r="D430" s="9" t="s">
        <v>3600</v>
      </c>
      <c r="E430" s="9" t="s">
        <v>3601</v>
      </c>
      <c r="F430" s="9" t="s">
        <v>3602</v>
      </c>
    </row>
    <row r="431" spans="1:6" x14ac:dyDescent="0.3">
      <c r="A431" s="9" t="s">
        <v>572</v>
      </c>
      <c r="B431" s="9">
        <v>101863293</v>
      </c>
      <c r="C431" s="9" t="s">
        <v>3603</v>
      </c>
      <c r="D431" s="9" t="s">
        <v>3604</v>
      </c>
      <c r="E431" s="9" t="s">
        <v>3605</v>
      </c>
      <c r="F431" s="9" t="s">
        <v>3606</v>
      </c>
    </row>
    <row r="432" spans="1:6" x14ac:dyDescent="0.3">
      <c r="A432" s="9" t="s">
        <v>572</v>
      </c>
      <c r="B432" s="9">
        <v>101863365</v>
      </c>
      <c r="C432" s="9" t="s">
        <v>3607</v>
      </c>
      <c r="D432" s="9" t="s">
        <v>2577</v>
      </c>
      <c r="E432" s="9" t="s">
        <v>3608</v>
      </c>
      <c r="F432" s="9" t="s">
        <v>3609</v>
      </c>
    </row>
    <row r="433" spans="1:6" x14ac:dyDescent="0.3">
      <c r="A433" s="9" t="s">
        <v>572</v>
      </c>
      <c r="B433" s="9">
        <v>101863397</v>
      </c>
      <c r="C433" s="9" t="s">
        <v>3610</v>
      </c>
      <c r="D433" s="9" t="s">
        <v>1069</v>
      </c>
      <c r="E433" s="9" t="s">
        <v>3611</v>
      </c>
      <c r="F433" s="9" t="s">
        <v>3612</v>
      </c>
    </row>
    <row r="434" spans="1:6" x14ac:dyDescent="0.3">
      <c r="A434" s="9" t="s">
        <v>572</v>
      </c>
      <c r="B434" s="9">
        <v>101863450</v>
      </c>
      <c r="C434" s="9" t="s">
        <v>3613</v>
      </c>
      <c r="D434" s="9" t="s">
        <v>3614</v>
      </c>
      <c r="E434" s="9" t="s">
        <v>3615</v>
      </c>
      <c r="F434" s="9" t="s">
        <v>3616</v>
      </c>
    </row>
    <row r="435" spans="1:6" x14ac:dyDescent="0.3">
      <c r="A435" s="9" t="s">
        <v>572</v>
      </c>
      <c r="B435" s="9">
        <v>101863530</v>
      </c>
      <c r="C435" s="9" t="s">
        <v>3617</v>
      </c>
      <c r="D435" s="9" t="s">
        <v>3618</v>
      </c>
      <c r="E435" s="9" t="s">
        <v>3619</v>
      </c>
      <c r="F435" s="9" t="s">
        <v>3620</v>
      </c>
    </row>
    <row r="436" spans="1:6" x14ac:dyDescent="0.3">
      <c r="A436" s="9" t="s">
        <v>572</v>
      </c>
      <c r="B436" s="9">
        <v>101863558</v>
      </c>
      <c r="C436" s="9" t="s">
        <v>3621</v>
      </c>
      <c r="D436" s="9" t="s">
        <v>3622</v>
      </c>
      <c r="E436" s="9" t="s">
        <v>3623</v>
      </c>
      <c r="F436" s="9" t="s">
        <v>3624</v>
      </c>
    </row>
    <row r="437" spans="1:6" x14ac:dyDescent="0.3">
      <c r="A437" s="9" t="s">
        <v>572</v>
      </c>
      <c r="B437" s="9">
        <v>101863575</v>
      </c>
      <c r="C437" s="9" t="s">
        <v>3625</v>
      </c>
      <c r="D437" s="9" t="s">
        <v>2993</v>
      </c>
      <c r="E437" s="9" t="s">
        <v>3626</v>
      </c>
      <c r="F437" s="9" t="s">
        <v>3627</v>
      </c>
    </row>
    <row r="438" spans="1:6" x14ac:dyDescent="0.3">
      <c r="A438" s="9" t="s">
        <v>572</v>
      </c>
      <c r="B438" s="9">
        <v>101863623</v>
      </c>
      <c r="C438" s="9" t="s">
        <v>3628</v>
      </c>
      <c r="D438" s="9" t="s">
        <v>3629</v>
      </c>
      <c r="E438" s="9" t="s">
        <v>3630</v>
      </c>
      <c r="F438" s="9" t="s">
        <v>3631</v>
      </c>
    </row>
    <row r="439" spans="1:6" x14ac:dyDescent="0.3">
      <c r="A439" s="9" t="s">
        <v>572</v>
      </c>
      <c r="B439" s="9">
        <v>101863651</v>
      </c>
      <c r="C439" s="9" t="s">
        <v>3632</v>
      </c>
      <c r="D439" s="9" t="s">
        <v>2211</v>
      </c>
      <c r="E439" s="9" t="s">
        <v>3633</v>
      </c>
      <c r="F439" s="9" t="s">
        <v>3634</v>
      </c>
    </row>
    <row r="440" spans="1:6" x14ac:dyDescent="0.3">
      <c r="A440" s="9" t="s">
        <v>572</v>
      </c>
      <c r="B440" s="9">
        <v>101863711</v>
      </c>
      <c r="C440" s="9" t="s">
        <v>1930</v>
      </c>
      <c r="D440" s="9" t="s">
        <v>1604</v>
      </c>
      <c r="E440" s="9" t="s">
        <v>1931</v>
      </c>
      <c r="F440" s="9" t="s">
        <v>1932</v>
      </c>
    </row>
    <row r="441" spans="1:6" x14ac:dyDescent="0.3">
      <c r="A441" s="9" t="s">
        <v>572</v>
      </c>
      <c r="B441" s="9">
        <v>101863737</v>
      </c>
      <c r="C441" s="9" t="s">
        <v>3635</v>
      </c>
      <c r="D441" s="9" t="s">
        <v>3636</v>
      </c>
      <c r="E441" s="9" t="s">
        <v>3637</v>
      </c>
      <c r="F441" s="9" t="s">
        <v>3638</v>
      </c>
    </row>
    <row r="442" spans="1:6" x14ac:dyDescent="0.3">
      <c r="A442" s="9" t="s">
        <v>572</v>
      </c>
      <c r="B442" s="9">
        <v>101863795</v>
      </c>
      <c r="C442" s="9" t="s">
        <v>3639</v>
      </c>
      <c r="D442" s="9" t="s">
        <v>2828</v>
      </c>
      <c r="E442" s="9" t="s">
        <v>3640</v>
      </c>
      <c r="F442" s="9" t="s">
        <v>3641</v>
      </c>
    </row>
    <row r="443" spans="1:6" x14ac:dyDescent="0.3">
      <c r="A443" s="9" t="s">
        <v>572</v>
      </c>
      <c r="B443" s="9">
        <v>101863814</v>
      </c>
      <c r="C443" s="9" t="s">
        <v>3642</v>
      </c>
      <c r="D443" s="9" t="s">
        <v>1745</v>
      </c>
      <c r="E443" s="9" t="s">
        <v>3643</v>
      </c>
      <c r="F443" s="9" t="s">
        <v>1925</v>
      </c>
    </row>
    <row r="444" spans="1:6" x14ac:dyDescent="0.3">
      <c r="A444" s="9" t="s">
        <v>572</v>
      </c>
      <c r="B444" s="9">
        <v>101863821</v>
      </c>
      <c r="C444" s="9" t="s">
        <v>3644</v>
      </c>
      <c r="D444" s="9" t="s">
        <v>1506</v>
      </c>
      <c r="E444" s="9" t="s">
        <v>3645</v>
      </c>
      <c r="F444" s="9" t="s">
        <v>3646</v>
      </c>
    </row>
    <row r="445" spans="1:6" x14ac:dyDescent="0.3">
      <c r="A445" s="9" t="s">
        <v>572</v>
      </c>
      <c r="B445" s="9">
        <v>101863842</v>
      </c>
      <c r="C445" s="9" t="s">
        <v>3647</v>
      </c>
      <c r="D445" s="9" t="s">
        <v>3648</v>
      </c>
      <c r="E445" s="9" t="s">
        <v>3649</v>
      </c>
      <c r="F445" s="9" t="s">
        <v>3650</v>
      </c>
    </row>
    <row r="446" spans="1:6" x14ac:dyDescent="0.3">
      <c r="A446" s="9" t="s">
        <v>572</v>
      </c>
      <c r="B446" s="9">
        <v>101863977</v>
      </c>
      <c r="C446" s="9" t="s">
        <v>3651</v>
      </c>
      <c r="D446" s="9" t="s">
        <v>2249</v>
      </c>
      <c r="E446" s="9" t="s">
        <v>3652</v>
      </c>
      <c r="F446" s="9" t="s">
        <v>3653</v>
      </c>
    </row>
    <row r="447" spans="1:6" x14ac:dyDescent="0.3">
      <c r="A447" s="9" t="s">
        <v>572</v>
      </c>
      <c r="B447" s="9">
        <v>101864175</v>
      </c>
      <c r="C447" s="9" t="s">
        <v>3654</v>
      </c>
      <c r="D447" s="9" t="s">
        <v>3655</v>
      </c>
      <c r="E447" s="9" t="s">
        <v>3656</v>
      </c>
      <c r="F447" s="9" t="s">
        <v>3657</v>
      </c>
    </row>
    <row r="448" spans="1:6" x14ac:dyDescent="0.3">
      <c r="A448" s="9" t="s">
        <v>572</v>
      </c>
      <c r="B448" s="9">
        <v>101864220</v>
      </c>
      <c r="C448" s="9" t="s">
        <v>3658</v>
      </c>
      <c r="D448" s="9" t="s">
        <v>2521</v>
      </c>
      <c r="E448" s="9" t="s">
        <v>3659</v>
      </c>
      <c r="F448" s="9" t="s">
        <v>3660</v>
      </c>
    </row>
    <row r="449" spans="1:6" x14ac:dyDescent="0.3">
      <c r="A449" s="9" t="s">
        <v>572</v>
      </c>
      <c r="B449" s="9">
        <v>101864246</v>
      </c>
      <c r="C449" s="9" t="s">
        <v>3661</v>
      </c>
      <c r="D449" s="9" t="s">
        <v>3618</v>
      </c>
      <c r="E449" s="9" t="s">
        <v>3662</v>
      </c>
      <c r="F449" s="9" t="s">
        <v>3663</v>
      </c>
    </row>
    <row r="450" spans="1:6" x14ac:dyDescent="0.3">
      <c r="A450" s="9" t="s">
        <v>572</v>
      </c>
      <c r="B450" s="9">
        <v>101864274</v>
      </c>
      <c r="C450" s="9" t="s">
        <v>3664</v>
      </c>
      <c r="D450" s="9" t="s">
        <v>3665</v>
      </c>
      <c r="E450" s="9" t="s">
        <v>3666</v>
      </c>
      <c r="F450" s="9" t="s">
        <v>3667</v>
      </c>
    </row>
    <row r="451" spans="1:6" x14ac:dyDescent="0.3">
      <c r="A451" s="9" t="s">
        <v>572</v>
      </c>
      <c r="B451" s="9">
        <v>101864303</v>
      </c>
      <c r="C451" s="9" t="s">
        <v>3668</v>
      </c>
      <c r="D451" s="9" t="s">
        <v>1341</v>
      </c>
      <c r="E451" s="9" t="s">
        <v>3669</v>
      </c>
      <c r="F451" s="9" t="s">
        <v>3670</v>
      </c>
    </row>
    <row r="452" spans="1:6" x14ac:dyDescent="0.3">
      <c r="A452" s="9" t="s">
        <v>572</v>
      </c>
      <c r="B452" s="9">
        <v>101864318</v>
      </c>
      <c r="C452" s="9" t="s">
        <v>3671</v>
      </c>
      <c r="D452" s="9" t="s">
        <v>1398</v>
      </c>
      <c r="E452" s="9" t="s">
        <v>3672</v>
      </c>
      <c r="F452" s="9" t="s">
        <v>3673</v>
      </c>
    </row>
    <row r="453" spans="1:6" x14ac:dyDescent="0.3">
      <c r="A453" s="9" t="s">
        <v>572</v>
      </c>
      <c r="B453" s="9">
        <v>101864444</v>
      </c>
      <c r="C453" s="9" t="s">
        <v>3674</v>
      </c>
      <c r="D453" s="9" t="s">
        <v>2106</v>
      </c>
      <c r="E453" s="9" t="s">
        <v>3675</v>
      </c>
      <c r="F453" s="9" t="s">
        <v>3676</v>
      </c>
    </row>
    <row r="454" spans="1:6" x14ac:dyDescent="0.3">
      <c r="A454" s="9" t="s">
        <v>572</v>
      </c>
      <c r="B454" s="9">
        <v>101864627</v>
      </c>
      <c r="C454" s="9" t="s">
        <v>3677</v>
      </c>
      <c r="D454" s="9" t="s">
        <v>1206</v>
      </c>
      <c r="E454" s="9" t="s">
        <v>3678</v>
      </c>
      <c r="F454" s="9" t="s">
        <v>3679</v>
      </c>
    </row>
    <row r="455" spans="1:6" x14ac:dyDescent="0.3">
      <c r="A455" s="9" t="s">
        <v>572</v>
      </c>
      <c r="B455" s="9">
        <v>101864629</v>
      </c>
      <c r="C455" s="9" t="s">
        <v>3680</v>
      </c>
      <c r="D455" s="9" t="s">
        <v>1283</v>
      </c>
      <c r="E455" s="9" t="s">
        <v>3681</v>
      </c>
      <c r="F455" s="9" t="s">
        <v>3682</v>
      </c>
    </row>
    <row r="456" spans="1:6" x14ac:dyDescent="0.3">
      <c r="A456" s="9" t="s">
        <v>572</v>
      </c>
      <c r="B456" s="9">
        <v>101864640</v>
      </c>
      <c r="C456" s="9" t="s">
        <v>3683</v>
      </c>
      <c r="D456" s="9" t="s">
        <v>3684</v>
      </c>
      <c r="E456" s="9" t="s">
        <v>3685</v>
      </c>
      <c r="F456" s="9" t="s">
        <v>3686</v>
      </c>
    </row>
    <row r="457" spans="1:6" x14ac:dyDescent="0.3">
      <c r="A457" s="9" t="s">
        <v>572</v>
      </c>
      <c r="B457" s="9">
        <v>106011743</v>
      </c>
      <c r="C457" s="9" t="s">
        <v>3687</v>
      </c>
      <c r="D457" s="9" t="s">
        <v>1365</v>
      </c>
      <c r="E457" s="9" t="s">
        <v>3688</v>
      </c>
      <c r="F457" s="9" t="s">
        <v>3689</v>
      </c>
    </row>
    <row r="458" spans="1:6" x14ac:dyDescent="0.3">
      <c r="A458" s="9" t="s">
        <v>572</v>
      </c>
      <c r="B458" s="9">
        <v>106012016</v>
      </c>
      <c r="C458" s="9" t="s">
        <v>3690</v>
      </c>
      <c r="D458" s="9" t="s">
        <v>1833</v>
      </c>
      <c r="E458" s="9" t="s">
        <v>3691</v>
      </c>
      <c r="F458" s="9" t="s">
        <v>3692</v>
      </c>
    </row>
    <row r="459" spans="1:6" x14ac:dyDescent="0.3">
      <c r="A459" s="9" t="s">
        <v>572</v>
      </c>
      <c r="B459" s="9">
        <v>106012055</v>
      </c>
      <c r="C459" s="9" t="s">
        <v>3693</v>
      </c>
      <c r="D459" s="9" t="s">
        <v>3694</v>
      </c>
      <c r="E459" s="9" t="s">
        <v>3695</v>
      </c>
      <c r="F459" s="9" t="s">
        <v>3696</v>
      </c>
    </row>
    <row r="460" spans="1:6" x14ac:dyDescent="0.3">
      <c r="A460" s="9" t="s">
        <v>572</v>
      </c>
      <c r="B460" s="9">
        <v>106012769</v>
      </c>
      <c r="C460" s="9" t="s">
        <v>3697</v>
      </c>
      <c r="D460" s="9" t="s">
        <v>3698</v>
      </c>
      <c r="E460" s="9" t="s">
        <v>3699</v>
      </c>
      <c r="F460" s="9" t="s">
        <v>3700</v>
      </c>
    </row>
    <row r="461" spans="1:6" x14ac:dyDescent="0.3">
      <c r="A461" s="9" t="s">
        <v>572</v>
      </c>
      <c r="B461" s="9">
        <v>106013142</v>
      </c>
      <c r="C461" s="9" t="s">
        <v>3701</v>
      </c>
      <c r="D461" s="9" t="s">
        <v>2781</v>
      </c>
      <c r="E461" s="9" t="s">
        <v>3702</v>
      </c>
      <c r="F461" s="9" t="s">
        <v>3703</v>
      </c>
    </row>
    <row r="462" spans="1:6" x14ac:dyDescent="0.3">
      <c r="A462" s="9" t="s">
        <v>572</v>
      </c>
      <c r="B462" s="9">
        <v>106013787</v>
      </c>
      <c r="C462" s="9" t="s">
        <v>3704</v>
      </c>
      <c r="D462" s="9" t="s">
        <v>3705</v>
      </c>
      <c r="E462" s="9" t="s">
        <v>3706</v>
      </c>
      <c r="F462" s="9" t="s">
        <v>3707</v>
      </c>
    </row>
    <row r="463" spans="1:6" x14ac:dyDescent="0.3">
      <c r="A463" s="9" t="s">
        <v>572</v>
      </c>
      <c r="B463" s="9">
        <v>106014203</v>
      </c>
      <c r="C463" s="9" t="s">
        <v>3708</v>
      </c>
      <c r="D463" s="9" t="s">
        <v>1360</v>
      </c>
      <c r="E463" s="9" t="s">
        <v>3709</v>
      </c>
      <c r="F463" s="9" t="s">
        <v>3710</v>
      </c>
    </row>
    <row r="464" spans="1:6" x14ac:dyDescent="0.3">
      <c r="A464" s="9" t="s">
        <v>572</v>
      </c>
      <c r="B464" s="9">
        <v>118477867</v>
      </c>
      <c r="C464" s="9" t="s">
        <v>3711</v>
      </c>
      <c r="D464" s="9" t="s">
        <v>2174</v>
      </c>
      <c r="E464" s="9" t="s">
        <v>3712</v>
      </c>
      <c r="F464" s="9" t="s">
        <v>3713</v>
      </c>
    </row>
    <row r="465" spans="1:6" x14ac:dyDescent="0.3">
      <c r="A465" s="9" t="s">
        <v>572</v>
      </c>
      <c r="B465" s="9">
        <v>118478911</v>
      </c>
      <c r="C465" s="9" t="s">
        <v>3714</v>
      </c>
      <c r="D465" s="9" t="s">
        <v>1992</v>
      </c>
      <c r="E465" s="9" t="s">
        <v>3715</v>
      </c>
      <c r="F465" s="9" t="s">
        <v>3716</v>
      </c>
    </row>
    <row r="466" spans="1:6" x14ac:dyDescent="0.3">
      <c r="A466" s="9" t="s">
        <v>4379</v>
      </c>
      <c r="B466" s="9">
        <v>101852285</v>
      </c>
      <c r="C466" s="9" t="s">
        <v>3768</v>
      </c>
      <c r="D466" s="9" t="s">
        <v>3769</v>
      </c>
      <c r="E466" s="9" t="s">
        <v>3770</v>
      </c>
      <c r="F466" s="9" t="s">
        <v>3771</v>
      </c>
    </row>
    <row r="467" spans="1:6" x14ac:dyDescent="0.3">
      <c r="A467" s="9" t="s">
        <v>4379</v>
      </c>
      <c r="B467" s="9">
        <v>101852675</v>
      </c>
      <c r="C467" s="9" t="s">
        <v>3773</v>
      </c>
      <c r="D467" s="9" t="s">
        <v>2106</v>
      </c>
      <c r="E467" s="9" t="s">
        <v>3774</v>
      </c>
      <c r="F467" s="9" t="s">
        <v>3771</v>
      </c>
    </row>
    <row r="468" spans="1:6" x14ac:dyDescent="0.3">
      <c r="A468" s="9" t="s">
        <v>4379</v>
      </c>
      <c r="B468" s="9">
        <v>101859124</v>
      </c>
      <c r="C468" s="9" t="s">
        <v>3775</v>
      </c>
      <c r="D468" s="9" t="s">
        <v>3776</v>
      </c>
      <c r="E468" s="9" t="s">
        <v>3777</v>
      </c>
      <c r="F468" s="9" t="s">
        <v>3778</v>
      </c>
    </row>
    <row r="469" spans="1:6" x14ac:dyDescent="0.3">
      <c r="A469" s="9" t="s">
        <v>4379</v>
      </c>
      <c r="B469" s="9">
        <v>101850248</v>
      </c>
      <c r="C469" s="9" t="s">
        <v>3779</v>
      </c>
      <c r="D469" s="9" t="s">
        <v>1853</v>
      </c>
      <c r="E469" s="9" t="s">
        <v>3780</v>
      </c>
      <c r="F469" s="9" t="s">
        <v>3781</v>
      </c>
    </row>
    <row r="470" spans="1:6" x14ac:dyDescent="0.3">
      <c r="A470" s="9" t="s">
        <v>4379</v>
      </c>
      <c r="B470" s="9">
        <v>101846103</v>
      </c>
      <c r="C470" s="9" t="s">
        <v>3782</v>
      </c>
      <c r="D470" s="9" t="s">
        <v>3783</v>
      </c>
      <c r="E470" s="9" t="s">
        <v>3784</v>
      </c>
      <c r="F470" s="9" t="s">
        <v>3785</v>
      </c>
    </row>
    <row r="471" spans="1:6" x14ac:dyDescent="0.3">
      <c r="A471" s="9" t="s">
        <v>4379</v>
      </c>
      <c r="B471" s="9">
        <v>101857174</v>
      </c>
      <c r="C471" s="9" t="s">
        <v>3786</v>
      </c>
      <c r="D471" s="9" t="s">
        <v>3787</v>
      </c>
      <c r="E471" s="9" t="s">
        <v>3788</v>
      </c>
      <c r="F471" s="9" t="s">
        <v>3789</v>
      </c>
    </row>
    <row r="472" spans="1:6" x14ac:dyDescent="0.3">
      <c r="A472" s="9" t="s">
        <v>4379</v>
      </c>
      <c r="B472" s="9">
        <v>101860075</v>
      </c>
      <c r="C472" s="9" t="s">
        <v>3790</v>
      </c>
      <c r="D472" s="9" t="s">
        <v>3791</v>
      </c>
      <c r="E472" s="9" t="s">
        <v>3792</v>
      </c>
      <c r="F472" s="9" t="s">
        <v>3793</v>
      </c>
    </row>
    <row r="473" spans="1:6" x14ac:dyDescent="0.3">
      <c r="A473" s="9" t="s">
        <v>4379</v>
      </c>
      <c r="B473" s="9">
        <v>101850136</v>
      </c>
      <c r="C473" s="9" t="s">
        <v>3794</v>
      </c>
      <c r="D473" s="9" t="s">
        <v>3795</v>
      </c>
      <c r="E473" s="9" t="s">
        <v>3796</v>
      </c>
      <c r="F473" s="9" t="s">
        <v>3797</v>
      </c>
    </row>
    <row r="474" spans="1:6" x14ac:dyDescent="0.3">
      <c r="A474" s="9" t="s">
        <v>4379</v>
      </c>
      <c r="B474" s="9">
        <v>101861958</v>
      </c>
      <c r="C474" s="9" t="s">
        <v>3798</v>
      </c>
      <c r="D474" s="9" t="s">
        <v>3694</v>
      </c>
      <c r="E474" s="9" t="s">
        <v>3799</v>
      </c>
      <c r="F474" s="9" t="s">
        <v>3800</v>
      </c>
    </row>
    <row r="475" spans="1:6" x14ac:dyDescent="0.3">
      <c r="A475" s="9" t="s">
        <v>4379</v>
      </c>
      <c r="B475" s="9">
        <v>101860922</v>
      </c>
      <c r="C475" s="9" t="s">
        <v>3801</v>
      </c>
      <c r="D475" s="9" t="s">
        <v>3802</v>
      </c>
      <c r="E475" s="9" t="s">
        <v>3803</v>
      </c>
      <c r="F475" s="9" t="s">
        <v>3804</v>
      </c>
    </row>
    <row r="476" spans="1:6" x14ac:dyDescent="0.3">
      <c r="A476" s="9" t="s">
        <v>4379</v>
      </c>
      <c r="B476" s="9">
        <v>101847393</v>
      </c>
      <c r="C476" s="9" t="s">
        <v>3806</v>
      </c>
      <c r="D476" s="9" t="s">
        <v>3807</v>
      </c>
      <c r="E476" s="9" t="s">
        <v>3808</v>
      </c>
      <c r="F476" s="9" t="s">
        <v>3809</v>
      </c>
    </row>
    <row r="477" spans="1:6" x14ac:dyDescent="0.3">
      <c r="A477" s="9" t="s">
        <v>4379</v>
      </c>
      <c r="B477" s="9">
        <v>101864122</v>
      </c>
      <c r="C477" s="9" t="s">
        <v>3810</v>
      </c>
      <c r="D477" s="9" t="s">
        <v>3811</v>
      </c>
      <c r="E477" s="9" t="s">
        <v>3812</v>
      </c>
      <c r="F477" s="9" t="s">
        <v>3813</v>
      </c>
    </row>
    <row r="478" spans="1:6" x14ac:dyDescent="0.3">
      <c r="A478" s="9" t="s">
        <v>4379</v>
      </c>
      <c r="B478" s="9">
        <v>101856207</v>
      </c>
      <c r="C478" s="9" t="s">
        <v>3814</v>
      </c>
      <c r="D478" s="9" t="s">
        <v>3190</v>
      </c>
      <c r="E478" s="9" t="s">
        <v>3815</v>
      </c>
      <c r="F478" s="9" t="s">
        <v>3816</v>
      </c>
    </row>
    <row r="479" spans="1:6" x14ac:dyDescent="0.3">
      <c r="A479" s="9" t="s">
        <v>4379</v>
      </c>
      <c r="B479" s="9">
        <v>101857166</v>
      </c>
      <c r="C479" s="9" t="s">
        <v>3817</v>
      </c>
      <c r="D479" s="9" t="s">
        <v>3818</v>
      </c>
      <c r="E479" s="9" t="s">
        <v>3819</v>
      </c>
      <c r="F479" s="9" t="s">
        <v>3820</v>
      </c>
    </row>
    <row r="480" spans="1:6" x14ac:dyDescent="0.3">
      <c r="A480" s="9" t="s">
        <v>4379</v>
      </c>
      <c r="B480" s="9">
        <v>2768709</v>
      </c>
      <c r="C480" s="9" t="s">
        <v>3821</v>
      </c>
      <c r="D480" s="9" t="s">
        <v>1944</v>
      </c>
      <c r="E480" s="9" t="s">
        <v>3822</v>
      </c>
      <c r="F480" s="9" t="s">
        <v>3823</v>
      </c>
    </row>
    <row r="481" spans="1:6" x14ac:dyDescent="0.3">
      <c r="A481" s="9" t="s">
        <v>4379</v>
      </c>
      <c r="B481" s="9">
        <v>106012612</v>
      </c>
      <c r="C481" s="9" t="s">
        <v>3824</v>
      </c>
      <c r="D481" s="9" t="s">
        <v>3825</v>
      </c>
      <c r="E481" s="9" t="s">
        <v>3826</v>
      </c>
      <c r="F481" s="9" t="s">
        <v>3827</v>
      </c>
    </row>
    <row r="482" spans="1:6" x14ac:dyDescent="0.3">
      <c r="A482" s="9" t="s">
        <v>4379</v>
      </c>
      <c r="B482" s="9">
        <v>101853985</v>
      </c>
      <c r="C482" s="9" t="s">
        <v>3828</v>
      </c>
      <c r="D482" s="9" t="s">
        <v>1163</v>
      </c>
      <c r="E482" s="9" t="s">
        <v>3829</v>
      </c>
      <c r="F482" s="9" t="s">
        <v>3830</v>
      </c>
    </row>
    <row r="483" spans="1:6" x14ac:dyDescent="0.3">
      <c r="A483" s="9" t="s">
        <v>4379</v>
      </c>
      <c r="B483" s="9">
        <v>101853451</v>
      </c>
      <c r="C483" s="9" t="s">
        <v>3831</v>
      </c>
      <c r="D483" s="9" t="s">
        <v>3832</v>
      </c>
      <c r="E483" s="9" t="s">
        <v>3833</v>
      </c>
      <c r="F483" s="9" t="s">
        <v>3834</v>
      </c>
    </row>
    <row r="484" spans="1:6" x14ac:dyDescent="0.3">
      <c r="A484" s="9" t="s">
        <v>4379</v>
      </c>
      <c r="B484" s="9">
        <v>101853749</v>
      </c>
      <c r="C484" s="9" t="s">
        <v>3835</v>
      </c>
      <c r="D484" s="9" t="s">
        <v>3266</v>
      </c>
      <c r="E484" s="9" t="s">
        <v>3836</v>
      </c>
      <c r="F484" s="9" t="s">
        <v>3837</v>
      </c>
    </row>
    <row r="485" spans="1:6" x14ac:dyDescent="0.3">
      <c r="A485" s="9" t="s">
        <v>4379</v>
      </c>
      <c r="B485" s="9">
        <v>118477224</v>
      </c>
      <c r="C485" s="9" t="s">
        <v>3839</v>
      </c>
      <c r="D485" s="9" t="s">
        <v>1716</v>
      </c>
      <c r="E485" s="9" t="s">
        <v>3840</v>
      </c>
      <c r="F485" s="9" t="s">
        <v>3841</v>
      </c>
    </row>
    <row r="486" spans="1:6" x14ac:dyDescent="0.3">
      <c r="A486" s="9" t="s">
        <v>4379</v>
      </c>
      <c r="B486" s="9">
        <v>101856268</v>
      </c>
      <c r="C486" s="9" t="s">
        <v>3842</v>
      </c>
      <c r="D486" s="9" t="s">
        <v>3843</v>
      </c>
      <c r="E486" s="9" t="s">
        <v>3844</v>
      </c>
      <c r="F486" s="9" t="s">
        <v>3845</v>
      </c>
    </row>
    <row r="487" spans="1:6" x14ac:dyDescent="0.3">
      <c r="A487" s="9" t="s">
        <v>4379</v>
      </c>
      <c r="B487" s="9">
        <v>101850515</v>
      </c>
      <c r="C487" s="9" t="s">
        <v>3846</v>
      </c>
      <c r="D487" s="9" t="s">
        <v>3847</v>
      </c>
      <c r="E487" s="9" t="s">
        <v>3848</v>
      </c>
      <c r="F487" s="9" t="s">
        <v>3849</v>
      </c>
    </row>
    <row r="488" spans="1:6" x14ac:dyDescent="0.3">
      <c r="A488" s="9" t="s">
        <v>4379</v>
      </c>
      <c r="B488" s="9">
        <v>101849892</v>
      </c>
      <c r="C488" s="9" t="s">
        <v>3850</v>
      </c>
      <c r="D488" s="9" t="s">
        <v>3029</v>
      </c>
      <c r="E488" s="9" t="s">
        <v>3851</v>
      </c>
      <c r="F488" s="9" t="s">
        <v>3852</v>
      </c>
    </row>
    <row r="489" spans="1:6" x14ac:dyDescent="0.3">
      <c r="A489" s="9" t="s">
        <v>4379</v>
      </c>
      <c r="B489" s="9">
        <v>101845174</v>
      </c>
      <c r="C489" s="9" t="s">
        <v>3853</v>
      </c>
      <c r="D489" s="9" t="s">
        <v>3854</v>
      </c>
      <c r="E489" s="9" t="s">
        <v>3855</v>
      </c>
      <c r="F489" s="9" t="s">
        <v>3856</v>
      </c>
    </row>
    <row r="490" spans="1:6" x14ac:dyDescent="0.3">
      <c r="A490" s="9" t="s">
        <v>4379</v>
      </c>
      <c r="B490" s="9">
        <v>101860059</v>
      </c>
      <c r="C490" s="9" t="s">
        <v>3857</v>
      </c>
      <c r="D490" s="9" t="s">
        <v>1965</v>
      </c>
      <c r="E490" s="9" t="s">
        <v>3858</v>
      </c>
      <c r="F490" s="9" t="s">
        <v>3859</v>
      </c>
    </row>
    <row r="491" spans="1:6" x14ac:dyDescent="0.3">
      <c r="A491" s="9" t="s">
        <v>4379</v>
      </c>
      <c r="B491" s="9">
        <v>101861220</v>
      </c>
      <c r="C491" s="9" t="s">
        <v>3860</v>
      </c>
      <c r="D491" s="9" t="s">
        <v>3861</v>
      </c>
      <c r="E491" s="9" t="s">
        <v>3862</v>
      </c>
      <c r="F491" s="9" t="s">
        <v>3863</v>
      </c>
    </row>
    <row r="492" spans="1:6" x14ac:dyDescent="0.3">
      <c r="A492" s="9" t="s">
        <v>4379</v>
      </c>
      <c r="B492" s="9">
        <v>101852150</v>
      </c>
      <c r="C492" s="9" t="s">
        <v>3864</v>
      </c>
      <c r="D492" s="9" t="s">
        <v>3865</v>
      </c>
      <c r="E492" s="9" t="s">
        <v>3866</v>
      </c>
      <c r="F492" s="9" t="s">
        <v>3867</v>
      </c>
    </row>
    <row r="493" spans="1:6" x14ac:dyDescent="0.3">
      <c r="A493" s="9" t="s">
        <v>4379</v>
      </c>
      <c r="B493" s="9">
        <v>101853086</v>
      </c>
      <c r="C493" s="9" t="s">
        <v>3868</v>
      </c>
      <c r="D493" s="9" t="s">
        <v>2926</v>
      </c>
      <c r="E493" s="9" t="s">
        <v>3869</v>
      </c>
      <c r="F493" s="9" t="s">
        <v>3870</v>
      </c>
    </row>
    <row r="494" spans="1:6" x14ac:dyDescent="0.3">
      <c r="A494" s="9" t="s">
        <v>4379</v>
      </c>
      <c r="B494" s="9">
        <v>101847948</v>
      </c>
      <c r="C494" s="9" t="s">
        <v>3871</v>
      </c>
      <c r="D494" s="9" t="s">
        <v>1331</v>
      </c>
      <c r="E494" s="9" t="s">
        <v>3872</v>
      </c>
      <c r="F494" s="9" t="s">
        <v>3873</v>
      </c>
    </row>
    <row r="495" spans="1:6" x14ac:dyDescent="0.3">
      <c r="A495" s="9" t="s">
        <v>4379</v>
      </c>
      <c r="B495" s="9">
        <v>101855385</v>
      </c>
      <c r="C495" s="9" t="s">
        <v>3874</v>
      </c>
      <c r="D495" s="9" t="s">
        <v>1163</v>
      </c>
      <c r="E495" s="9" t="s">
        <v>3875</v>
      </c>
      <c r="F495" s="9" t="s">
        <v>3876</v>
      </c>
    </row>
    <row r="496" spans="1:6" x14ac:dyDescent="0.3">
      <c r="A496" s="9" t="s">
        <v>4379</v>
      </c>
      <c r="B496" s="9">
        <v>101857273</v>
      </c>
      <c r="C496" s="9" t="s">
        <v>3877</v>
      </c>
      <c r="D496" s="9" t="s">
        <v>2413</v>
      </c>
      <c r="E496" s="9" t="s">
        <v>3878</v>
      </c>
      <c r="F496" s="9" t="s">
        <v>3879</v>
      </c>
    </row>
    <row r="497" spans="1:6" x14ac:dyDescent="0.3">
      <c r="A497" s="9" t="s">
        <v>4379</v>
      </c>
      <c r="B497" s="9">
        <v>101851284</v>
      </c>
      <c r="C497" s="9" t="s">
        <v>3880</v>
      </c>
      <c r="D497" s="9" t="s">
        <v>3881</v>
      </c>
      <c r="E497" s="9" t="s">
        <v>3882</v>
      </c>
      <c r="F497" s="9" t="s">
        <v>3883</v>
      </c>
    </row>
    <row r="498" spans="1:6" x14ac:dyDescent="0.3">
      <c r="A498" s="9" t="s">
        <v>4379</v>
      </c>
      <c r="B498" s="9">
        <v>101848635</v>
      </c>
      <c r="C498" s="9" t="s">
        <v>3884</v>
      </c>
      <c r="D498" s="9" t="s">
        <v>3885</v>
      </c>
      <c r="E498" s="9" t="s">
        <v>3886</v>
      </c>
      <c r="F498" s="9" t="s">
        <v>3887</v>
      </c>
    </row>
    <row r="499" spans="1:6" x14ac:dyDescent="0.3">
      <c r="A499" s="9" t="s">
        <v>4379</v>
      </c>
      <c r="B499" s="9">
        <v>101859833</v>
      </c>
      <c r="C499" s="9" t="s">
        <v>3888</v>
      </c>
      <c r="D499" s="9" t="s">
        <v>3889</v>
      </c>
      <c r="E499" s="9" t="s">
        <v>3890</v>
      </c>
      <c r="F499" s="9" t="s">
        <v>3891</v>
      </c>
    </row>
    <row r="500" spans="1:6" x14ac:dyDescent="0.3">
      <c r="A500" s="9" t="s">
        <v>4379</v>
      </c>
      <c r="B500" s="9">
        <v>101845421</v>
      </c>
      <c r="C500" s="9" t="s">
        <v>3892</v>
      </c>
      <c r="D500" s="9" t="s">
        <v>3893</v>
      </c>
      <c r="E500" s="9" t="s">
        <v>3894</v>
      </c>
      <c r="F500" s="9" t="s">
        <v>3895</v>
      </c>
    </row>
    <row r="501" spans="1:6" x14ac:dyDescent="0.3">
      <c r="A501" s="9" t="s">
        <v>4379</v>
      </c>
      <c r="B501" s="9">
        <v>101858714</v>
      </c>
      <c r="C501" s="9" t="s">
        <v>3896</v>
      </c>
      <c r="D501" s="9" t="s">
        <v>1236</v>
      </c>
      <c r="E501" s="9" t="s">
        <v>3897</v>
      </c>
      <c r="F501" s="9" t="s">
        <v>3898</v>
      </c>
    </row>
    <row r="502" spans="1:6" x14ac:dyDescent="0.3">
      <c r="A502" s="9" t="s">
        <v>4379</v>
      </c>
      <c r="B502" s="9">
        <v>101860110</v>
      </c>
      <c r="C502" s="9" t="s">
        <v>3899</v>
      </c>
      <c r="D502" s="9" t="s">
        <v>3493</v>
      </c>
      <c r="E502" s="9" t="s">
        <v>3900</v>
      </c>
      <c r="F502" s="9" t="s">
        <v>3901</v>
      </c>
    </row>
    <row r="503" spans="1:6" x14ac:dyDescent="0.3">
      <c r="A503" s="9" t="s">
        <v>4379</v>
      </c>
      <c r="B503" s="9">
        <v>101861217</v>
      </c>
      <c r="C503" s="9" t="s">
        <v>3902</v>
      </c>
      <c r="D503" s="9" t="s">
        <v>2573</v>
      </c>
      <c r="E503" s="9" t="s">
        <v>3903</v>
      </c>
      <c r="F503" s="9" t="s">
        <v>3904</v>
      </c>
    </row>
    <row r="504" spans="1:6" x14ac:dyDescent="0.3">
      <c r="A504" s="9" t="s">
        <v>4379</v>
      </c>
      <c r="B504" s="9">
        <v>101855232</v>
      </c>
      <c r="C504" s="9" t="s">
        <v>3905</v>
      </c>
      <c r="D504" s="9" t="s">
        <v>1173</v>
      </c>
      <c r="E504" s="9" t="s">
        <v>3906</v>
      </c>
      <c r="F504" s="9" t="s">
        <v>3907</v>
      </c>
    </row>
    <row r="505" spans="1:6" x14ac:dyDescent="0.3">
      <c r="A505" s="9" t="s">
        <v>4379</v>
      </c>
      <c r="B505" s="9">
        <v>101851061</v>
      </c>
      <c r="C505" s="9" t="s">
        <v>3909</v>
      </c>
      <c r="D505" s="9" t="s">
        <v>1393</v>
      </c>
      <c r="E505" s="9" t="s">
        <v>3910</v>
      </c>
      <c r="F505" s="9" t="s">
        <v>3911</v>
      </c>
    </row>
    <row r="506" spans="1:6" x14ac:dyDescent="0.3">
      <c r="A506" s="9" t="s">
        <v>4379</v>
      </c>
      <c r="B506" s="9">
        <v>106013158</v>
      </c>
      <c r="C506" s="9" t="s">
        <v>3912</v>
      </c>
      <c r="D506" s="9" t="s">
        <v>1549</v>
      </c>
      <c r="E506" s="9" t="s">
        <v>3913</v>
      </c>
      <c r="F506" s="9" t="s">
        <v>3914</v>
      </c>
    </row>
    <row r="507" spans="1:6" x14ac:dyDescent="0.3">
      <c r="A507" s="9" t="s">
        <v>4379</v>
      </c>
      <c r="B507" s="9">
        <v>101849298</v>
      </c>
      <c r="C507" s="9" t="s">
        <v>3915</v>
      </c>
      <c r="D507" s="9" t="s">
        <v>3916</v>
      </c>
      <c r="E507" s="9" t="s">
        <v>3917</v>
      </c>
      <c r="F507" s="9" t="s">
        <v>3918</v>
      </c>
    </row>
    <row r="508" spans="1:6" x14ac:dyDescent="0.3">
      <c r="A508" s="9" t="s">
        <v>4379</v>
      </c>
      <c r="B508" s="9">
        <v>101849358</v>
      </c>
      <c r="C508" s="9" t="s">
        <v>3919</v>
      </c>
      <c r="D508" s="9" t="s">
        <v>3920</v>
      </c>
      <c r="E508" s="9" t="s">
        <v>3921</v>
      </c>
      <c r="F508" s="9" t="s">
        <v>3922</v>
      </c>
    </row>
    <row r="509" spans="1:6" x14ac:dyDescent="0.3">
      <c r="A509" s="9" t="s">
        <v>4379</v>
      </c>
      <c r="B509" s="9">
        <v>101862587</v>
      </c>
      <c r="C509" s="9" t="s">
        <v>3923</v>
      </c>
      <c r="D509" s="9" t="s">
        <v>1506</v>
      </c>
      <c r="E509" s="9" t="s">
        <v>3924</v>
      </c>
      <c r="F509" s="9" t="s">
        <v>3925</v>
      </c>
    </row>
    <row r="510" spans="1:6" x14ac:dyDescent="0.3">
      <c r="A510" s="9" t="s">
        <v>4379</v>
      </c>
      <c r="B510" s="9">
        <v>101853342</v>
      </c>
      <c r="C510" s="9" t="s">
        <v>3926</v>
      </c>
      <c r="D510" s="9" t="s">
        <v>3927</v>
      </c>
      <c r="E510" s="9" t="s">
        <v>3928</v>
      </c>
      <c r="F510" s="9" t="s">
        <v>3929</v>
      </c>
    </row>
    <row r="511" spans="1:6" x14ac:dyDescent="0.3">
      <c r="A511" s="9" t="s">
        <v>4379</v>
      </c>
      <c r="B511" s="9">
        <v>101863862</v>
      </c>
      <c r="C511" s="9" t="s">
        <v>3930</v>
      </c>
      <c r="D511" s="9" t="s">
        <v>3931</v>
      </c>
      <c r="E511" s="9" t="s">
        <v>3932</v>
      </c>
      <c r="F511" s="9" t="s">
        <v>3933</v>
      </c>
    </row>
    <row r="512" spans="1:6" x14ac:dyDescent="0.3">
      <c r="A512" s="9" t="s">
        <v>4379</v>
      </c>
      <c r="B512" s="9">
        <v>106012924</v>
      </c>
      <c r="C512" s="9" t="s">
        <v>3934</v>
      </c>
      <c r="D512" s="9" t="s">
        <v>3935</v>
      </c>
      <c r="E512" s="9" t="s">
        <v>3936</v>
      </c>
      <c r="F512" s="9" t="s">
        <v>3213</v>
      </c>
    </row>
    <row r="513" spans="1:6" x14ac:dyDescent="0.3">
      <c r="A513" s="9" t="s">
        <v>4379</v>
      </c>
      <c r="B513" s="9">
        <v>101850233</v>
      </c>
      <c r="C513" s="9" t="s">
        <v>3937</v>
      </c>
      <c r="D513" s="9" t="s">
        <v>3938</v>
      </c>
      <c r="E513" s="9" t="s">
        <v>3939</v>
      </c>
      <c r="F513" s="9" t="s">
        <v>3213</v>
      </c>
    </row>
    <row r="514" spans="1:6" x14ac:dyDescent="0.3">
      <c r="A514" s="9" t="s">
        <v>4379</v>
      </c>
      <c r="B514" s="9">
        <v>101854205</v>
      </c>
      <c r="C514" s="9" t="s">
        <v>3940</v>
      </c>
      <c r="D514" s="9" t="s">
        <v>3941</v>
      </c>
      <c r="E514" s="9" t="s">
        <v>3942</v>
      </c>
      <c r="F514" s="9" t="s">
        <v>3943</v>
      </c>
    </row>
    <row r="515" spans="1:6" x14ac:dyDescent="0.3">
      <c r="A515" s="9" t="s">
        <v>4379</v>
      </c>
      <c r="B515" s="9">
        <v>101849710</v>
      </c>
      <c r="C515" s="9" t="s">
        <v>3944</v>
      </c>
      <c r="D515" s="9" t="s">
        <v>2091</v>
      </c>
      <c r="E515" s="9" t="s">
        <v>3945</v>
      </c>
      <c r="F515" s="9" t="s">
        <v>3946</v>
      </c>
    </row>
    <row r="516" spans="1:6" x14ac:dyDescent="0.3">
      <c r="A516" s="9" t="s">
        <v>4379</v>
      </c>
      <c r="B516" s="9">
        <v>101850846</v>
      </c>
      <c r="C516" s="9" t="s">
        <v>3947</v>
      </c>
      <c r="D516" s="9" t="s">
        <v>3948</v>
      </c>
      <c r="E516" s="9" t="s">
        <v>3949</v>
      </c>
      <c r="F516" s="9" t="s">
        <v>3950</v>
      </c>
    </row>
    <row r="517" spans="1:6" x14ac:dyDescent="0.3">
      <c r="A517" s="9" t="s">
        <v>4379</v>
      </c>
      <c r="B517" s="9">
        <v>101857903</v>
      </c>
      <c r="C517" s="9" t="s">
        <v>3951</v>
      </c>
      <c r="D517" s="9" t="s">
        <v>3952</v>
      </c>
      <c r="E517" s="9" t="s">
        <v>3953</v>
      </c>
      <c r="F517" s="9" t="s">
        <v>3954</v>
      </c>
    </row>
    <row r="518" spans="1:6" x14ac:dyDescent="0.3">
      <c r="A518" s="9" t="s">
        <v>4379</v>
      </c>
      <c r="B518" s="9">
        <v>101850000</v>
      </c>
      <c r="C518" s="9" t="s">
        <v>3955</v>
      </c>
      <c r="D518" s="9" t="s">
        <v>2718</v>
      </c>
      <c r="E518" s="9" t="s">
        <v>3956</v>
      </c>
      <c r="F518" s="9" t="s">
        <v>3957</v>
      </c>
    </row>
    <row r="519" spans="1:6" x14ac:dyDescent="0.3">
      <c r="A519" s="9" t="s">
        <v>4379</v>
      </c>
      <c r="B519" s="9">
        <v>101861759</v>
      </c>
      <c r="C519" s="9" t="s">
        <v>3958</v>
      </c>
      <c r="D519" s="9" t="s">
        <v>3959</v>
      </c>
      <c r="E519" s="9" t="s">
        <v>3960</v>
      </c>
      <c r="F519" s="9" t="s">
        <v>3961</v>
      </c>
    </row>
    <row r="520" spans="1:6" x14ac:dyDescent="0.3">
      <c r="A520" s="9" t="s">
        <v>4379</v>
      </c>
      <c r="B520" s="9">
        <v>101860931</v>
      </c>
      <c r="C520" s="9" t="s">
        <v>3962</v>
      </c>
      <c r="D520" s="9" t="s">
        <v>3963</v>
      </c>
      <c r="E520" s="9" t="s">
        <v>3964</v>
      </c>
      <c r="F520" s="9" t="s">
        <v>3965</v>
      </c>
    </row>
    <row r="521" spans="1:6" x14ac:dyDescent="0.3">
      <c r="A521" s="9" t="s">
        <v>4379</v>
      </c>
      <c r="B521" s="9">
        <v>101854732</v>
      </c>
      <c r="C521" s="9" t="s">
        <v>3966</v>
      </c>
      <c r="D521" s="9" t="s">
        <v>3967</v>
      </c>
      <c r="E521" s="9" t="s">
        <v>3968</v>
      </c>
      <c r="F521" s="9" t="s">
        <v>3969</v>
      </c>
    </row>
    <row r="522" spans="1:6" x14ac:dyDescent="0.3">
      <c r="A522" s="9" t="s">
        <v>4379</v>
      </c>
      <c r="B522" s="9">
        <v>101848195</v>
      </c>
      <c r="C522" s="9" t="s">
        <v>3970</v>
      </c>
      <c r="D522" s="9" t="s">
        <v>1135</v>
      </c>
      <c r="E522" s="9" t="s">
        <v>3971</v>
      </c>
      <c r="F522" s="9" t="s">
        <v>3972</v>
      </c>
    </row>
    <row r="523" spans="1:6" x14ac:dyDescent="0.3">
      <c r="A523" s="9" t="s">
        <v>4379</v>
      </c>
      <c r="B523" s="9">
        <v>101862626</v>
      </c>
      <c r="C523" s="9" t="s">
        <v>3973</v>
      </c>
      <c r="D523" s="9" t="s">
        <v>848</v>
      </c>
      <c r="E523" s="9" t="s">
        <v>3974</v>
      </c>
      <c r="F523" s="9" t="s">
        <v>3975</v>
      </c>
    </row>
    <row r="524" spans="1:6" x14ac:dyDescent="0.3">
      <c r="A524" s="9" t="s">
        <v>4379</v>
      </c>
      <c r="B524" s="9">
        <v>101858456</v>
      </c>
      <c r="C524" s="9" t="s">
        <v>3976</v>
      </c>
      <c r="D524" s="9" t="s">
        <v>3977</v>
      </c>
      <c r="E524" s="9" t="s">
        <v>3978</v>
      </c>
      <c r="F524" s="9" t="s">
        <v>3979</v>
      </c>
    </row>
    <row r="525" spans="1:6" x14ac:dyDescent="0.3">
      <c r="A525" s="9" t="s">
        <v>4379</v>
      </c>
      <c r="B525" s="9">
        <v>101856942</v>
      </c>
      <c r="C525" s="9" t="s">
        <v>3980</v>
      </c>
      <c r="D525" s="9" t="s">
        <v>3981</v>
      </c>
      <c r="E525" s="9" t="s">
        <v>3982</v>
      </c>
      <c r="F525" s="9" t="s">
        <v>3983</v>
      </c>
    </row>
    <row r="526" spans="1:6" x14ac:dyDescent="0.3">
      <c r="A526" s="9" t="s">
        <v>4379</v>
      </c>
      <c r="B526" s="9">
        <v>101845425</v>
      </c>
      <c r="C526" s="9" t="s">
        <v>3984</v>
      </c>
      <c r="D526" s="9" t="s">
        <v>3985</v>
      </c>
      <c r="E526" s="9" t="s">
        <v>3986</v>
      </c>
      <c r="F526" s="9" t="s">
        <v>3987</v>
      </c>
    </row>
    <row r="527" spans="1:6" x14ac:dyDescent="0.3">
      <c r="A527" s="9" t="s">
        <v>4379</v>
      </c>
      <c r="B527" s="9">
        <v>101845036</v>
      </c>
      <c r="C527" s="9" t="s">
        <v>3988</v>
      </c>
      <c r="D527" s="9" t="s">
        <v>2335</v>
      </c>
      <c r="E527" s="9" t="s">
        <v>3989</v>
      </c>
      <c r="F527" s="9" t="s">
        <v>3990</v>
      </c>
    </row>
    <row r="528" spans="1:6" x14ac:dyDescent="0.3">
      <c r="A528" s="9" t="s">
        <v>4379</v>
      </c>
      <c r="B528" s="9">
        <v>101861116</v>
      </c>
      <c r="C528" s="9" t="s">
        <v>3991</v>
      </c>
      <c r="D528" s="9" t="s">
        <v>2391</v>
      </c>
      <c r="E528" s="9" t="s">
        <v>3992</v>
      </c>
      <c r="F528" s="9" t="s">
        <v>3993</v>
      </c>
    </row>
    <row r="529" spans="1:6" x14ac:dyDescent="0.3">
      <c r="A529" s="9" t="s">
        <v>4379</v>
      </c>
      <c r="B529" s="9">
        <v>101861403</v>
      </c>
      <c r="C529" s="9" t="s">
        <v>3994</v>
      </c>
      <c r="D529" s="9" t="s">
        <v>1965</v>
      </c>
      <c r="E529" s="9" t="s">
        <v>3995</v>
      </c>
      <c r="F529" s="9" t="s">
        <v>3996</v>
      </c>
    </row>
    <row r="530" spans="1:6" x14ac:dyDescent="0.3">
      <c r="A530" s="9" t="s">
        <v>4379</v>
      </c>
      <c r="B530" s="9">
        <v>101857668</v>
      </c>
      <c r="C530" s="9" t="s">
        <v>3997</v>
      </c>
      <c r="D530" s="9" t="s">
        <v>3998</v>
      </c>
      <c r="E530" s="9" t="s">
        <v>3999</v>
      </c>
      <c r="F530" s="9" t="s">
        <v>4000</v>
      </c>
    </row>
    <row r="531" spans="1:6" x14ac:dyDescent="0.3">
      <c r="A531" s="9" t="s">
        <v>4379</v>
      </c>
      <c r="B531" s="9">
        <v>101861784</v>
      </c>
      <c r="C531" s="9" t="s">
        <v>4001</v>
      </c>
      <c r="D531" s="9" t="s">
        <v>4002</v>
      </c>
      <c r="E531" s="9" t="s">
        <v>4003</v>
      </c>
      <c r="F531" s="9" t="s">
        <v>4004</v>
      </c>
    </row>
    <row r="532" spans="1:6" x14ac:dyDescent="0.3">
      <c r="A532" s="9" t="s">
        <v>4379</v>
      </c>
      <c r="B532" s="9">
        <v>101853183</v>
      </c>
      <c r="C532" s="9" t="s">
        <v>4005</v>
      </c>
      <c r="D532" s="9" t="s">
        <v>4006</v>
      </c>
      <c r="E532" s="9" t="s">
        <v>4007</v>
      </c>
      <c r="F532" s="9" t="s">
        <v>4008</v>
      </c>
    </row>
    <row r="533" spans="1:6" x14ac:dyDescent="0.3">
      <c r="A533" s="9" t="s">
        <v>4379</v>
      </c>
      <c r="B533" s="9">
        <v>101849488</v>
      </c>
      <c r="C533" s="9" t="s">
        <v>4009</v>
      </c>
      <c r="D533" s="9" t="s">
        <v>3935</v>
      </c>
      <c r="E533" s="9" t="s">
        <v>4010</v>
      </c>
      <c r="F533" s="9" t="s">
        <v>4011</v>
      </c>
    </row>
    <row r="534" spans="1:6" x14ac:dyDescent="0.3">
      <c r="A534" s="9" t="s">
        <v>4379</v>
      </c>
      <c r="B534" s="9">
        <v>101860778</v>
      </c>
      <c r="C534" s="9" t="s">
        <v>4012</v>
      </c>
      <c r="D534" s="9" t="s">
        <v>2541</v>
      </c>
      <c r="E534" s="9" t="s">
        <v>4013</v>
      </c>
      <c r="F534" s="9" t="s">
        <v>4011</v>
      </c>
    </row>
    <row r="535" spans="1:6" x14ac:dyDescent="0.3">
      <c r="A535" s="9" t="s">
        <v>4379</v>
      </c>
      <c r="B535" s="9">
        <v>101860147</v>
      </c>
      <c r="C535" s="9" t="s">
        <v>4014</v>
      </c>
      <c r="D535" s="9" t="s">
        <v>4015</v>
      </c>
      <c r="E535" s="9" t="s">
        <v>4016</v>
      </c>
      <c r="F535" s="9" t="s">
        <v>4017</v>
      </c>
    </row>
    <row r="536" spans="1:6" x14ac:dyDescent="0.3">
      <c r="A536" s="9" t="s">
        <v>4379</v>
      </c>
      <c r="B536" s="9">
        <v>101845205</v>
      </c>
      <c r="C536" s="9" t="s">
        <v>4018</v>
      </c>
      <c r="D536" s="9" t="s">
        <v>1288</v>
      </c>
      <c r="E536" s="9" t="s">
        <v>4019</v>
      </c>
      <c r="F536" s="9" t="s">
        <v>4020</v>
      </c>
    </row>
    <row r="537" spans="1:6" x14ac:dyDescent="0.3">
      <c r="A537" s="9" t="s">
        <v>4379</v>
      </c>
      <c r="B537" s="9">
        <v>101848454</v>
      </c>
      <c r="C537" s="9" t="s">
        <v>4021</v>
      </c>
      <c r="D537" s="9" t="s">
        <v>4022</v>
      </c>
      <c r="E537" s="9" t="s">
        <v>4023</v>
      </c>
      <c r="F537" s="9" t="s">
        <v>4024</v>
      </c>
    </row>
    <row r="538" spans="1:6" x14ac:dyDescent="0.3">
      <c r="A538" s="9" t="s">
        <v>4379</v>
      </c>
      <c r="B538" s="9">
        <v>101847289</v>
      </c>
      <c r="C538" s="9" t="s">
        <v>4025</v>
      </c>
      <c r="D538" s="9" t="s">
        <v>4026</v>
      </c>
      <c r="E538" s="9" t="s">
        <v>4027</v>
      </c>
      <c r="F538" s="9" t="s">
        <v>4028</v>
      </c>
    </row>
    <row r="539" spans="1:6" x14ac:dyDescent="0.3">
      <c r="A539" s="9" t="s">
        <v>4379</v>
      </c>
      <c r="B539" s="9">
        <v>101856481</v>
      </c>
      <c r="C539" s="9" t="s">
        <v>4029</v>
      </c>
      <c r="D539" s="9" t="s">
        <v>4030</v>
      </c>
      <c r="E539" s="9" t="s">
        <v>4031</v>
      </c>
      <c r="F539" s="9" t="s">
        <v>4032</v>
      </c>
    </row>
    <row r="540" spans="1:6" x14ac:dyDescent="0.3">
      <c r="A540" s="9" t="s">
        <v>4379</v>
      </c>
      <c r="B540" s="9">
        <v>101860025</v>
      </c>
      <c r="C540" s="9" t="s">
        <v>4033</v>
      </c>
      <c r="D540" s="9" t="s">
        <v>2439</v>
      </c>
      <c r="E540" s="9" t="s">
        <v>4034</v>
      </c>
      <c r="F540" s="9" t="s">
        <v>4035</v>
      </c>
    </row>
    <row r="541" spans="1:6" x14ac:dyDescent="0.3">
      <c r="A541" s="9" t="s">
        <v>4379</v>
      </c>
      <c r="B541" s="9">
        <v>101858206</v>
      </c>
      <c r="C541" s="9" t="s">
        <v>4036</v>
      </c>
      <c r="D541" s="9" t="s">
        <v>4037</v>
      </c>
      <c r="E541" s="9" t="s">
        <v>4038</v>
      </c>
      <c r="F541" s="9" t="s">
        <v>4039</v>
      </c>
    </row>
    <row r="542" spans="1:6" x14ac:dyDescent="0.3">
      <c r="A542" s="9" t="s">
        <v>4379</v>
      </c>
      <c r="B542" s="9">
        <v>101864537</v>
      </c>
      <c r="C542" s="9" t="s">
        <v>4040</v>
      </c>
      <c r="D542" s="9" t="s">
        <v>3614</v>
      </c>
      <c r="E542" s="9" t="s">
        <v>4041</v>
      </c>
      <c r="F542" s="9" t="s">
        <v>4042</v>
      </c>
    </row>
    <row r="543" spans="1:6" x14ac:dyDescent="0.3">
      <c r="A543" s="9" t="s">
        <v>4379</v>
      </c>
      <c r="B543" s="9">
        <v>101861896</v>
      </c>
      <c r="C543" s="9" t="s">
        <v>4043</v>
      </c>
      <c r="D543" s="9" t="s">
        <v>4044</v>
      </c>
      <c r="E543" s="9" t="s">
        <v>4045</v>
      </c>
      <c r="F543" s="9" t="s">
        <v>4046</v>
      </c>
    </row>
    <row r="544" spans="1:6" x14ac:dyDescent="0.3">
      <c r="A544" s="9" t="s">
        <v>4379</v>
      </c>
      <c r="B544" s="9">
        <v>100533532</v>
      </c>
      <c r="C544" s="9" t="s">
        <v>4047</v>
      </c>
      <c r="D544" s="9" t="s">
        <v>1750</v>
      </c>
      <c r="E544" s="9" t="s">
        <v>4048</v>
      </c>
      <c r="F544" s="9" t="s">
        <v>4049</v>
      </c>
    </row>
    <row r="545" spans="1:6" x14ac:dyDescent="0.3">
      <c r="A545" s="9" t="s">
        <v>4379</v>
      </c>
      <c r="B545" s="9">
        <v>101860989</v>
      </c>
      <c r="C545" s="9" t="s">
        <v>4050</v>
      </c>
      <c r="D545" s="9" t="s">
        <v>1516</v>
      </c>
      <c r="E545" s="9" t="s">
        <v>4051</v>
      </c>
      <c r="F545" s="9" t="s">
        <v>4052</v>
      </c>
    </row>
    <row r="546" spans="1:6" x14ac:dyDescent="0.3">
      <c r="A546" s="9" t="s">
        <v>4379</v>
      </c>
      <c r="B546" s="9">
        <v>101859562</v>
      </c>
      <c r="C546" s="9" t="s">
        <v>4053</v>
      </c>
      <c r="D546" s="9" t="s">
        <v>3119</v>
      </c>
      <c r="E546" s="9" t="s">
        <v>4054</v>
      </c>
      <c r="F546" s="9" t="s">
        <v>4055</v>
      </c>
    </row>
    <row r="547" spans="1:6" x14ac:dyDescent="0.3">
      <c r="A547" s="9" t="s">
        <v>4379</v>
      </c>
      <c r="B547" s="9">
        <v>101858949</v>
      </c>
      <c r="C547" s="9" t="s">
        <v>4056</v>
      </c>
      <c r="D547" s="9" t="s">
        <v>2294</v>
      </c>
      <c r="E547" s="9" t="s">
        <v>4057</v>
      </c>
      <c r="F547" s="9" t="s">
        <v>4058</v>
      </c>
    </row>
    <row r="548" spans="1:6" x14ac:dyDescent="0.3">
      <c r="A548" s="9" t="s">
        <v>4379</v>
      </c>
      <c r="B548" s="9">
        <v>100533354</v>
      </c>
      <c r="C548" s="9" t="s">
        <v>4059</v>
      </c>
      <c r="D548" s="9" t="s">
        <v>2417</v>
      </c>
      <c r="E548" s="9" t="s">
        <v>4060</v>
      </c>
      <c r="F548" s="9" t="s">
        <v>4061</v>
      </c>
    </row>
    <row r="549" spans="1:6" x14ac:dyDescent="0.3">
      <c r="A549" s="9" t="s">
        <v>4379</v>
      </c>
      <c r="B549" s="9">
        <v>101862191</v>
      </c>
      <c r="C549" s="9" t="s">
        <v>4062</v>
      </c>
      <c r="D549" s="9" t="s">
        <v>3501</v>
      </c>
      <c r="E549" s="9" t="s">
        <v>4063</v>
      </c>
      <c r="F549" s="9" t="s">
        <v>4064</v>
      </c>
    </row>
    <row r="550" spans="1:6" x14ac:dyDescent="0.3">
      <c r="A550" s="9" t="s">
        <v>4379</v>
      </c>
      <c r="B550" s="9">
        <v>101860885</v>
      </c>
      <c r="C550" s="9" t="s">
        <v>4065</v>
      </c>
      <c r="D550" s="9" t="s">
        <v>4066</v>
      </c>
      <c r="E550" s="9" t="s">
        <v>4067</v>
      </c>
      <c r="F550" s="9" t="s">
        <v>4068</v>
      </c>
    </row>
    <row r="551" spans="1:6" x14ac:dyDescent="0.3">
      <c r="A551" s="9" t="s">
        <v>4379</v>
      </c>
      <c r="B551" s="9">
        <v>101851774</v>
      </c>
      <c r="C551" s="9" t="s">
        <v>4069</v>
      </c>
      <c r="D551" s="9" t="s">
        <v>3029</v>
      </c>
      <c r="E551" s="9" t="s">
        <v>4070</v>
      </c>
      <c r="F551" s="9" t="s">
        <v>4071</v>
      </c>
    </row>
    <row r="552" spans="1:6" x14ac:dyDescent="0.3">
      <c r="A552" s="9" t="s">
        <v>4379</v>
      </c>
      <c r="B552" s="9">
        <v>101860128</v>
      </c>
      <c r="C552" s="9" t="s">
        <v>4072</v>
      </c>
      <c r="D552" s="9" t="s">
        <v>4073</v>
      </c>
      <c r="E552" s="9" t="s">
        <v>4074</v>
      </c>
      <c r="F552" s="9" t="s">
        <v>4075</v>
      </c>
    </row>
    <row r="553" spans="1:6" x14ac:dyDescent="0.3">
      <c r="A553" s="9" t="s">
        <v>4379</v>
      </c>
      <c r="B553" s="9">
        <v>101858345</v>
      </c>
      <c r="C553" s="9" t="s">
        <v>4076</v>
      </c>
      <c r="D553" s="9" t="s">
        <v>3263</v>
      </c>
      <c r="E553" s="9" t="s">
        <v>4077</v>
      </c>
      <c r="F553" s="9" t="s">
        <v>4078</v>
      </c>
    </row>
    <row r="554" spans="1:6" x14ac:dyDescent="0.3">
      <c r="A554" s="9" t="s">
        <v>4379</v>
      </c>
      <c r="B554" s="9">
        <v>101856265</v>
      </c>
      <c r="C554" s="9" t="s">
        <v>4079</v>
      </c>
      <c r="D554" s="9" t="s">
        <v>4080</v>
      </c>
      <c r="E554" s="9" t="s">
        <v>4081</v>
      </c>
      <c r="F554" s="9" t="s">
        <v>4082</v>
      </c>
    </row>
    <row r="555" spans="1:6" x14ac:dyDescent="0.3">
      <c r="A555" s="9" t="s">
        <v>4379</v>
      </c>
      <c r="B555" s="9">
        <v>106013982</v>
      </c>
      <c r="C555" s="9" t="s">
        <v>4083</v>
      </c>
      <c r="D555" s="9" t="s">
        <v>2986</v>
      </c>
      <c r="E555" s="9" t="s">
        <v>4084</v>
      </c>
      <c r="F555" s="9" t="s">
        <v>4085</v>
      </c>
    </row>
    <row r="556" spans="1:6" x14ac:dyDescent="0.3">
      <c r="A556" s="9" t="s">
        <v>4379</v>
      </c>
      <c r="B556" s="9">
        <v>101862450</v>
      </c>
      <c r="C556" s="9" t="s">
        <v>4086</v>
      </c>
      <c r="D556" s="9" t="s">
        <v>4087</v>
      </c>
      <c r="E556" s="9" t="s">
        <v>4088</v>
      </c>
      <c r="F556" s="9" t="s">
        <v>4089</v>
      </c>
    </row>
    <row r="557" spans="1:6" x14ac:dyDescent="0.3">
      <c r="A557" s="9" t="s">
        <v>4379</v>
      </c>
      <c r="B557" s="9">
        <v>101861520</v>
      </c>
      <c r="C557" s="9" t="s">
        <v>4090</v>
      </c>
      <c r="D557" s="9" t="s">
        <v>3513</v>
      </c>
      <c r="E557" s="9" t="s">
        <v>4091</v>
      </c>
      <c r="F557" s="9" t="s">
        <v>4092</v>
      </c>
    </row>
    <row r="558" spans="1:6" x14ac:dyDescent="0.3">
      <c r="A558" s="9" t="s">
        <v>4379</v>
      </c>
      <c r="B558" s="9">
        <v>101863919</v>
      </c>
      <c r="C558" s="9" t="s">
        <v>4093</v>
      </c>
      <c r="D558" s="9" t="s">
        <v>4094</v>
      </c>
      <c r="E558" s="9" t="s">
        <v>4095</v>
      </c>
      <c r="F558" s="9" t="s">
        <v>4096</v>
      </c>
    </row>
    <row r="559" spans="1:6" x14ac:dyDescent="0.3">
      <c r="A559" s="9" t="s">
        <v>4379</v>
      </c>
      <c r="B559" s="9">
        <v>101862885</v>
      </c>
      <c r="C559" s="9" t="s">
        <v>4097</v>
      </c>
      <c r="D559" s="9" t="s">
        <v>4098</v>
      </c>
      <c r="E559" s="9" t="s">
        <v>4099</v>
      </c>
      <c r="F559" s="9" t="s">
        <v>4100</v>
      </c>
    </row>
    <row r="560" spans="1:6" x14ac:dyDescent="0.3">
      <c r="A560" s="9" t="s">
        <v>4379</v>
      </c>
      <c r="B560" s="9">
        <v>101854370</v>
      </c>
      <c r="C560" s="9" t="s">
        <v>4101</v>
      </c>
      <c r="D560" s="9" t="s">
        <v>3029</v>
      </c>
      <c r="E560" s="9" t="s">
        <v>4102</v>
      </c>
      <c r="F560" s="9" t="s">
        <v>4103</v>
      </c>
    </row>
    <row r="561" spans="1:6" x14ac:dyDescent="0.3">
      <c r="A561" s="9" t="s">
        <v>4379</v>
      </c>
      <c r="B561" s="9">
        <v>101857458</v>
      </c>
      <c r="C561" s="9" t="s">
        <v>4104</v>
      </c>
      <c r="D561" s="9" t="s">
        <v>3981</v>
      </c>
      <c r="E561" s="9" t="s">
        <v>4105</v>
      </c>
      <c r="F561" s="9" t="s">
        <v>4106</v>
      </c>
    </row>
    <row r="562" spans="1:6" x14ac:dyDescent="0.3">
      <c r="A562" s="9" t="s">
        <v>4379</v>
      </c>
      <c r="B562" s="9">
        <v>101848730</v>
      </c>
      <c r="C562" s="9" t="s">
        <v>4107</v>
      </c>
      <c r="D562" s="9" t="s">
        <v>1231</v>
      </c>
      <c r="E562" s="9" t="s">
        <v>4108</v>
      </c>
      <c r="F562" s="9" t="s">
        <v>4109</v>
      </c>
    </row>
    <row r="563" spans="1:6" x14ac:dyDescent="0.3">
      <c r="A563" s="9" t="s">
        <v>4379</v>
      </c>
      <c r="B563" s="9">
        <v>101863144</v>
      </c>
      <c r="C563" s="9" t="s">
        <v>4110</v>
      </c>
      <c r="D563" s="9" t="s">
        <v>4111</v>
      </c>
      <c r="E563" s="9" t="s">
        <v>4112</v>
      </c>
      <c r="F563" s="9" t="s">
        <v>4113</v>
      </c>
    </row>
    <row r="564" spans="1:6" x14ac:dyDescent="0.3">
      <c r="A564" s="9" t="s">
        <v>4379</v>
      </c>
      <c r="B564" s="9">
        <v>101863752</v>
      </c>
      <c r="C564" s="9" t="s">
        <v>4114</v>
      </c>
      <c r="D564" s="9" t="s">
        <v>1186</v>
      </c>
      <c r="E564" s="9" t="s">
        <v>4115</v>
      </c>
      <c r="F564" s="9" t="s">
        <v>4116</v>
      </c>
    </row>
    <row r="565" spans="1:6" x14ac:dyDescent="0.3">
      <c r="A565" s="9" t="s">
        <v>4379</v>
      </c>
      <c r="B565" s="9">
        <v>101864713</v>
      </c>
      <c r="C565" s="9" t="s">
        <v>4117</v>
      </c>
      <c r="D565" s="9" t="s">
        <v>3985</v>
      </c>
      <c r="E565" s="9" t="s">
        <v>4118</v>
      </c>
      <c r="F565" s="9" t="s">
        <v>4119</v>
      </c>
    </row>
    <row r="566" spans="1:6" x14ac:dyDescent="0.3">
      <c r="A566" s="9" t="s">
        <v>4379</v>
      </c>
      <c r="B566" s="9">
        <v>101862610</v>
      </c>
      <c r="C566" s="9" t="s">
        <v>4120</v>
      </c>
      <c r="D566" s="9" t="s">
        <v>4121</v>
      </c>
      <c r="E566" s="9" t="s">
        <v>4122</v>
      </c>
      <c r="F566" s="9" t="s">
        <v>4123</v>
      </c>
    </row>
    <row r="567" spans="1:6" x14ac:dyDescent="0.3">
      <c r="A567" s="9" t="s">
        <v>4379</v>
      </c>
      <c r="B567" s="9">
        <v>101854509</v>
      </c>
      <c r="C567" s="9" t="s">
        <v>4124</v>
      </c>
      <c r="D567" s="9" t="s">
        <v>2683</v>
      </c>
      <c r="E567" s="9" t="s">
        <v>4125</v>
      </c>
      <c r="F567" s="9" t="s">
        <v>4126</v>
      </c>
    </row>
    <row r="568" spans="1:6" x14ac:dyDescent="0.3">
      <c r="A568" s="9" t="s">
        <v>4379</v>
      </c>
      <c r="B568" s="9">
        <v>106013004</v>
      </c>
      <c r="C568" s="9" t="s">
        <v>4127</v>
      </c>
      <c r="D568" s="9" t="s">
        <v>3648</v>
      </c>
      <c r="E568" s="9" t="s">
        <v>4128</v>
      </c>
      <c r="F568" s="9" t="s">
        <v>4129</v>
      </c>
    </row>
    <row r="569" spans="1:6" x14ac:dyDescent="0.3">
      <c r="A569" s="9" t="s">
        <v>4379</v>
      </c>
      <c r="B569" s="9">
        <v>101864670</v>
      </c>
      <c r="C569" s="9" t="s">
        <v>4130</v>
      </c>
      <c r="D569" s="9" t="s">
        <v>1336</v>
      </c>
      <c r="E569" s="9" t="s">
        <v>4131</v>
      </c>
      <c r="F569" s="9" t="s">
        <v>4132</v>
      </c>
    </row>
    <row r="570" spans="1:6" x14ac:dyDescent="0.3">
      <c r="A570" s="9" t="s">
        <v>4379</v>
      </c>
      <c r="B570" s="9">
        <v>101860241</v>
      </c>
      <c r="C570" s="9" t="s">
        <v>4133</v>
      </c>
      <c r="D570" s="9" t="s">
        <v>4134</v>
      </c>
      <c r="E570" s="9" t="s">
        <v>4135</v>
      </c>
      <c r="F570" s="9" t="s">
        <v>4136</v>
      </c>
    </row>
    <row r="571" spans="1:6" x14ac:dyDescent="0.3">
      <c r="A571" s="9" t="s">
        <v>4379</v>
      </c>
      <c r="B571" s="9">
        <v>101845684</v>
      </c>
      <c r="C571" s="9" t="s">
        <v>4137</v>
      </c>
      <c r="D571" s="9" t="s">
        <v>2718</v>
      </c>
      <c r="E571" s="9" t="s">
        <v>4138</v>
      </c>
      <c r="F571" s="9" t="s">
        <v>4139</v>
      </c>
    </row>
    <row r="572" spans="1:6" x14ac:dyDescent="0.3">
      <c r="A572" s="9" t="s">
        <v>4379</v>
      </c>
      <c r="B572" s="9">
        <v>100533332</v>
      </c>
      <c r="C572" s="9" t="s">
        <v>4140</v>
      </c>
      <c r="D572" s="9" t="s">
        <v>3136</v>
      </c>
      <c r="E572" s="9" t="s">
        <v>4141</v>
      </c>
      <c r="F572" s="9" t="s">
        <v>4142</v>
      </c>
    </row>
    <row r="573" spans="1:6" x14ac:dyDescent="0.3">
      <c r="A573" s="9" t="s">
        <v>4379</v>
      </c>
      <c r="B573" s="9">
        <v>101855543</v>
      </c>
      <c r="C573" s="9" t="s">
        <v>4144</v>
      </c>
      <c r="D573" s="9" t="s">
        <v>4145</v>
      </c>
      <c r="E573" s="9" t="s">
        <v>4146</v>
      </c>
      <c r="F573" s="9" t="s">
        <v>4147</v>
      </c>
    </row>
    <row r="574" spans="1:6" x14ac:dyDescent="0.3">
      <c r="A574" s="9" t="s">
        <v>4379</v>
      </c>
      <c r="B574" s="9">
        <v>106013863</v>
      </c>
      <c r="C574" s="9" t="s">
        <v>4148</v>
      </c>
      <c r="D574" s="9" t="s">
        <v>4149</v>
      </c>
      <c r="E574" s="9" t="s">
        <v>4150</v>
      </c>
      <c r="F574" s="9" t="s">
        <v>4151</v>
      </c>
    </row>
    <row r="575" spans="1:6" x14ac:dyDescent="0.3">
      <c r="A575" s="9" t="s">
        <v>4379</v>
      </c>
      <c r="B575" s="9">
        <v>101850716</v>
      </c>
      <c r="C575" s="9" t="s">
        <v>4152</v>
      </c>
      <c r="D575" s="9" t="s">
        <v>4153</v>
      </c>
      <c r="E575" s="9" t="s">
        <v>4154</v>
      </c>
      <c r="F575" s="9" t="s">
        <v>4155</v>
      </c>
    </row>
    <row r="576" spans="1:6" x14ac:dyDescent="0.3">
      <c r="A576" s="9" t="s">
        <v>4379</v>
      </c>
      <c r="B576" s="9">
        <v>101862663</v>
      </c>
      <c r="C576" s="9" t="s">
        <v>4156</v>
      </c>
      <c r="D576" s="9" t="s">
        <v>3614</v>
      </c>
      <c r="E576" s="9" t="s">
        <v>4157</v>
      </c>
      <c r="F576" s="9" t="s">
        <v>4158</v>
      </c>
    </row>
    <row r="577" spans="1:6" x14ac:dyDescent="0.3">
      <c r="A577" s="9" t="s">
        <v>4379</v>
      </c>
      <c r="B577" s="9">
        <v>101853000</v>
      </c>
      <c r="C577" s="9" t="s">
        <v>4159</v>
      </c>
      <c r="D577" s="9" t="s">
        <v>1778</v>
      </c>
      <c r="E577" s="9" t="s">
        <v>4160</v>
      </c>
      <c r="F577" s="9" t="s">
        <v>4161</v>
      </c>
    </row>
    <row r="578" spans="1:6" x14ac:dyDescent="0.3">
      <c r="A578" s="9" t="s">
        <v>4379</v>
      </c>
      <c r="B578" s="9">
        <v>101855036</v>
      </c>
      <c r="C578" s="9" t="s">
        <v>4162</v>
      </c>
      <c r="D578" s="9" t="s">
        <v>4163</v>
      </c>
      <c r="E578" s="9" t="s">
        <v>4164</v>
      </c>
      <c r="F578" s="9" t="s">
        <v>2352</v>
      </c>
    </row>
    <row r="579" spans="1:6" x14ac:dyDescent="0.3">
      <c r="A579" s="9" t="s">
        <v>4379</v>
      </c>
      <c r="B579" s="9">
        <v>106012983</v>
      </c>
      <c r="C579" s="9" t="s">
        <v>4165</v>
      </c>
      <c r="D579" s="9" t="s">
        <v>3364</v>
      </c>
      <c r="E579" s="9" t="s">
        <v>4166</v>
      </c>
      <c r="F579" s="9" t="s">
        <v>2352</v>
      </c>
    </row>
    <row r="580" spans="1:6" x14ac:dyDescent="0.3">
      <c r="A580" s="9" t="s">
        <v>4379</v>
      </c>
      <c r="B580" s="9">
        <v>101848391</v>
      </c>
      <c r="C580" s="9" t="s">
        <v>4167</v>
      </c>
      <c r="D580" s="9" t="s">
        <v>3029</v>
      </c>
      <c r="E580" s="9" t="s">
        <v>4168</v>
      </c>
      <c r="F580" s="9" t="s">
        <v>2352</v>
      </c>
    </row>
    <row r="581" spans="1:6" x14ac:dyDescent="0.3">
      <c r="A581" s="9" t="s">
        <v>4379</v>
      </c>
      <c r="B581" s="9">
        <v>101859357</v>
      </c>
      <c r="C581" s="9" t="s">
        <v>4169</v>
      </c>
      <c r="D581" s="9" t="s">
        <v>3226</v>
      </c>
      <c r="E581" s="9" t="s">
        <v>4170</v>
      </c>
      <c r="F581" s="9" t="s">
        <v>2352</v>
      </c>
    </row>
    <row r="582" spans="1:6" x14ac:dyDescent="0.3">
      <c r="A582" s="9" t="s">
        <v>4379</v>
      </c>
      <c r="B582" s="9">
        <v>101857450</v>
      </c>
      <c r="C582" s="9" t="s">
        <v>4171</v>
      </c>
      <c r="D582" s="9" t="s">
        <v>1965</v>
      </c>
      <c r="E582" s="9" t="s">
        <v>4172</v>
      </c>
      <c r="F582" s="9" t="s">
        <v>4173</v>
      </c>
    </row>
    <row r="583" spans="1:6" x14ac:dyDescent="0.3">
      <c r="A583" s="9" t="s">
        <v>4379</v>
      </c>
      <c r="B583" s="9">
        <v>101850304</v>
      </c>
      <c r="C583" s="9" t="s">
        <v>4174</v>
      </c>
      <c r="D583" s="9" t="s">
        <v>4175</v>
      </c>
      <c r="E583" s="9" t="s">
        <v>4176</v>
      </c>
      <c r="F583" s="9" t="s">
        <v>4177</v>
      </c>
    </row>
    <row r="584" spans="1:6" x14ac:dyDescent="0.3">
      <c r="A584" s="9" t="s">
        <v>4379</v>
      </c>
      <c r="B584" s="9">
        <v>101854403</v>
      </c>
      <c r="C584" s="9" t="s">
        <v>4178</v>
      </c>
      <c r="D584" s="9" t="s">
        <v>4179</v>
      </c>
      <c r="E584" s="9" t="s">
        <v>4180</v>
      </c>
      <c r="F584" s="9" t="s">
        <v>4181</v>
      </c>
    </row>
    <row r="585" spans="1:6" x14ac:dyDescent="0.3">
      <c r="A585" s="9" t="s">
        <v>4379</v>
      </c>
      <c r="B585" s="9">
        <v>101849808</v>
      </c>
      <c r="C585" s="9" t="s">
        <v>4182</v>
      </c>
      <c r="D585" s="9" t="s">
        <v>1916</v>
      </c>
      <c r="E585" s="9" t="s">
        <v>4183</v>
      </c>
      <c r="F585" s="9" t="s">
        <v>4184</v>
      </c>
    </row>
    <row r="586" spans="1:6" x14ac:dyDescent="0.3">
      <c r="A586" s="9" t="s">
        <v>4379</v>
      </c>
      <c r="B586" s="9">
        <v>101860788</v>
      </c>
      <c r="C586" s="9" t="s">
        <v>4185</v>
      </c>
      <c r="D586" s="9" t="s">
        <v>4186</v>
      </c>
      <c r="E586" s="9" t="s">
        <v>4187</v>
      </c>
      <c r="F586" s="9" t="s">
        <v>4188</v>
      </c>
    </row>
    <row r="587" spans="1:6" x14ac:dyDescent="0.3">
      <c r="A587" s="9" t="s">
        <v>4379</v>
      </c>
      <c r="B587" s="9">
        <v>101856914</v>
      </c>
      <c r="C587" s="9" t="s">
        <v>4189</v>
      </c>
      <c r="D587" s="9" t="s">
        <v>4190</v>
      </c>
      <c r="E587" s="9" t="s">
        <v>4191</v>
      </c>
      <c r="F587" s="9" t="s">
        <v>4192</v>
      </c>
    </row>
    <row r="588" spans="1:6" x14ac:dyDescent="0.3">
      <c r="A588" s="9" t="s">
        <v>4379</v>
      </c>
      <c r="B588" s="9">
        <v>101860753</v>
      </c>
      <c r="C588" s="9" t="s">
        <v>4193</v>
      </c>
      <c r="D588" s="9" t="s">
        <v>3382</v>
      </c>
      <c r="E588" s="9" t="s">
        <v>4194</v>
      </c>
      <c r="F588" s="9" t="s">
        <v>4195</v>
      </c>
    </row>
    <row r="589" spans="1:6" x14ac:dyDescent="0.3">
      <c r="A589" s="9" t="s">
        <v>4379</v>
      </c>
      <c r="B589" s="9">
        <v>101850685</v>
      </c>
      <c r="C589" s="9" t="s">
        <v>4196</v>
      </c>
      <c r="D589" s="9" t="s">
        <v>1965</v>
      </c>
      <c r="E589" s="9" t="s">
        <v>4197</v>
      </c>
      <c r="F589" s="9" t="s">
        <v>4198</v>
      </c>
    </row>
    <row r="590" spans="1:6" x14ac:dyDescent="0.3">
      <c r="A590" s="9" t="s">
        <v>4379</v>
      </c>
      <c r="B590" s="9">
        <v>106013991</v>
      </c>
      <c r="C590" s="9" t="s">
        <v>4199</v>
      </c>
      <c r="D590" s="9" t="s">
        <v>4200</v>
      </c>
      <c r="E590" s="9" t="s">
        <v>4201</v>
      </c>
      <c r="F590" s="9" t="s">
        <v>4202</v>
      </c>
    </row>
    <row r="591" spans="1:6" x14ac:dyDescent="0.3">
      <c r="A591" s="9" t="s">
        <v>4379</v>
      </c>
      <c r="B591" s="9">
        <v>101863033</v>
      </c>
      <c r="C591" s="9" t="s">
        <v>4203</v>
      </c>
      <c r="D591" s="9" t="s">
        <v>1433</v>
      </c>
      <c r="E591" s="9" t="s">
        <v>4204</v>
      </c>
      <c r="F591" s="9" t="s">
        <v>4205</v>
      </c>
    </row>
    <row r="592" spans="1:6" x14ac:dyDescent="0.3">
      <c r="A592" s="9" t="s">
        <v>4379</v>
      </c>
      <c r="B592" s="9">
        <v>101858255</v>
      </c>
      <c r="C592" s="9" t="s">
        <v>4206</v>
      </c>
      <c r="D592" s="9" t="s">
        <v>2178</v>
      </c>
      <c r="E592" s="9" t="s">
        <v>4207</v>
      </c>
      <c r="F592" s="9" t="s">
        <v>4208</v>
      </c>
    </row>
    <row r="593" spans="1:6" x14ac:dyDescent="0.3">
      <c r="A593" s="9" t="s">
        <v>4379</v>
      </c>
      <c r="B593" s="9">
        <v>101852879</v>
      </c>
      <c r="C593" s="9" t="s">
        <v>4209</v>
      </c>
      <c r="D593" s="9" t="s">
        <v>1672</v>
      </c>
      <c r="E593" s="9" t="s">
        <v>4210</v>
      </c>
      <c r="F593" s="9" t="s">
        <v>4211</v>
      </c>
    </row>
    <row r="594" spans="1:6" x14ac:dyDescent="0.3">
      <c r="A594" s="9" t="s">
        <v>4379</v>
      </c>
      <c r="B594" s="9">
        <v>101857098</v>
      </c>
      <c r="C594" s="9" t="s">
        <v>4212</v>
      </c>
      <c r="D594" s="9" t="s">
        <v>4213</v>
      </c>
      <c r="E594" s="9" t="s">
        <v>4214</v>
      </c>
      <c r="F594" s="9" t="s">
        <v>4215</v>
      </c>
    </row>
    <row r="595" spans="1:6" x14ac:dyDescent="0.3">
      <c r="A595" s="9" t="s">
        <v>4379</v>
      </c>
      <c r="B595" s="9">
        <v>101852377</v>
      </c>
      <c r="C595" s="9" t="s">
        <v>4216</v>
      </c>
      <c r="D595" s="9" t="s">
        <v>4217</v>
      </c>
      <c r="E595" s="9" t="s">
        <v>4218</v>
      </c>
      <c r="F595" s="9" t="s">
        <v>4219</v>
      </c>
    </row>
    <row r="596" spans="1:6" x14ac:dyDescent="0.3">
      <c r="A596" s="9" t="s">
        <v>4379</v>
      </c>
      <c r="B596" s="9">
        <v>101851036</v>
      </c>
      <c r="C596" s="9" t="s">
        <v>4220</v>
      </c>
      <c r="D596" s="9" t="s">
        <v>2249</v>
      </c>
      <c r="E596" s="9" t="s">
        <v>4221</v>
      </c>
      <c r="F596" s="9" t="s">
        <v>4222</v>
      </c>
    </row>
    <row r="597" spans="1:6" x14ac:dyDescent="0.3">
      <c r="A597" s="9" t="s">
        <v>4379</v>
      </c>
      <c r="B597" s="9">
        <v>101858078</v>
      </c>
      <c r="C597" s="9" t="s">
        <v>4223</v>
      </c>
      <c r="D597" s="9" t="s">
        <v>4224</v>
      </c>
      <c r="E597" s="9" t="s">
        <v>4225</v>
      </c>
      <c r="F597" s="9" t="s">
        <v>4226</v>
      </c>
    </row>
    <row r="598" spans="1:6" x14ac:dyDescent="0.3">
      <c r="A598" s="9" t="s">
        <v>4379</v>
      </c>
      <c r="B598" s="9">
        <v>101850487</v>
      </c>
      <c r="C598" s="9" t="s">
        <v>4227</v>
      </c>
      <c r="D598" s="9" t="s">
        <v>2722</v>
      </c>
      <c r="E598" s="9" t="s">
        <v>4228</v>
      </c>
      <c r="F598" s="9" t="s">
        <v>4229</v>
      </c>
    </row>
    <row r="599" spans="1:6" x14ac:dyDescent="0.3">
      <c r="A599" s="9" t="s">
        <v>4379</v>
      </c>
      <c r="B599" s="9">
        <v>106013067</v>
      </c>
      <c r="C599" s="9" t="s">
        <v>4230</v>
      </c>
      <c r="D599" s="9" t="s">
        <v>4231</v>
      </c>
      <c r="E599" s="9" t="s">
        <v>4232</v>
      </c>
      <c r="F599" s="9" t="s">
        <v>4233</v>
      </c>
    </row>
    <row r="600" spans="1:6" x14ac:dyDescent="0.3">
      <c r="A600" s="9" t="s">
        <v>4379</v>
      </c>
      <c r="B600" s="9">
        <v>106013248</v>
      </c>
      <c r="C600" s="9" t="s">
        <v>4234</v>
      </c>
      <c r="D600" s="9" t="s">
        <v>1594</v>
      </c>
      <c r="E600" s="9" t="s">
        <v>4235</v>
      </c>
      <c r="F600" s="9" t="s">
        <v>4233</v>
      </c>
    </row>
    <row r="601" spans="1:6" x14ac:dyDescent="0.3">
      <c r="A601" s="9" t="s">
        <v>4379</v>
      </c>
      <c r="B601" s="9">
        <v>101845372</v>
      </c>
      <c r="C601" s="9" t="s">
        <v>4236</v>
      </c>
      <c r="D601" s="9" t="s">
        <v>1682</v>
      </c>
      <c r="E601" s="9" t="s">
        <v>4237</v>
      </c>
      <c r="F601" s="9" t="s">
        <v>4238</v>
      </c>
    </row>
    <row r="602" spans="1:6" x14ac:dyDescent="0.3">
      <c r="A602" s="9" t="s">
        <v>4379</v>
      </c>
      <c r="B602" s="9">
        <v>101847821</v>
      </c>
      <c r="C602" s="9" t="s">
        <v>4239</v>
      </c>
      <c r="D602" s="9" t="s">
        <v>4240</v>
      </c>
      <c r="E602" s="9" t="s">
        <v>4241</v>
      </c>
      <c r="F602" s="9" t="s">
        <v>4242</v>
      </c>
    </row>
    <row r="603" spans="1:6" x14ac:dyDescent="0.3">
      <c r="A603" s="9" t="s">
        <v>4379</v>
      </c>
      <c r="B603" s="9">
        <v>101848851</v>
      </c>
      <c r="C603" s="9" t="s">
        <v>4243</v>
      </c>
      <c r="D603" s="9" t="s">
        <v>2892</v>
      </c>
      <c r="E603" s="9" t="s">
        <v>4244</v>
      </c>
      <c r="F603" s="9" t="s">
        <v>4245</v>
      </c>
    </row>
    <row r="604" spans="1:6" x14ac:dyDescent="0.3">
      <c r="A604" s="9" t="s">
        <v>4379</v>
      </c>
      <c r="B604" s="9">
        <v>101848881</v>
      </c>
      <c r="C604" s="9" t="s">
        <v>4246</v>
      </c>
      <c r="D604" s="9" t="s">
        <v>2249</v>
      </c>
      <c r="E604" s="9" t="s">
        <v>4247</v>
      </c>
      <c r="F604" s="9" t="s">
        <v>4248</v>
      </c>
    </row>
    <row r="605" spans="1:6" x14ac:dyDescent="0.3">
      <c r="A605" s="9" t="s">
        <v>4379</v>
      </c>
      <c r="B605" s="9">
        <v>101849614</v>
      </c>
      <c r="C605" s="9" t="s">
        <v>4249</v>
      </c>
      <c r="D605" s="9" t="s">
        <v>4153</v>
      </c>
      <c r="E605" s="9" t="s">
        <v>4250</v>
      </c>
      <c r="F605" s="9" t="s">
        <v>4251</v>
      </c>
    </row>
    <row r="606" spans="1:6" x14ac:dyDescent="0.3">
      <c r="A606" s="9" t="s">
        <v>4379</v>
      </c>
      <c r="B606" s="9">
        <v>101849827</v>
      </c>
      <c r="C606" s="9" t="s">
        <v>4252</v>
      </c>
      <c r="D606" s="9" t="s">
        <v>2675</v>
      </c>
      <c r="E606" s="9" t="s">
        <v>4253</v>
      </c>
      <c r="F606" s="9" t="s">
        <v>4254</v>
      </c>
    </row>
    <row r="607" spans="1:6" x14ac:dyDescent="0.3">
      <c r="A607" s="9" t="s">
        <v>4379</v>
      </c>
      <c r="B607" s="9">
        <v>101850966</v>
      </c>
      <c r="C607" s="9" t="s">
        <v>4255</v>
      </c>
      <c r="D607" s="9" t="s">
        <v>2722</v>
      </c>
      <c r="E607" s="9" t="s">
        <v>4256</v>
      </c>
      <c r="F607" s="9" t="s">
        <v>4257</v>
      </c>
    </row>
    <row r="608" spans="1:6" x14ac:dyDescent="0.3">
      <c r="A608" s="9" t="s">
        <v>4379</v>
      </c>
      <c r="B608" s="9">
        <v>101851333</v>
      </c>
      <c r="C608" s="9" t="s">
        <v>4258</v>
      </c>
      <c r="D608" s="9" t="s">
        <v>4134</v>
      </c>
      <c r="E608" s="9" t="s">
        <v>4259</v>
      </c>
      <c r="F608" s="9" t="s">
        <v>4260</v>
      </c>
    </row>
    <row r="609" spans="1:6" x14ac:dyDescent="0.3">
      <c r="A609" s="9" t="s">
        <v>4379</v>
      </c>
      <c r="B609" s="9">
        <v>101854385</v>
      </c>
      <c r="C609" s="9" t="s">
        <v>4261</v>
      </c>
      <c r="D609" s="9" t="s">
        <v>4262</v>
      </c>
      <c r="E609" s="9" t="s">
        <v>4263</v>
      </c>
      <c r="F609" s="9" t="s">
        <v>4264</v>
      </c>
    </row>
    <row r="610" spans="1:6" x14ac:dyDescent="0.3">
      <c r="A610" s="9" t="s">
        <v>4379</v>
      </c>
      <c r="B610" s="9">
        <v>101854428</v>
      </c>
      <c r="C610" s="9" t="s">
        <v>4265</v>
      </c>
      <c r="D610" s="9" t="s">
        <v>2313</v>
      </c>
      <c r="E610" s="9" t="s">
        <v>4266</v>
      </c>
      <c r="F610" s="9" t="s">
        <v>4267</v>
      </c>
    </row>
    <row r="611" spans="1:6" x14ac:dyDescent="0.3">
      <c r="A611" s="9" t="s">
        <v>4379</v>
      </c>
      <c r="B611" s="9">
        <v>101854925</v>
      </c>
      <c r="C611" s="9" t="s">
        <v>4268</v>
      </c>
      <c r="D611" s="9" t="s">
        <v>4269</v>
      </c>
      <c r="E611" s="9" t="s">
        <v>4270</v>
      </c>
      <c r="F611" s="9" t="s">
        <v>4271</v>
      </c>
    </row>
    <row r="612" spans="1:6" x14ac:dyDescent="0.3">
      <c r="A612" s="9" t="s">
        <v>4379</v>
      </c>
      <c r="B612" s="9">
        <v>101855213</v>
      </c>
      <c r="C612" s="9" t="s">
        <v>4272</v>
      </c>
      <c r="D612" s="9" t="s">
        <v>4273</v>
      </c>
      <c r="E612" s="9" t="s">
        <v>4274</v>
      </c>
      <c r="F612" s="9" t="s">
        <v>4275</v>
      </c>
    </row>
    <row r="613" spans="1:6" x14ac:dyDescent="0.3">
      <c r="A613" s="9" t="s">
        <v>4379</v>
      </c>
      <c r="B613" s="9">
        <v>101856451</v>
      </c>
      <c r="C613" s="9" t="s">
        <v>4276</v>
      </c>
      <c r="D613" s="9" t="s">
        <v>4277</v>
      </c>
      <c r="E613" s="9" t="s">
        <v>4278</v>
      </c>
      <c r="F613" s="9" t="s">
        <v>4279</v>
      </c>
    </row>
    <row r="614" spans="1:6" x14ac:dyDescent="0.3">
      <c r="A614" s="9" t="s">
        <v>4379</v>
      </c>
      <c r="B614" s="9">
        <v>101857467</v>
      </c>
      <c r="C614" s="9" t="s">
        <v>4280</v>
      </c>
      <c r="D614" s="9" t="s">
        <v>4281</v>
      </c>
      <c r="E614" s="9" t="s">
        <v>4282</v>
      </c>
      <c r="F614" s="9" t="s">
        <v>4283</v>
      </c>
    </row>
    <row r="615" spans="1:6" x14ac:dyDescent="0.3">
      <c r="A615" s="9" t="s">
        <v>4379</v>
      </c>
      <c r="B615" s="9">
        <v>101857659</v>
      </c>
      <c r="C615" s="9" t="s">
        <v>4284</v>
      </c>
      <c r="D615" s="9" t="s">
        <v>1055</v>
      </c>
      <c r="E615" s="9" t="s">
        <v>4285</v>
      </c>
      <c r="F615" s="9" t="s">
        <v>4286</v>
      </c>
    </row>
    <row r="616" spans="1:6" x14ac:dyDescent="0.3">
      <c r="A616" s="9" t="s">
        <v>4379</v>
      </c>
      <c r="B616" s="9">
        <v>101858380</v>
      </c>
      <c r="C616" s="9" t="s">
        <v>4287</v>
      </c>
      <c r="D616" s="9" t="s">
        <v>4288</v>
      </c>
      <c r="E616" s="9" t="s">
        <v>4289</v>
      </c>
      <c r="F616" s="9" t="s">
        <v>4290</v>
      </c>
    </row>
    <row r="617" spans="1:6" x14ac:dyDescent="0.3">
      <c r="A617" s="9" t="s">
        <v>4379</v>
      </c>
      <c r="B617" s="9">
        <v>101859451</v>
      </c>
      <c r="C617" s="9" t="s">
        <v>4291</v>
      </c>
      <c r="D617" s="9" t="s">
        <v>1916</v>
      </c>
      <c r="E617" s="9" t="s">
        <v>4292</v>
      </c>
      <c r="F617" s="9" t="s">
        <v>4293</v>
      </c>
    </row>
    <row r="618" spans="1:6" x14ac:dyDescent="0.3">
      <c r="A618" s="9" t="s">
        <v>4379</v>
      </c>
      <c r="B618" s="9">
        <v>101859779</v>
      </c>
      <c r="C618" s="9" t="s">
        <v>4294</v>
      </c>
      <c r="D618" s="9" t="s">
        <v>3119</v>
      </c>
      <c r="E618" s="9" t="s">
        <v>4295</v>
      </c>
      <c r="F618" s="9" t="s">
        <v>4296</v>
      </c>
    </row>
    <row r="619" spans="1:6" x14ac:dyDescent="0.3">
      <c r="A619" s="9" t="s">
        <v>4379</v>
      </c>
      <c r="B619" s="9">
        <v>101860258</v>
      </c>
      <c r="C619" s="9" t="s">
        <v>4297</v>
      </c>
      <c r="D619" s="9" t="s">
        <v>2294</v>
      </c>
      <c r="E619" s="9" t="s">
        <v>4298</v>
      </c>
      <c r="F619" s="9" t="s">
        <v>4299</v>
      </c>
    </row>
    <row r="620" spans="1:6" x14ac:dyDescent="0.3">
      <c r="A620" s="9" t="s">
        <v>4379</v>
      </c>
      <c r="B620" s="9">
        <v>101861172</v>
      </c>
      <c r="C620" s="9" t="s">
        <v>4300</v>
      </c>
      <c r="D620" s="9" t="s">
        <v>4301</v>
      </c>
      <c r="E620" s="9" t="s">
        <v>4302</v>
      </c>
      <c r="F620" s="9" t="s">
        <v>4303</v>
      </c>
    </row>
    <row r="621" spans="1:6" x14ac:dyDescent="0.3">
      <c r="A621" s="9" t="s">
        <v>4379</v>
      </c>
      <c r="B621" s="9">
        <v>101861484</v>
      </c>
      <c r="C621" s="9" t="s">
        <v>4304</v>
      </c>
      <c r="D621" s="9" t="s">
        <v>848</v>
      </c>
      <c r="E621" s="9" t="s">
        <v>4305</v>
      </c>
      <c r="F621" s="9" t="s">
        <v>4306</v>
      </c>
    </row>
    <row r="622" spans="1:6" x14ac:dyDescent="0.3">
      <c r="A622" s="9" t="s">
        <v>4379</v>
      </c>
      <c r="B622" s="9">
        <v>101862292</v>
      </c>
      <c r="C622" s="9" t="s">
        <v>4307</v>
      </c>
      <c r="D622" s="9" t="s">
        <v>4308</v>
      </c>
      <c r="E622" s="9" t="s">
        <v>4309</v>
      </c>
      <c r="F622" s="9" t="s">
        <v>4310</v>
      </c>
    </row>
    <row r="623" spans="1:6" x14ac:dyDescent="0.3">
      <c r="A623" s="9" t="s">
        <v>4379</v>
      </c>
      <c r="B623" s="9">
        <v>101862791</v>
      </c>
      <c r="C623" s="9" t="s">
        <v>4311</v>
      </c>
      <c r="D623" s="9" t="s">
        <v>4312</v>
      </c>
      <c r="E623" s="9" t="s">
        <v>4313</v>
      </c>
      <c r="F623" s="9" t="s">
        <v>4314</v>
      </c>
    </row>
    <row r="624" spans="1:6" x14ac:dyDescent="0.3">
      <c r="A624" s="9" t="s">
        <v>4379</v>
      </c>
      <c r="B624" s="9">
        <v>101863371</v>
      </c>
      <c r="C624" s="9" t="s">
        <v>4315</v>
      </c>
      <c r="D624" s="9" t="s">
        <v>3959</v>
      </c>
      <c r="E624" s="9" t="s">
        <v>4316</v>
      </c>
      <c r="F624" s="9" t="s">
        <v>4317</v>
      </c>
    </row>
    <row r="625" spans="1:6" x14ac:dyDescent="0.3">
      <c r="A625" s="9" t="s">
        <v>4379</v>
      </c>
      <c r="B625" s="9">
        <v>101863416</v>
      </c>
      <c r="C625" s="9" t="s">
        <v>4318</v>
      </c>
      <c r="D625" s="9" t="s">
        <v>4134</v>
      </c>
      <c r="E625" s="9" t="s">
        <v>4319</v>
      </c>
      <c r="F625" s="9" t="s">
        <v>4320</v>
      </c>
    </row>
    <row r="626" spans="1:6" x14ac:dyDescent="0.3">
      <c r="A626" s="9" t="s">
        <v>4379</v>
      </c>
      <c r="B626" s="9">
        <v>101863571</v>
      </c>
      <c r="C626" s="9" t="s">
        <v>4321</v>
      </c>
      <c r="D626" s="9" t="s">
        <v>3090</v>
      </c>
      <c r="E626" s="9" t="s">
        <v>4322</v>
      </c>
      <c r="F626" s="9" t="s">
        <v>4323</v>
      </c>
    </row>
    <row r="627" spans="1:6" x14ac:dyDescent="0.3">
      <c r="A627" s="9" t="s">
        <v>4379</v>
      </c>
      <c r="B627" s="9">
        <v>101864701</v>
      </c>
      <c r="C627" s="9" t="s">
        <v>4324</v>
      </c>
      <c r="D627" s="9" t="s">
        <v>4325</v>
      </c>
      <c r="E627" s="9" t="s">
        <v>4326</v>
      </c>
      <c r="F627" s="9" t="s">
        <v>4327</v>
      </c>
    </row>
    <row r="628" spans="1:6" x14ac:dyDescent="0.3">
      <c r="A628" s="9" t="s">
        <v>4379</v>
      </c>
      <c r="B628" s="9">
        <v>106011100</v>
      </c>
      <c r="C628" s="9" t="s">
        <v>4328</v>
      </c>
      <c r="D628" s="9" t="s">
        <v>1544</v>
      </c>
      <c r="E628" s="9" t="s">
        <v>4329</v>
      </c>
      <c r="F628" s="9" t="s">
        <v>4330</v>
      </c>
    </row>
    <row r="629" spans="1:6" x14ac:dyDescent="0.3">
      <c r="A629" s="9" t="s">
        <v>4379</v>
      </c>
      <c r="B629" s="9">
        <v>106012614</v>
      </c>
      <c r="C629" s="9" t="s">
        <v>4331</v>
      </c>
      <c r="D629" s="9" t="s">
        <v>3825</v>
      </c>
      <c r="E629" s="9" t="s">
        <v>4332</v>
      </c>
      <c r="F629" s="9" t="s">
        <v>4333</v>
      </c>
    </row>
    <row r="630" spans="1:6" x14ac:dyDescent="0.3">
      <c r="A630" s="9" t="s">
        <v>4379</v>
      </c>
      <c r="B630" s="9">
        <v>118477192</v>
      </c>
      <c r="C630" s="9" t="s">
        <v>4334</v>
      </c>
      <c r="D630" s="9" t="s">
        <v>4335</v>
      </c>
      <c r="E630" s="9" t="s">
        <v>4336</v>
      </c>
      <c r="F630" s="9" t="s">
        <v>4337</v>
      </c>
    </row>
    <row r="631" spans="1:6" x14ac:dyDescent="0.3">
      <c r="A631" s="9" t="s">
        <v>4379</v>
      </c>
      <c r="B631" s="9">
        <v>101858038</v>
      </c>
      <c r="C631" s="9" t="s">
        <v>4338</v>
      </c>
      <c r="D631" s="9" t="s">
        <v>1833</v>
      </c>
      <c r="E631" s="9" t="s">
        <v>4339</v>
      </c>
      <c r="F631" s="9" t="s">
        <v>4340</v>
      </c>
    </row>
    <row r="632" spans="1:6" x14ac:dyDescent="0.3">
      <c r="A632" s="9" t="s">
        <v>4379</v>
      </c>
      <c r="B632" s="9">
        <v>101853481</v>
      </c>
      <c r="C632" s="9" t="s">
        <v>4341</v>
      </c>
      <c r="D632" s="9" t="s">
        <v>3069</v>
      </c>
      <c r="E632" s="9" t="s">
        <v>4342</v>
      </c>
      <c r="F632" s="9" t="s">
        <v>4343</v>
      </c>
    </row>
    <row r="633" spans="1:6" x14ac:dyDescent="0.3">
      <c r="A633" s="9" t="s">
        <v>4379</v>
      </c>
      <c r="B633" s="9">
        <v>101854646</v>
      </c>
      <c r="C633" s="9" t="s">
        <v>4344</v>
      </c>
      <c r="D633" s="9" t="s">
        <v>4345</v>
      </c>
      <c r="E633" s="9" t="s">
        <v>4346</v>
      </c>
      <c r="F633" s="9" t="s">
        <v>4347</v>
      </c>
    </row>
    <row r="634" spans="1:6" x14ac:dyDescent="0.3">
      <c r="A634" s="9" t="s">
        <v>4379</v>
      </c>
      <c r="B634" s="9">
        <v>101857074</v>
      </c>
      <c r="C634" s="9" t="s">
        <v>4348</v>
      </c>
      <c r="D634" s="9" t="s">
        <v>1965</v>
      </c>
      <c r="E634" s="9" t="s">
        <v>4349</v>
      </c>
      <c r="F634" s="9" t="s">
        <v>4350</v>
      </c>
    </row>
    <row r="635" spans="1:6" x14ac:dyDescent="0.3">
      <c r="A635" s="9" t="s">
        <v>4379</v>
      </c>
      <c r="B635" s="9">
        <v>101860054</v>
      </c>
      <c r="C635" s="9" t="s">
        <v>4351</v>
      </c>
      <c r="D635" s="9" t="s">
        <v>4352</v>
      </c>
      <c r="E635" s="9" t="s">
        <v>4353</v>
      </c>
      <c r="F635" s="9" t="s">
        <v>4354</v>
      </c>
    </row>
    <row r="636" spans="1:6" x14ac:dyDescent="0.3">
      <c r="A636" s="9" t="s">
        <v>4379</v>
      </c>
      <c r="B636" s="9">
        <v>101853736</v>
      </c>
      <c r="C636" s="9" t="s">
        <v>4355</v>
      </c>
      <c r="D636" s="9" t="s">
        <v>4356</v>
      </c>
      <c r="E636" s="9" t="s">
        <v>4357</v>
      </c>
      <c r="F636" s="9" t="s">
        <v>4358</v>
      </c>
    </row>
    <row r="637" spans="1:6" x14ac:dyDescent="0.3">
      <c r="A637" s="9" t="s">
        <v>4379</v>
      </c>
      <c r="B637" s="9">
        <v>101847576</v>
      </c>
      <c r="C637" s="9" t="s">
        <v>4359</v>
      </c>
      <c r="D637" s="9" t="s">
        <v>2746</v>
      </c>
      <c r="E637" s="9" t="s">
        <v>4360</v>
      </c>
      <c r="F637" s="9" t="s">
        <v>4361</v>
      </c>
    </row>
    <row r="638" spans="1:6" x14ac:dyDescent="0.3">
      <c r="A638" s="9" t="s">
        <v>4379</v>
      </c>
      <c r="B638" s="9">
        <v>100533433</v>
      </c>
      <c r="C638" s="9" t="s">
        <v>4362</v>
      </c>
      <c r="D638" s="9" t="s">
        <v>4363</v>
      </c>
      <c r="E638" s="9" t="s">
        <v>4364</v>
      </c>
      <c r="F638" s="9" t="s">
        <v>4365</v>
      </c>
    </row>
    <row r="639" spans="1:6" x14ac:dyDescent="0.3">
      <c r="A639" s="9" t="s">
        <v>4379</v>
      </c>
      <c r="B639" s="9">
        <v>101848670</v>
      </c>
      <c r="C639" s="9" t="s">
        <v>4366</v>
      </c>
      <c r="D639" s="9" t="s">
        <v>1928</v>
      </c>
      <c r="E639" s="9" t="s">
        <v>4367</v>
      </c>
      <c r="F639" s="9" t="s">
        <v>4368</v>
      </c>
    </row>
    <row r="640" spans="1:6" x14ac:dyDescent="0.3">
      <c r="A640" s="9" t="s">
        <v>4379</v>
      </c>
      <c r="B640" s="9">
        <v>101848022</v>
      </c>
      <c r="C640" s="9" t="s">
        <v>4369</v>
      </c>
      <c r="D640" s="9" t="s">
        <v>4370</v>
      </c>
      <c r="E640" s="9" t="s">
        <v>4371</v>
      </c>
      <c r="F640" s="9" t="s">
        <v>4372</v>
      </c>
    </row>
    <row r="641" spans="1:6" x14ac:dyDescent="0.3">
      <c r="A641" s="9" t="s">
        <v>4379</v>
      </c>
      <c r="B641" s="9">
        <v>101861434</v>
      </c>
      <c r="C641" s="9" t="s">
        <v>4373</v>
      </c>
      <c r="D641" s="9" t="s">
        <v>2746</v>
      </c>
      <c r="E641" s="9" t="s">
        <v>4374</v>
      </c>
      <c r="F641" s="9" t="s">
        <v>4375</v>
      </c>
    </row>
    <row r="642" spans="1:6" x14ac:dyDescent="0.3">
      <c r="A642" s="13" t="s">
        <v>4379</v>
      </c>
      <c r="B642" s="13">
        <v>101853534</v>
      </c>
      <c r="C642" s="13" t="s">
        <v>4376</v>
      </c>
      <c r="D642" s="13" t="s">
        <v>2417</v>
      </c>
      <c r="E642" s="13" t="s">
        <v>4377</v>
      </c>
      <c r="F642" s="13" t="s">
        <v>4378</v>
      </c>
    </row>
  </sheetData>
  <conditionalFormatting sqref="B1:B1048576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Suppl. Table 1</vt:lpstr>
      <vt:lpstr>Suppl. Table 2</vt:lpstr>
      <vt:lpstr>Suppl. Table 3</vt:lpstr>
      <vt:lpstr>Suppl. Table 4</vt:lpstr>
      <vt:lpstr>Suppl. Table 5</vt:lpstr>
      <vt:lpstr>Suppl. Table 6</vt:lpstr>
      <vt:lpstr>Suppl. Table 7</vt:lpstr>
      <vt:lpstr>Suppl. Table 8</vt:lpstr>
      <vt:lpstr>Suppl. Table 9</vt:lpstr>
      <vt:lpstr>Suppl.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de</dc:creator>
  <cp:lastModifiedBy>jadesrs@connect.hku.hk</cp:lastModifiedBy>
  <dcterms:created xsi:type="dcterms:W3CDTF">2023-05-19T09:57:36Z</dcterms:created>
  <dcterms:modified xsi:type="dcterms:W3CDTF">2023-11-15T03:55:55Z</dcterms:modified>
</cp:coreProperties>
</file>